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ucsfonline.sharepoint.com/sites/NachuryLab-Chia-HsiangChang/Shared Documents/Chia-Hsiang Chang/ARL13B-TurboID Hsiang paper/2025-Figures/"/>
    </mc:Choice>
  </mc:AlternateContent>
  <xr:revisionPtr revIDLastSave="8" documentId="11_AC957381C4929DE0180EF8E8CF08F59A37A4D891" xr6:coauthVersionLast="47" xr6:coauthVersionMax="47" xr10:uidLastSave="{4DF9EA23-E0BC-4F33-A13F-E0BFA5BE1985}"/>
  <bookViews>
    <workbookView xWindow="-110" yWindow="-110" windowWidth="19420" windowHeight="10420" xr2:uid="{00000000-000D-0000-FFFF-FFFF00000000}"/>
  </bookViews>
  <sheets>
    <sheet name="Cluster analysis-Hippocampus an" sheetId="1" r:id="rId1"/>
    <sheet name="Sorted by Power and Peptide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2" i="3" l="1"/>
  <c r="S32" i="3"/>
  <c r="T4" i="3"/>
  <c r="T5" i="3"/>
  <c r="T6" i="3"/>
  <c r="T7" i="3"/>
  <c r="T8" i="3"/>
  <c r="T10" i="3"/>
  <c r="T9" i="3"/>
  <c r="T11" i="3"/>
  <c r="T12" i="3"/>
  <c r="T13" i="3"/>
  <c r="T14" i="3"/>
  <c r="T15" i="3"/>
  <c r="T16" i="3"/>
  <c r="T17" i="3"/>
  <c r="T18" i="3"/>
  <c r="T19" i="3"/>
  <c r="T21" i="3"/>
  <c r="T22" i="3"/>
  <c r="T20" i="3"/>
  <c r="T23" i="3"/>
  <c r="T25" i="3"/>
  <c r="T26" i="3"/>
  <c r="T24" i="3"/>
  <c r="T30" i="3"/>
  <c r="T28" i="3"/>
  <c r="T29" i="3"/>
  <c r="T27" i="3"/>
  <c r="T31" i="3"/>
  <c r="T40" i="3"/>
  <c r="T33" i="3"/>
  <c r="T37" i="3"/>
  <c r="T34" i="3"/>
  <c r="T35" i="3"/>
  <c r="T38" i="3"/>
  <c r="T41" i="3"/>
  <c r="T36" i="3"/>
  <c r="T39" i="3"/>
  <c r="T44" i="3"/>
  <c r="T45" i="3"/>
  <c r="T46" i="3"/>
  <c r="T47" i="3"/>
  <c r="T48" i="3"/>
  <c r="T50" i="3"/>
  <c r="T49" i="3"/>
  <c r="T51" i="3"/>
  <c r="T54" i="3"/>
  <c r="T53" i="3"/>
  <c r="T52" i="3"/>
  <c r="T59" i="3"/>
  <c r="T58" i="3"/>
  <c r="T55" i="3"/>
  <c r="T56" i="3"/>
  <c r="T57" i="3"/>
  <c r="T61" i="3"/>
  <c r="T60" i="3"/>
  <c r="T62" i="3"/>
  <c r="T63" i="3"/>
  <c r="T64" i="3"/>
  <c r="T72" i="3"/>
  <c r="T70" i="3"/>
  <c r="T71" i="3"/>
  <c r="T67" i="3"/>
  <c r="T73" i="3"/>
  <c r="T66" i="3"/>
  <c r="T69" i="3"/>
  <c r="T65" i="3"/>
  <c r="T68" i="3"/>
  <c r="T76" i="3"/>
  <c r="T77" i="3"/>
  <c r="T78" i="3"/>
  <c r="T79" i="3"/>
  <c r="T80" i="3"/>
  <c r="T81" i="3"/>
  <c r="T82" i="3"/>
  <c r="T83" i="3"/>
  <c r="T84" i="3"/>
  <c r="T85" i="3"/>
  <c r="T87" i="3"/>
  <c r="T86" i="3"/>
  <c r="T89" i="3"/>
  <c r="T88" i="3"/>
  <c r="T90" i="3"/>
  <c r="T91" i="3"/>
  <c r="T92" i="3"/>
  <c r="T96" i="3"/>
  <c r="T97" i="3"/>
  <c r="T93" i="3"/>
  <c r="T98" i="3"/>
  <c r="T94" i="3"/>
  <c r="T95" i="3"/>
  <c r="T99" i="3"/>
  <c r="T105" i="3"/>
  <c r="T103" i="3"/>
  <c r="T104" i="3"/>
  <c r="T106" i="3"/>
  <c r="T101" i="3"/>
  <c r="T102" i="3"/>
  <c r="T100" i="3"/>
  <c r="T3" i="3"/>
  <c r="S4" i="3"/>
  <c r="S5" i="3"/>
  <c r="S6" i="3"/>
  <c r="S7" i="3"/>
  <c r="S8" i="3"/>
  <c r="S10" i="3"/>
  <c r="S9" i="3"/>
  <c r="S11" i="3"/>
  <c r="S12" i="3"/>
  <c r="S13" i="3"/>
  <c r="S14" i="3"/>
  <c r="S15" i="3"/>
  <c r="S16" i="3"/>
  <c r="S17" i="3"/>
  <c r="S18" i="3"/>
  <c r="S19" i="3"/>
  <c r="S21" i="3"/>
  <c r="S22" i="3"/>
  <c r="S20" i="3"/>
  <c r="S23" i="3"/>
  <c r="S25" i="3"/>
  <c r="S26" i="3"/>
  <c r="S24" i="3"/>
  <c r="S30" i="3"/>
  <c r="S28" i="3"/>
  <c r="S29" i="3"/>
  <c r="S27" i="3"/>
  <c r="S31" i="3"/>
  <c r="S40" i="3"/>
  <c r="S33" i="3"/>
  <c r="S37" i="3"/>
  <c r="S34" i="3"/>
  <c r="S35" i="3"/>
  <c r="S38" i="3"/>
  <c r="S41" i="3"/>
  <c r="S36" i="3"/>
  <c r="S39" i="3"/>
  <c r="S44" i="3"/>
  <c r="S45" i="3"/>
  <c r="S46" i="3"/>
  <c r="S47" i="3"/>
  <c r="S48" i="3"/>
  <c r="S50" i="3"/>
  <c r="S49" i="3"/>
  <c r="S51" i="3"/>
  <c r="S54" i="3"/>
  <c r="S53" i="3"/>
  <c r="S52" i="3"/>
  <c r="S59" i="3"/>
  <c r="S58" i="3"/>
  <c r="S55" i="3"/>
  <c r="S56" i="3"/>
  <c r="S57" i="3"/>
  <c r="S61" i="3"/>
  <c r="S60" i="3"/>
  <c r="S62" i="3"/>
  <c r="S63" i="3"/>
  <c r="S64" i="3"/>
  <c r="S72" i="3"/>
  <c r="S70" i="3"/>
  <c r="S71" i="3"/>
  <c r="S67" i="3"/>
  <c r="S73" i="3"/>
  <c r="S66" i="3"/>
  <c r="S69" i="3"/>
  <c r="S65" i="3"/>
  <c r="S68" i="3"/>
  <c r="S76" i="3"/>
  <c r="S77" i="3"/>
  <c r="S78" i="3"/>
  <c r="S79" i="3"/>
  <c r="S80" i="3"/>
  <c r="S81" i="3"/>
  <c r="S82" i="3"/>
  <c r="S83" i="3"/>
  <c r="S84" i="3"/>
  <c r="S85" i="3"/>
  <c r="S87" i="3"/>
  <c r="S86" i="3"/>
  <c r="S89" i="3"/>
  <c r="S88" i="3"/>
  <c r="S90" i="3"/>
  <c r="S91" i="3"/>
  <c r="S92" i="3"/>
  <c r="S96" i="3"/>
  <c r="S97" i="3"/>
  <c r="S93" i="3"/>
  <c r="S98" i="3"/>
  <c r="S94" i="3"/>
  <c r="S95" i="3"/>
  <c r="S99" i="3"/>
  <c r="S105" i="3"/>
  <c r="S103" i="3"/>
  <c r="S104" i="3"/>
  <c r="S106" i="3"/>
  <c r="S101" i="3"/>
  <c r="S102" i="3"/>
  <c r="S100" i="3"/>
  <c r="S3" i="3"/>
</calcChain>
</file>

<file path=xl/sharedStrings.xml><?xml version="1.0" encoding="utf-8"?>
<sst xmlns="http://schemas.openxmlformats.org/spreadsheetml/2006/main" count="1372" uniqueCount="1214">
  <si>
    <t>WT HC #1</t>
  </si>
  <si>
    <t>WT k #3</t>
  </si>
  <si>
    <t>TID K-B #2</t>
  </si>
  <si>
    <t>Pcca</t>
  </si>
  <si>
    <t>Map2</t>
  </si>
  <si>
    <t>Aldh6a1</t>
  </si>
  <si>
    <t>Mapt</t>
  </si>
  <si>
    <t>Ap1b1</t>
  </si>
  <si>
    <t>Eef1a1</t>
  </si>
  <si>
    <t>Prdx1</t>
  </si>
  <si>
    <t>Eef2</t>
  </si>
  <si>
    <t>Txn</t>
  </si>
  <si>
    <t>Cand1</t>
  </si>
  <si>
    <t>Suclg2</t>
  </si>
  <si>
    <t>Aldh4a1</t>
  </si>
  <si>
    <t>Ezr</t>
  </si>
  <si>
    <t>Immt</t>
  </si>
  <si>
    <t>Itih2</t>
  </si>
  <si>
    <t>Acox2</t>
  </si>
  <si>
    <t>Hadha</t>
  </si>
  <si>
    <t>Rps4x</t>
  </si>
  <si>
    <t>Ubr4</t>
  </si>
  <si>
    <t>Agfg1</t>
  </si>
  <si>
    <t>Hnrnpa3</t>
  </si>
  <si>
    <t>Dab2</t>
  </si>
  <si>
    <t>Rps8</t>
  </si>
  <si>
    <t>Pipox</t>
  </si>
  <si>
    <t>Pzp</t>
  </si>
  <si>
    <t>Sord</t>
  </si>
  <si>
    <t>Ywhab</t>
  </si>
  <si>
    <t>Psd3</t>
  </si>
  <si>
    <t>Chdh</t>
  </si>
  <si>
    <t>Adh1</t>
  </si>
  <si>
    <t>Gpd1l</t>
  </si>
  <si>
    <t>Tppp</t>
  </si>
  <si>
    <t>Eci1</t>
  </si>
  <si>
    <t>Anxa5</t>
  </si>
  <si>
    <t>Aldh8a1</t>
  </si>
  <si>
    <t>Gclc</t>
  </si>
  <si>
    <t>Add1</t>
  </si>
  <si>
    <t>Ctnnb1</t>
  </si>
  <si>
    <t>Pald1</t>
  </si>
  <si>
    <t>Fbp2</t>
  </si>
  <si>
    <t>Mink1</t>
  </si>
  <si>
    <t>Stip1</t>
  </si>
  <si>
    <t>Gas7</t>
  </si>
  <si>
    <t>Plaa</t>
  </si>
  <si>
    <t>Cmbl</t>
  </si>
  <si>
    <t>Pacsin2</t>
  </si>
  <si>
    <t>Hbb-b2</t>
  </si>
  <si>
    <t>Rpl11</t>
  </si>
  <si>
    <t>Arpc4</t>
  </si>
  <si>
    <t>Ap2a2</t>
  </si>
  <si>
    <t>Anxa1</t>
  </si>
  <si>
    <t>Fmn2</t>
  </si>
  <si>
    <t>FAM120A</t>
  </si>
  <si>
    <t>Bcr</t>
  </si>
  <si>
    <t>Aspa</t>
  </si>
  <si>
    <t>Snx5</t>
  </si>
  <si>
    <t>Rpl15</t>
  </si>
  <si>
    <t>Ddx1</t>
  </si>
  <si>
    <t>Rps20</t>
  </si>
  <si>
    <t>Rps13</t>
  </si>
  <si>
    <t>Cald1</t>
  </si>
  <si>
    <t>Vdac1</t>
  </si>
  <si>
    <t>Vps29</t>
  </si>
  <si>
    <t>Bin1</t>
  </si>
  <si>
    <t>Gps1</t>
  </si>
  <si>
    <t>Ganab</t>
  </si>
  <si>
    <t>Uqcrq</t>
  </si>
  <si>
    <t>Napa</t>
  </si>
  <si>
    <t>Mettl26</t>
  </si>
  <si>
    <t>Pdlim1</t>
  </si>
  <si>
    <t>Syt7</t>
  </si>
  <si>
    <t>Snx9</t>
  </si>
  <si>
    <t>Lactb2</t>
  </si>
  <si>
    <t>G3bp1</t>
  </si>
  <si>
    <t>S100a10</t>
  </si>
  <si>
    <t>Tenm4</t>
  </si>
  <si>
    <t>Cct3</t>
  </si>
  <si>
    <t>Rhoc</t>
  </si>
  <si>
    <t>Cryzl1</t>
  </si>
  <si>
    <t>Usp6nl</t>
  </si>
  <si>
    <t>Dpysl3</t>
  </si>
  <si>
    <t>Cnn3</t>
  </si>
  <si>
    <t>Mios</t>
  </si>
  <si>
    <t>Pafah1b1</t>
  </si>
  <si>
    <t>Purg</t>
  </si>
  <si>
    <t>Gna13</t>
  </si>
  <si>
    <t>Pmpcb</t>
  </si>
  <si>
    <t>Slc39a8</t>
  </si>
  <si>
    <t>Mif</t>
  </si>
  <si>
    <t>Nampt</t>
  </si>
  <si>
    <t>Peli3</t>
  </si>
  <si>
    <t>Hepacam</t>
  </si>
  <si>
    <t>Psmc3</t>
  </si>
  <si>
    <t>Nherf2</t>
  </si>
  <si>
    <t>Pak2</t>
  </si>
  <si>
    <t>Clic1</t>
  </si>
  <si>
    <t>Vps36</t>
  </si>
  <si>
    <t>Psme1</t>
  </si>
  <si>
    <t>Fahd2</t>
  </si>
  <si>
    <t>Nat2</t>
  </si>
  <si>
    <t>Fmnl1</t>
  </si>
  <si>
    <t>Ddx5</t>
  </si>
  <si>
    <t>Lars2</t>
  </si>
  <si>
    <t>Gsk3a</t>
  </si>
  <si>
    <t>Eefsec</t>
  </si>
  <si>
    <t>Acaca</t>
  </si>
  <si>
    <t>Map6</t>
  </si>
  <si>
    <t>Eno1</t>
  </si>
  <si>
    <t>Slc25a4</t>
  </si>
  <si>
    <t>Gpi</t>
  </si>
  <si>
    <t>Oxct1</t>
  </si>
  <si>
    <t>Hnrnpa2b1</t>
  </si>
  <si>
    <t>Esd</t>
  </si>
  <si>
    <t>Ndufv1</t>
  </si>
  <si>
    <t>Keg1</t>
  </si>
  <si>
    <t>Hars1</t>
  </si>
  <si>
    <t>Q91V76</t>
  </si>
  <si>
    <t>Wdr1</t>
  </si>
  <si>
    <t>Ppia</t>
  </si>
  <si>
    <t>Aadat</t>
  </si>
  <si>
    <t>Adh5</t>
  </si>
  <si>
    <t>Dlg1</t>
  </si>
  <si>
    <t>Atp1a2</t>
  </si>
  <si>
    <t>Rpl26</t>
  </si>
  <si>
    <t>Pdcd6ip</t>
  </si>
  <si>
    <t>Map1b</t>
  </si>
  <si>
    <t>Tjp2</t>
  </si>
  <si>
    <t>Arcn1</t>
  </si>
  <si>
    <t>Ndufs2</t>
  </si>
  <si>
    <t>Rpl19</t>
  </si>
  <si>
    <t>Rps24</t>
  </si>
  <si>
    <t>Fh</t>
  </si>
  <si>
    <t>Acly</t>
  </si>
  <si>
    <t>Tars1</t>
  </si>
  <si>
    <t>Lta4h</t>
  </si>
  <si>
    <t>Usp24</t>
  </si>
  <si>
    <t>Acadsb</t>
  </si>
  <si>
    <t>Tns1</t>
  </si>
  <si>
    <t>Phldb2</t>
  </si>
  <si>
    <t>Ube2v1</t>
  </si>
  <si>
    <t>Akr1c19</t>
  </si>
  <si>
    <t>Vwa5a</t>
  </si>
  <si>
    <t>Rac3</t>
  </si>
  <si>
    <t>Mccc2</t>
  </si>
  <si>
    <t>Dlgap1</t>
  </si>
  <si>
    <t>Ecm1</t>
  </si>
  <si>
    <t>Ube3a</t>
  </si>
  <si>
    <t>Nup88</t>
  </si>
  <si>
    <t>Dhx9</t>
  </si>
  <si>
    <t>Myl6</t>
  </si>
  <si>
    <t>H2bu2</t>
  </si>
  <si>
    <t>Hdlbp</t>
  </si>
  <si>
    <t>Lrba</t>
  </si>
  <si>
    <t>Hnrnpd</t>
  </si>
  <si>
    <t>Acmsd</t>
  </si>
  <si>
    <t>Atp6v0d1</t>
  </si>
  <si>
    <t>Tbl1x</t>
  </si>
  <si>
    <t>Ces1f</t>
  </si>
  <si>
    <t>Drg1</t>
  </si>
  <si>
    <t>Tbc1d23</t>
  </si>
  <si>
    <t>Cmas</t>
  </si>
  <si>
    <t>Plp1</t>
  </si>
  <si>
    <t>Cct7</t>
  </si>
  <si>
    <t>Pdxdc1</t>
  </si>
  <si>
    <t>Tpm3</t>
  </si>
  <si>
    <t>Mpi</t>
  </si>
  <si>
    <t>Phyh</t>
  </si>
  <si>
    <t>Dync1li1</t>
  </si>
  <si>
    <t>Cdc42</t>
  </si>
  <si>
    <t>Cdv3</t>
  </si>
  <si>
    <t>Pdxk</t>
  </si>
  <si>
    <t>Nsdhl</t>
  </si>
  <si>
    <t>Ctps1</t>
  </si>
  <si>
    <t>Mks1</t>
  </si>
  <si>
    <t>TID HC#1</t>
  </si>
  <si>
    <t>Pdzk1</t>
  </si>
  <si>
    <t>Ehhadh</t>
  </si>
  <si>
    <t>Aco2</t>
  </si>
  <si>
    <t>Hsp90aa1</t>
  </si>
  <si>
    <t>Asl</t>
  </si>
  <si>
    <t>Col1a1</t>
  </si>
  <si>
    <t>Tufm</t>
  </si>
  <si>
    <t>Vil1</t>
  </si>
  <si>
    <t>Rbbp6</t>
  </si>
  <si>
    <t>Nsf</t>
  </si>
  <si>
    <t>Hsp90b1</t>
  </si>
  <si>
    <t>Stxbp1</t>
  </si>
  <si>
    <t>Hspa9</t>
  </si>
  <si>
    <t>Hspa5</t>
  </si>
  <si>
    <t>Atp6v1a</t>
  </si>
  <si>
    <t>Sdha</t>
  </si>
  <si>
    <t>Tubb4a</t>
  </si>
  <si>
    <t>Ak2</t>
  </si>
  <si>
    <t>Myo1c</t>
  </si>
  <si>
    <t>Akr1b1</t>
  </si>
  <si>
    <t>Hadh</t>
  </si>
  <si>
    <t>Ist1</t>
  </si>
  <si>
    <t>Ppard</t>
  </si>
  <si>
    <t>Ppcs</t>
  </si>
  <si>
    <t>Erbin</t>
  </si>
  <si>
    <t>Camk2b</t>
  </si>
  <si>
    <t>Calr</t>
  </si>
  <si>
    <t>Sult1c2</t>
  </si>
  <si>
    <t>Akap5</t>
  </si>
  <si>
    <t>H1-5</t>
  </si>
  <si>
    <t>Lztfl1</t>
  </si>
  <si>
    <t>Hmgn2</t>
  </si>
  <si>
    <t>Cotl1</t>
  </si>
  <si>
    <t>Lypla1</t>
  </si>
  <si>
    <t>Gars1</t>
  </si>
  <si>
    <t>Dclk1</t>
  </si>
  <si>
    <t>Pds5b</t>
  </si>
  <si>
    <t>Pabpc6</t>
  </si>
  <si>
    <t>Bsnd</t>
  </si>
  <si>
    <t>Dstn</t>
  </si>
  <si>
    <t>Syn2</t>
  </si>
  <si>
    <t>Psmd13</t>
  </si>
  <si>
    <t>Atp5po</t>
  </si>
  <si>
    <t>Hspe1</t>
  </si>
  <si>
    <t>Echs1</t>
  </si>
  <si>
    <t>Srsf3</t>
  </si>
  <si>
    <t>H2az1</t>
  </si>
  <si>
    <t>Adss2</t>
  </si>
  <si>
    <t>Chmp2b</t>
  </si>
  <si>
    <t>Ndufa9</t>
  </si>
  <si>
    <t>Eif2s2</t>
  </si>
  <si>
    <t>Ncbp1</t>
  </si>
  <si>
    <t>Col3a1</t>
  </si>
  <si>
    <t>Dmtn</t>
  </si>
  <si>
    <t>Bphl</t>
  </si>
  <si>
    <t>Tnpo1</t>
  </si>
  <si>
    <t>Bsn</t>
  </si>
  <si>
    <t>Cadm2</t>
  </si>
  <si>
    <t>Rpl36a</t>
  </si>
  <si>
    <t>Snap25</t>
  </si>
  <si>
    <t>Naca</t>
  </si>
  <si>
    <t>Eif3d</t>
  </si>
  <si>
    <t>Hnrnpl</t>
  </si>
  <si>
    <t>Map2k4</t>
  </si>
  <si>
    <t>Depdc7</t>
  </si>
  <si>
    <t>Nudt2</t>
  </si>
  <si>
    <t>Acaa1a</t>
  </si>
  <si>
    <t>Anks4b</t>
  </si>
  <si>
    <t>Susd2</t>
  </si>
  <si>
    <t>Tecr</t>
  </si>
  <si>
    <t>Acin1</t>
  </si>
  <si>
    <t>Naxe</t>
  </si>
  <si>
    <t>Atp5f1a</t>
  </si>
  <si>
    <t>Mdh1</t>
  </si>
  <si>
    <t>Rpl6</t>
  </si>
  <si>
    <t>Fasn</t>
  </si>
  <si>
    <t>Rtn4</t>
  </si>
  <si>
    <t>Ywhaz</t>
  </si>
  <si>
    <t>Eprs1</t>
  </si>
  <si>
    <t>Tf</t>
  </si>
  <si>
    <t>Phactr4</t>
  </si>
  <si>
    <t>Csad</t>
  </si>
  <si>
    <t>C3</t>
  </si>
  <si>
    <t>Psmd1</t>
  </si>
  <si>
    <t>Ahcyl1</t>
  </si>
  <si>
    <t>Ppp2r1a</t>
  </si>
  <si>
    <t>Shank2</t>
  </si>
  <si>
    <t>Gsta1</t>
  </si>
  <si>
    <t>Acss2</t>
  </si>
  <si>
    <t>Ddx39b</t>
  </si>
  <si>
    <t>Mthfd1</t>
  </si>
  <si>
    <t>Bpnt1</t>
  </si>
  <si>
    <t>Eif4a1</t>
  </si>
  <si>
    <t>Arhgdia</t>
  </si>
  <si>
    <t>Mag</t>
  </si>
  <si>
    <t>Dcxr</t>
  </si>
  <si>
    <t>Bdh2</t>
  </si>
  <si>
    <t>Gak</t>
  </si>
  <si>
    <t>Actr3</t>
  </si>
  <si>
    <t>Hacl1</t>
  </si>
  <si>
    <t>Rabl6</t>
  </si>
  <si>
    <t>Dnajc13</t>
  </si>
  <si>
    <t>Gstz1</t>
  </si>
  <si>
    <t>Eif3l</t>
  </si>
  <si>
    <t>Psma2</t>
  </si>
  <si>
    <t>Snap29</t>
  </si>
  <si>
    <t>Nucks1</t>
  </si>
  <si>
    <t>Wdfy1</t>
  </si>
  <si>
    <t>Canx</t>
  </si>
  <si>
    <t>Snx2</t>
  </si>
  <si>
    <t>Yes1</t>
  </si>
  <si>
    <t>Gmfb</t>
  </si>
  <si>
    <t>Fkbp5</t>
  </si>
  <si>
    <t>Vat1</t>
  </si>
  <si>
    <t>Stx2</t>
  </si>
  <si>
    <t>Sars1</t>
  </si>
  <si>
    <t>Farp2</t>
  </si>
  <si>
    <t>Clpp</t>
  </si>
  <si>
    <t>Gcdh</t>
  </si>
  <si>
    <t>Pdhx</t>
  </si>
  <si>
    <t>Scyl1</t>
  </si>
  <si>
    <t>Glod4</t>
  </si>
  <si>
    <t>Nasp</t>
  </si>
  <si>
    <t>Agxt2</t>
  </si>
  <si>
    <t>Serpinf1</t>
  </si>
  <si>
    <t>Prps1l1</t>
  </si>
  <si>
    <t>Pdzk1ip1</t>
  </si>
  <si>
    <t>Snrpd2</t>
  </si>
  <si>
    <t>Casp3</t>
  </si>
  <si>
    <t>Eif3h</t>
  </si>
  <si>
    <t>Elmo2</t>
  </si>
  <si>
    <t>Atp5f1e</t>
  </si>
  <si>
    <t>Chmp5</t>
  </si>
  <si>
    <t>WT k #4</t>
  </si>
  <si>
    <t>TID K-B #3</t>
  </si>
  <si>
    <t>Alb</t>
  </si>
  <si>
    <t>Sptbn1</t>
  </si>
  <si>
    <t>Pccb</t>
  </si>
  <si>
    <t>Eef1a2</t>
  </si>
  <si>
    <t>Miox</t>
  </si>
  <si>
    <t>Anxa2</t>
  </si>
  <si>
    <t>Ermn</t>
  </si>
  <si>
    <t>Tgm2</t>
  </si>
  <si>
    <t>Fbn1</t>
  </si>
  <si>
    <t>Mbp</t>
  </si>
  <si>
    <t>Rps9</t>
  </si>
  <si>
    <t>Eps15l1</t>
  </si>
  <si>
    <t>Tln1</t>
  </si>
  <si>
    <t>Psme2</t>
  </si>
  <si>
    <t>Entpd5</t>
  </si>
  <si>
    <t>Actb</t>
  </si>
  <si>
    <t>Rps5</t>
  </si>
  <si>
    <t>Ephx2</t>
  </si>
  <si>
    <t>Prdx6</t>
  </si>
  <si>
    <t>Eif4g3</t>
  </si>
  <si>
    <t>Dld</t>
  </si>
  <si>
    <t>Ndrg1</t>
  </si>
  <si>
    <t>Ddb1</t>
  </si>
  <si>
    <t>Cct6a</t>
  </si>
  <si>
    <t>Tcp1</t>
  </si>
  <si>
    <t>Mtor</t>
  </si>
  <si>
    <t>Cyfip1</t>
  </si>
  <si>
    <t>Ddah1</t>
  </si>
  <si>
    <t>Rps14</t>
  </si>
  <si>
    <t>Uap1l1</t>
  </si>
  <si>
    <t>Rars1</t>
  </si>
  <si>
    <t>Etf1</t>
  </si>
  <si>
    <t>Sugct</t>
  </si>
  <si>
    <t>Sf3b1</t>
  </si>
  <si>
    <t>Hadhb</t>
  </si>
  <si>
    <t>Nefh</t>
  </si>
  <si>
    <t>Psmc4</t>
  </si>
  <si>
    <t>Hykk</t>
  </si>
  <si>
    <t>Rpl12</t>
  </si>
  <si>
    <t>Mcur1</t>
  </si>
  <si>
    <t>Top2b</t>
  </si>
  <si>
    <t>Rps10</t>
  </si>
  <si>
    <t>Psma6</t>
  </si>
  <si>
    <t>Gatd3</t>
  </si>
  <si>
    <t>Pdia6</t>
  </si>
  <si>
    <t>Txnrd1</t>
  </si>
  <si>
    <t>Cryzl2</t>
  </si>
  <si>
    <t>Ykt6</t>
  </si>
  <si>
    <t>Prdx2</t>
  </si>
  <si>
    <t>Got1</t>
  </si>
  <si>
    <t>Sorbs1</t>
  </si>
  <si>
    <t>Ccdc22</t>
  </si>
  <si>
    <t>Igbp1</t>
  </si>
  <si>
    <t>Psmd9</t>
  </si>
  <si>
    <t>Arpc5</t>
  </si>
  <si>
    <t>Tppp3</t>
  </si>
  <si>
    <t>Ech1</t>
  </si>
  <si>
    <t>Khsrp</t>
  </si>
  <si>
    <t>Usp5</t>
  </si>
  <si>
    <t>Ctnna1</t>
  </si>
  <si>
    <t>Ehd3</t>
  </si>
  <si>
    <t>Itih3</t>
  </si>
  <si>
    <t>Ddt</t>
  </si>
  <si>
    <t>Hint1</t>
  </si>
  <si>
    <t>Lbr</t>
  </si>
  <si>
    <t>Ilf2</t>
  </si>
  <si>
    <t>Add2</t>
  </si>
  <si>
    <t>Acox3</t>
  </si>
  <si>
    <t>Sbf1</t>
  </si>
  <si>
    <t>Exoc2</t>
  </si>
  <si>
    <t>Ca1</t>
  </si>
  <si>
    <t>Git1</t>
  </si>
  <si>
    <t>Rpl30</t>
  </si>
  <si>
    <t>Glyctk</t>
  </si>
  <si>
    <t>Ggt1</t>
  </si>
  <si>
    <t>Lgmn</t>
  </si>
  <si>
    <t>Fmnl2</t>
  </si>
  <si>
    <t>Ugdh</t>
  </si>
  <si>
    <t>Arl15</t>
  </si>
  <si>
    <t>WT HC #2</t>
  </si>
  <si>
    <t>Myo6</t>
  </si>
  <si>
    <t>Ahnak</t>
  </si>
  <si>
    <t>Acacb</t>
  </si>
  <si>
    <t>Ncam1</t>
  </si>
  <si>
    <t>Cct8</t>
  </si>
  <si>
    <t>Aldob</t>
  </si>
  <si>
    <t>Uba1</t>
  </si>
  <si>
    <t>Anxa6</t>
  </si>
  <si>
    <t>Acad11</t>
  </si>
  <si>
    <t>Septin7</t>
  </si>
  <si>
    <t>Cct4</t>
  </si>
  <si>
    <t>Cpt2</t>
  </si>
  <si>
    <t>Slc25a5</t>
  </si>
  <si>
    <t>Togaram1</t>
  </si>
  <si>
    <t>Zyx</t>
  </si>
  <si>
    <t>Atp6v1b2</t>
  </si>
  <si>
    <t>Atp6v1e1</t>
  </si>
  <si>
    <t>Timm44</t>
  </si>
  <si>
    <t>Rdx</t>
  </si>
  <si>
    <t>Gstm5</t>
  </si>
  <si>
    <t>Pgm1</t>
  </si>
  <si>
    <t>Epb41</t>
  </si>
  <si>
    <t>Selenbp1</t>
  </si>
  <si>
    <t>H1-2</t>
  </si>
  <si>
    <t>Gstm1</t>
  </si>
  <si>
    <t>Rpl23a</t>
  </si>
  <si>
    <t>Copg1</t>
  </si>
  <si>
    <t>Rpl34</t>
  </si>
  <si>
    <t>Me1</t>
  </si>
  <si>
    <t>Ces1c</t>
  </si>
  <si>
    <t>Ywhag</t>
  </si>
  <si>
    <t>Anxa11</t>
  </si>
  <si>
    <t>Atp2b2</t>
  </si>
  <si>
    <t>Snca</t>
  </si>
  <si>
    <t>Pgm2l1</t>
  </si>
  <si>
    <t>Pkn2</t>
  </si>
  <si>
    <t>Fxr1</t>
  </si>
  <si>
    <t>Bnip3</t>
  </si>
  <si>
    <t>Septin3</t>
  </si>
  <si>
    <t>Hpd</t>
  </si>
  <si>
    <t>Gnb2</t>
  </si>
  <si>
    <t>Atp1a3</t>
  </si>
  <si>
    <t>Thbs4</t>
  </si>
  <si>
    <t>Vsnl1</t>
  </si>
  <si>
    <t>Mpp1</t>
  </si>
  <si>
    <t>Rpl38</t>
  </si>
  <si>
    <t>Nsfl1c</t>
  </si>
  <si>
    <t>Atxn2l</t>
  </si>
  <si>
    <t>Capzb</t>
  </si>
  <si>
    <t>Mlycd</t>
  </si>
  <si>
    <t>Slc25a13</t>
  </si>
  <si>
    <t>Fbln1</t>
  </si>
  <si>
    <t>Hgs</t>
  </si>
  <si>
    <t>Hsd3b5</t>
  </si>
  <si>
    <t>Gpx3</t>
  </si>
  <si>
    <t>Rps25</t>
  </si>
  <si>
    <t>Gnai2</t>
  </si>
  <si>
    <t>Arf4</t>
  </si>
  <si>
    <t>Rai14</t>
  </si>
  <si>
    <t>Begain</t>
  </si>
  <si>
    <t>Grhpr</t>
  </si>
  <si>
    <t>Dlg2</t>
  </si>
  <si>
    <t>Itsn1</t>
  </si>
  <si>
    <t>Xpo7</t>
  </si>
  <si>
    <t>Otud6a</t>
  </si>
  <si>
    <t>Rps18</t>
  </si>
  <si>
    <t>TID HC#2</t>
  </si>
  <si>
    <t>Pc</t>
  </si>
  <si>
    <t>Tuba1a</t>
  </si>
  <si>
    <t>Epb41l1</t>
  </si>
  <si>
    <t>Lap3</t>
  </si>
  <si>
    <t>Col1a2</t>
  </si>
  <si>
    <t>Akr1a1</t>
  </si>
  <si>
    <t>Thnsl2</t>
  </si>
  <si>
    <t>Idh3a</t>
  </si>
  <si>
    <t>Eif3a</t>
  </si>
  <si>
    <t>Dars1</t>
  </si>
  <si>
    <t>Rps3a</t>
  </si>
  <si>
    <t>Lpp</t>
  </si>
  <si>
    <t>H2ax</t>
  </si>
  <si>
    <t>Hspd1</t>
  </si>
  <si>
    <t>Eif4b</t>
  </si>
  <si>
    <t>Cnp</t>
  </si>
  <si>
    <t>Lypla2</t>
  </si>
  <si>
    <t>Hk1</t>
  </si>
  <si>
    <t>Ppib</t>
  </si>
  <si>
    <t>Myo1d</t>
  </si>
  <si>
    <t>Q8C3W1</t>
  </si>
  <si>
    <t>Sdhb</t>
  </si>
  <si>
    <t>Pygb</t>
  </si>
  <si>
    <t>Pls1</t>
  </si>
  <si>
    <t>Pecr</t>
  </si>
  <si>
    <t>As3mt</t>
  </si>
  <si>
    <t>Zcchc17</t>
  </si>
  <si>
    <t>Nme1</t>
  </si>
  <si>
    <t>Hsph1</t>
  </si>
  <si>
    <t>Eps8l2</t>
  </si>
  <si>
    <t>Eif3e</t>
  </si>
  <si>
    <t>Bzw1</t>
  </si>
  <si>
    <t>Ap1m1</t>
  </si>
  <si>
    <t>Ndufa2</t>
  </si>
  <si>
    <t>Eef1b</t>
  </si>
  <si>
    <t>Pdap1</t>
  </si>
  <si>
    <t>Rpl35a</t>
  </si>
  <si>
    <t>Prkcg</t>
  </si>
  <si>
    <t>Araf</t>
  </si>
  <si>
    <t>Abce1</t>
  </si>
  <si>
    <t>Gdi1</t>
  </si>
  <si>
    <t>Map2k1</t>
  </si>
  <si>
    <t>Apoa1</t>
  </si>
  <si>
    <t>Ecpas</t>
  </si>
  <si>
    <t>Srsf4</t>
  </si>
  <si>
    <t>Map3k3</t>
  </si>
  <si>
    <t>Ipo7</t>
  </si>
  <si>
    <t>Hsd17b11</t>
  </si>
  <si>
    <t>Rab3c</t>
  </si>
  <si>
    <t>Nipsnap1</t>
  </si>
  <si>
    <t>Podxl</t>
  </si>
  <si>
    <t>Hdgf</t>
  </si>
  <si>
    <t>Atp6v1g3</t>
  </si>
  <si>
    <t>Arl6</t>
  </si>
  <si>
    <t>Ppp3ca</t>
  </si>
  <si>
    <t>Baiap2</t>
  </si>
  <si>
    <t>Ptcd2</t>
  </si>
  <si>
    <t>Acaa1b</t>
  </si>
  <si>
    <t>Postn</t>
  </si>
  <si>
    <t>Cops7a</t>
  </si>
  <si>
    <t>Layn</t>
  </si>
  <si>
    <t>Psap</t>
  </si>
  <si>
    <t>Ivd</t>
  </si>
  <si>
    <t>Hnrnpm</t>
  </si>
  <si>
    <t>Garem1</t>
  </si>
  <si>
    <t>Stard10</t>
  </si>
  <si>
    <t>Grpel1</t>
  </si>
  <si>
    <t>Rpl27a</t>
  </si>
  <si>
    <t>Amdhd2</t>
  </si>
  <si>
    <t>Srp68</t>
  </si>
  <si>
    <t>Actn4</t>
  </si>
  <si>
    <t>Lrpprc</t>
  </si>
  <si>
    <t>Myo7b</t>
  </si>
  <si>
    <t>Idh1</t>
  </si>
  <si>
    <t>Tagln2</t>
  </si>
  <si>
    <t>Glud1</t>
  </si>
  <si>
    <t>Acy1</t>
  </si>
  <si>
    <t>Atp5f1b</t>
  </si>
  <si>
    <t>Rpl3</t>
  </si>
  <si>
    <t>Snap91</t>
  </si>
  <si>
    <t>Sh3gl1</t>
  </si>
  <si>
    <t>Lonp1</t>
  </si>
  <si>
    <t>Sucla2</t>
  </si>
  <si>
    <t>Inpp5e</t>
  </si>
  <si>
    <t>Cap1</t>
  </si>
  <si>
    <t>Hgd</t>
  </si>
  <si>
    <t>Phb1</t>
  </si>
  <si>
    <t>Dlst</t>
  </si>
  <si>
    <t>Rpl7</t>
  </si>
  <si>
    <t>Nudc</t>
  </si>
  <si>
    <t>NARS1</t>
  </si>
  <si>
    <t>Cdhr5</t>
  </si>
  <si>
    <t>Hnrnpu</t>
  </si>
  <si>
    <t>Cul4a</t>
  </si>
  <si>
    <t>Impa1</t>
  </si>
  <si>
    <t>Ap2s1</t>
  </si>
  <si>
    <t>Dpp3</t>
  </si>
  <si>
    <t>Pter</t>
  </si>
  <si>
    <t>Mdh2</t>
  </si>
  <si>
    <t>Prodh</t>
  </si>
  <si>
    <t>Pea15</t>
  </si>
  <si>
    <t>Crot</t>
  </si>
  <si>
    <t>Cryl1</t>
  </si>
  <si>
    <t>Comt</t>
  </si>
  <si>
    <t>Coasy</t>
  </si>
  <si>
    <t>Aifm1</t>
  </si>
  <si>
    <t>Nek7</t>
  </si>
  <si>
    <t>Lca5</t>
  </si>
  <si>
    <t>Mtrf1</t>
  </si>
  <si>
    <t>Mvp</t>
  </si>
  <si>
    <t>Fam171a2</t>
  </si>
  <si>
    <t>Arhgap12</t>
  </si>
  <si>
    <t>Stxbp6</t>
  </si>
  <si>
    <t>Prmt1</t>
  </si>
  <si>
    <t>Hnrnpa1</t>
  </si>
  <si>
    <t>Cdk5rap3</t>
  </si>
  <si>
    <t>Appl2</t>
  </si>
  <si>
    <t>Vps26a</t>
  </si>
  <si>
    <t>Pfkl</t>
  </si>
  <si>
    <t>Dnaja1</t>
  </si>
  <si>
    <t>Ufm1</t>
  </si>
  <si>
    <t>Limch1</t>
  </si>
  <si>
    <t>Crmp1</t>
  </si>
  <si>
    <t>Fbxo22</t>
  </si>
  <si>
    <t>Ctsh</t>
  </si>
  <si>
    <t>Psmc1</t>
  </si>
  <si>
    <t>Gfus</t>
  </si>
  <si>
    <t>Ensa</t>
  </si>
  <si>
    <t>Sgpl1</t>
  </si>
  <si>
    <t>Acsm5</t>
  </si>
  <si>
    <t>Hmbs</t>
  </si>
  <si>
    <t>Eif3m</t>
  </si>
  <si>
    <t>Tardbp</t>
  </si>
  <si>
    <t>Anks6</t>
  </si>
  <si>
    <t>Man2c1</t>
  </si>
  <si>
    <t>Gldc</t>
  </si>
  <si>
    <t>Rtn1</t>
  </si>
  <si>
    <t>Snx3</t>
  </si>
  <si>
    <t>WT k #1</t>
  </si>
  <si>
    <t>Cat</t>
  </si>
  <si>
    <t>Pdia3</t>
  </si>
  <si>
    <t>Cbr1</t>
  </si>
  <si>
    <t>Aldoart1</t>
  </si>
  <si>
    <t>Add3</t>
  </si>
  <si>
    <t>Tpi1</t>
  </si>
  <si>
    <t>Pdha1</t>
  </si>
  <si>
    <t>Ncl</t>
  </si>
  <si>
    <t>Myh14</t>
  </si>
  <si>
    <t>Ap3d1</t>
  </si>
  <si>
    <t>Vcl</t>
  </si>
  <si>
    <t>Rps6</t>
  </si>
  <si>
    <t>Got2</t>
  </si>
  <si>
    <t>Calb1</t>
  </si>
  <si>
    <t>Rps2</t>
  </si>
  <si>
    <t>Fbn2</t>
  </si>
  <si>
    <t>Copb1</t>
  </si>
  <si>
    <t>Myh10</t>
  </si>
  <si>
    <t>Ap2b1</t>
  </si>
  <si>
    <t>Ugp2</t>
  </si>
  <si>
    <t>Arpc2</t>
  </si>
  <si>
    <t>Aldh7a1</t>
  </si>
  <si>
    <t>Rpl13</t>
  </si>
  <si>
    <t>Mical3</t>
  </si>
  <si>
    <t>P4hb</t>
  </si>
  <si>
    <t>Anxa3</t>
  </si>
  <si>
    <t>Psmd6</t>
  </si>
  <si>
    <t>Aldh9a1</t>
  </si>
  <si>
    <t>Slc27a2</t>
  </si>
  <si>
    <t>Serpina3k</t>
  </si>
  <si>
    <t>Nudt19</t>
  </si>
  <si>
    <t>Vcp</t>
  </si>
  <si>
    <t>Ran</t>
  </si>
  <si>
    <t>Rpl31</t>
  </si>
  <si>
    <t>Pgd</t>
  </si>
  <si>
    <t>Eci3</t>
  </si>
  <si>
    <t>Supt16h</t>
  </si>
  <si>
    <t>Acot4</t>
  </si>
  <si>
    <t>Dpysl5</t>
  </si>
  <si>
    <t>St13</t>
  </si>
  <si>
    <t>Pdk2</t>
  </si>
  <si>
    <t>Slc1a2</t>
  </si>
  <si>
    <t>Psmd2</t>
  </si>
  <si>
    <t>Nhsl2</t>
  </si>
  <si>
    <t>Exoc3</t>
  </si>
  <si>
    <t>Peak1</t>
  </si>
  <si>
    <t>Gfpt1</t>
  </si>
  <si>
    <t>Khk</t>
  </si>
  <si>
    <t>Rab11b</t>
  </si>
  <si>
    <t>Acaa2</t>
  </si>
  <si>
    <t>Tln2</t>
  </si>
  <si>
    <t>Fmo1</t>
  </si>
  <si>
    <t>Exoc7</t>
  </si>
  <si>
    <t>Tbcb</t>
  </si>
  <si>
    <t>Nefm</t>
  </si>
  <si>
    <t>Cyb5r3</t>
  </si>
  <si>
    <t>Sorbs2</t>
  </si>
  <si>
    <t>Asap1</t>
  </si>
  <si>
    <t>Ehd4</t>
  </si>
  <si>
    <t>Apoh</t>
  </si>
  <si>
    <t>Myl12b</t>
  </si>
  <si>
    <t>Cpox</t>
  </si>
  <si>
    <t>Epb41l4b</t>
  </si>
  <si>
    <t>Aldh5a1</t>
  </si>
  <si>
    <t>L3hypdh</t>
  </si>
  <si>
    <t>Ckb</t>
  </si>
  <si>
    <t>Snx7</t>
  </si>
  <si>
    <t>Wdr44</t>
  </si>
  <si>
    <t>Ppp6r3</t>
  </si>
  <si>
    <t>Ctnnd1</t>
  </si>
  <si>
    <t>Vps16</t>
  </si>
  <si>
    <t>Scrn2</t>
  </si>
  <si>
    <t>Nadsyn1</t>
  </si>
  <si>
    <t>Vps52</t>
  </si>
  <si>
    <t>Itih4</t>
  </si>
  <si>
    <t>Pcmt1</t>
  </si>
  <si>
    <t>Rps11</t>
  </si>
  <si>
    <t>Cul5</t>
  </si>
  <si>
    <t>Wdr37</t>
  </si>
  <si>
    <t>Farsa</t>
  </si>
  <si>
    <t>Mep1a</t>
  </si>
  <si>
    <t>WT HC #3</t>
  </si>
  <si>
    <t>Map4</t>
  </si>
  <si>
    <t>Gpd1</t>
  </si>
  <si>
    <t>Synrg</t>
  </si>
  <si>
    <t>Ldha</t>
  </si>
  <si>
    <t>Flna</t>
  </si>
  <si>
    <t>Ca2</t>
  </si>
  <si>
    <t>Tkfc</t>
  </si>
  <si>
    <t>Xylb</t>
  </si>
  <si>
    <t>Taldo1</t>
  </si>
  <si>
    <t>Mapk1</t>
  </si>
  <si>
    <t>H3-3b</t>
  </si>
  <si>
    <t>Eml2</t>
  </si>
  <si>
    <t>Rpl28</t>
  </si>
  <si>
    <t>Acad9</t>
  </si>
  <si>
    <t>Plec</t>
  </si>
  <si>
    <t>Ywhah</t>
  </si>
  <si>
    <t>Pdhb</t>
  </si>
  <si>
    <t>Pfn1</t>
  </si>
  <si>
    <t>Vwa8</t>
  </si>
  <si>
    <t>Ank2</t>
  </si>
  <si>
    <t>Anxa7</t>
  </si>
  <si>
    <t>Ces1d</t>
  </si>
  <si>
    <t>Ift172</t>
  </si>
  <si>
    <t>Cyfip2</t>
  </si>
  <si>
    <t>Rpl10a</t>
  </si>
  <si>
    <t>Copg2</t>
  </si>
  <si>
    <t>Ndufs8</t>
  </si>
  <si>
    <t>Pitrm1</t>
  </si>
  <si>
    <t>Snta1</t>
  </si>
  <si>
    <t>Agps</t>
  </si>
  <si>
    <t>Slc4a4</t>
  </si>
  <si>
    <t>Aars1</t>
  </si>
  <si>
    <t>Mns1</t>
  </si>
  <si>
    <t>Pkp1</t>
  </si>
  <si>
    <t>Gstm2</t>
  </si>
  <si>
    <t>Septin4</t>
  </si>
  <si>
    <t>Cdc37</t>
  </si>
  <si>
    <t>Gstp1</t>
  </si>
  <si>
    <t>Wwox</t>
  </si>
  <si>
    <t>Cxadr</t>
  </si>
  <si>
    <t>Trim25</t>
  </si>
  <si>
    <t>Pgm2</t>
  </si>
  <si>
    <t>Epn2</t>
  </si>
  <si>
    <t>Atp5mf</t>
  </si>
  <si>
    <t>Cct5</t>
  </si>
  <si>
    <t>Rps19</t>
  </si>
  <si>
    <t>Slk</t>
  </si>
  <si>
    <t>Gpx4</t>
  </si>
  <si>
    <t>Tcof1</t>
  </si>
  <si>
    <t>Adsl</t>
  </si>
  <si>
    <t>Camkv</t>
  </si>
  <si>
    <t>Cox7a2</t>
  </si>
  <si>
    <t>Rps26</t>
  </si>
  <si>
    <t>Nid1</t>
  </si>
  <si>
    <t>Epb42</t>
  </si>
  <si>
    <t>Gdap1l1</t>
  </si>
  <si>
    <t>Treh</t>
  </si>
  <si>
    <t>Mecr</t>
  </si>
  <si>
    <t>Tmod2</t>
  </si>
  <si>
    <t>Psd</t>
  </si>
  <si>
    <t>Cycs</t>
  </si>
  <si>
    <t>Cubn</t>
  </si>
  <si>
    <t>Ssb</t>
  </si>
  <si>
    <t>Atox1</t>
  </si>
  <si>
    <t>Aip</t>
  </si>
  <si>
    <t>Rmdn1</t>
  </si>
  <si>
    <t>Rpl35</t>
  </si>
  <si>
    <t>TID HC#3</t>
  </si>
  <si>
    <t>Lrp2</t>
  </si>
  <si>
    <t>Tubb2a</t>
  </si>
  <si>
    <t>Acsm2</t>
  </si>
  <si>
    <t>Epb41l2</t>
  </si>
  <si>
    <t>Msn</t>
  </si>
  <si>
    <t>Ogdh</t>
  </si>
  <si>
    <t>Sult1d1</t>
  </si>
  <si>
    <t>Gatm</t>
  </si>
  <si>
    <t>Tkt</t>
  </si>
  <si>
    <t>Scp2</t>
  </si>
  <si>
    <t>Dhrs4</t>
  </si>
  <si>
    <t>Myo5a</t>
  </si>
  <si>
    <t>Acsl1</t>
  </si>
  <si>
    <t>Cs</t>
  </si>
  <si>
    <t>Tub</t>
  </si>
  <si>
    <t>Gk</t>
  </si>
  <si>
    <t>Lmo7</t>
  </si>
  <si>
    <t>Tuba4a</t>
  </si>
  <si>
    <t>Npepps</t>
  </si>
  <si>
    <t>Gdi2</t>
  </si>
  <si>
    <t>Hao2</t>
  </si>
  <si>
    <t>H2bc3</t>
  </si>
  <si>
    <t>Msra</t>
  </si>
  <si>
    <t>Cryz</t>
  </si>
  <si>
    <t>Rida</t>
  </si>
  <si>
    <t>Pitpna</t>
  </si>
  <si>
    <t>Nme2</t>
  </si>
  <si>
    <t>Gsn</t>
  </si>
  <si>
    <t>Ak4</t>
  </si>
  <si>
    <t>Rap1b</t>
  </si>
  <si>
    <t>Cse1l</t>
  </si>
  <si>
    <t>Gspt1</t>
  </si>
  <si>
    <t>Prkcd</t>
  </si>
  <si>
    <t>Ube2d2</t>
  </si>
  <si>
    <t>Eif3b</t>
  </si>
  <si>
    <t>Prodh2</t>
  </si>
  <si>
    <t>Hs1bp3</t>
  </si>
  <si>
    <t>Rplp0</t>
  </si>
  <si>
    <t>Rack1</t>
  </si>
  <si>
    <t>Arhgef7</t>
  </si>
  <si>
    <t>Mars1</t>
  </si>
  <si>
    <t>Wdr7</t>
  </si>
  <si>
    <t>Rdh14</t>
  </si>
  <si>
    <t>Capn1</t>
  </si>
  <si>
    <t>Sirt2</t>
  </si>
  <si>
    <t>Akr7a2</t>
  </si>
  <si>
    <t>Idh3b</t>
  </si>
  <si>
    <t>Rab1b</t>
  </si>
  <si>
    <t>Cd2ap</t>
  </si>
  <si>
    <t>Rpl18a</t>
  </si>
  <si>
    <t>Fscn1</t>
  </si>
  <si>
    <t>Aldoc</t>
  </si>
  <si>
    <t>Ppp1cb</t>
  </si>
  <si>
    <t>Sri</t>
  </si>
  <si>
    <t>Clint1</t>
  </si>
  <si>
    <t>Dnm1</t>
  </si>
  <si>
    <t>Etfdh</t>
  </si>
  <si>
    <t>Gls</t>
  </si>
  <si>
    <t>Srp72</t>
  </si>
  <si>
    <t>Prkcsh</t>
  </si>
  <si>
    <t>Sec31a</t>
  </si>
  <si>
    <t>Pals2</t>
  </si>
  <si>
    <t>Npepl1</t>
  </si>
  <si>
    <t>Bcat1</t>
  </si>
  <si>
    <t>Gnao1</t>
  </si>
  <si>
    <t>Mtx2</t>
  </si>
  <si>
    <t>Cyc1</t>
  </si>
  <si>
    <t>Fabp4</t>
  </si>
  <si>
    <t>Cibar2</t>
  </si>
  <si>
    <t>H6pd</t>
  </si>
  <si>
    <t>Arl3</t>
  </si>
  <si>
    <t>Ube2n</t>
  </si>
  <si>
    <t>Lims1</t>
  </si>
  <si>
    <t>Cryab</t>
  </si>
  <si>
    <t>Eftud2</t>
  </si>
  <si>
    <t>Arl6ip4</t>
  </si>
  <si>
    <t>Mipep</t>
  </si>
  <si>
    <t>Erich3</t>
  </si>
  <si>
    <t>Cttn</t>
  </si>
  <si>
    <t>Eef1g</t>
  </si>
  <si>
    <t>Arhgap1</t>
  </si>
  <si>
    <t>Acot1</t>
  </si>
  <si>
    <t>Glul</t>
  </si>
  <si>
    <t>Acadl</t>
  </si>
  <si>
    <t>Aldh2</t>
  </si>
  <si>
    <t>Dao</t>
  </si>
  <si>
    <t>Rpl4</t>
  </si>
  <si>
    <t>Qdpr</t>
  </si>
  <si>
    <t>Atic</t>
  </si>
  <si>
    <t>Gcn1</t>
  </si>
  <si>
    <t>Paics</t>
  </si>
  <si>
    <t>Acat1</t>
  </si>
  <si>
    <t>Hlcs</t>
  </si>
  <si>
    <t>Phb2</t>
  </si>
  <si>
    <t>Lmna</t>
  </si>
  <si>
    <t>Ehd1</t>
  </si>
  <si>
    <t>Psma4</t>
  </si>
  <si>
    <t>Suclg1</t>
  </si>
  <si>
    <t>Uqcrc1</t>
  </si>
  <si>
    <t>Aacs</t>
  </si>
  <si>
    <t>Dctn2</t>
  </si>
  <si>
    <t>Ptk2b</t>
  </si>
  <si>
    <t>Hnrnpr</t>
  </si>
  <si>
    <t>Uqcrh</t>
  </si>
  <si>
    <t>Fkbp3</t>
  </si>
  <si>
    <t>Yars1</t>
  </si>
  <si>
    <t>Scin</t>
  </si>
  <si>
    <t>Erp29</t>
  </si>
  <si>
    <t>Crip2</t>
  </si>
  <si>
    <t>Prkaca</t>
  </si>
  <si>
    <t>Ppa1</t>
  </si>
  <si>
    <t>Gsr</t>
  </si>
  <si>
    <t>Cplx3</t>
  </si>
  <si>
    <t>Rpl8</t>
  </si>
  <si>
    <t>Kif5b</t>
  </si>
  <si>
    <t>Camk2d</t>
  </si>
  <si>
    <t>Psmb1</t>
  </si>
  <si>
    <t>Dhx15</t>
  </si>
  <si>
    <t>Afdn</t>
  </si>
  <si>
    <t>Fga</t>
  </si>
  <si>
    <t>Mapk8ip3</t>
  </si>
  <si>
    <t>Vps26b</t>
  </si>
  <si>
    <t>Arhgap24</t>
  </si>
  <si>
    <t>Bcap31</t>
  </si>
  <si>
    <t>Twf1</t>
  </si>
  <si>
    <t>Tinag</t>
  </si>
  <si>
    <t>Afg1l</t>
  </si>
  <si>
    <t>Stxbp3</t>
  </si>
  <si>
    <t>Eif2s3y</t>
  </si>
  <si>
    <t>Atp5f1c</t>
  </si>
  <si>
    <t>Mylk</t>
  </si>
  <si>
    <t>Serpina1b</t>
  </si>
  <si>
    <t>Fnbp1l</t>
  </si>
  <si>
    <t>Cdc42ep4</t>
  </si>
  <si>
    <t>Fn1</t>
  </si>
  <si>
    <t>Jcad</t>
  </si>
  <si>
    <t>Pmpca</t>
  </si>
  <si>
    <t>Sumo3</t>
  </si>
  <si>
    <t>Serhl</t>
  </si>
  <si>
    <t>Gnl1</t>
  </si>
  <si>
    <t>Flot1</t>
  </si>
  <si>
    <t>WT k #2</t>
  </si>
  <si>
    <t>TID K-B #1</t>
  </si>
  <si>
    <t>Sptan1</t>
  </si>
  <si>
    <t>Acta1</t>
  </si>
  <si>
    <t>Rrbp1</t>
  </si>
  <si>
    <t>Pgk1</t>
  </si>
  <si>
    <t>Hbb-b1</t>
  </si>
  <si>
    <t>Ahcy</t>
  </si>
  <si>
    <t>Acox1</t>
  </si>
  <si>
    <t>Dpysl2</t>
  </si>
  <si>
    <t>Ndufs1</t>
  </si>
  <si>
    <t>Pck1</t>
  </si>
  <si>
    <t>Amph</t>
  </si>
  <si>
    <t>Vps35</t>
  </si>
  <si>
    <t>Fbp1</t>
  </si>
  <si>
    <t>Idh2</t>
  </si>
  <si>
    <t>Nherf1</t>
  </si>
  <si>
    <t>Copb2</t>
  </si>
  <si>
    <t>Srcin1</t>
  </si>
  <si>
    <t>Fhl1</t>
  </si>
  <si>
    <t>Gas2</t>
  </si>
  <si>
    <t>Arpc3</t>
  </si>
  <si>
    <t>Eif4g1</t>
  </si>
  <si>
    <t>H4c16</t>
  </si>
  <si>
    <t>Hbb-bs</t>
  </si>
  <si>
    <t>Rps3</t>
  </si>
  <si>
    <t>Dglucy</t>
  </si>
  <si>
    <t>Nckap1</t>
  </si>
  <si>
    <t>Snd1</t>
  </si>
  <si>
    <t>Amacr</t>
  </si>
  <si>
    <t>Basp1</t>
  </si>
  <si>
    <t>Eif5</t>
  </si>
  <si>
    <t>Ctnnd2</t>
  </si>
  <si>
    <t>Ift74</t>
  </si>
  <si>
    <t>Ddx3x</t>
  </si>
  <si>
    <t>Acot9</t>
  </si>
  <si>
    <t>Pdia4</t>
  </si>
  <si>
    <t>Slc25a3</t>
  </si>
  <si>
    <t>Farsb</t>
  </si>
  <si>
    <t>Gap43</t>
  </si>
  <si>
    <t>Ap2a1</t>
  </si>
  <si>
    <t>Psmd3</t>
  </si>
  <si>
    <t>Gstk1</t>
  </si>
  <si>
    <t>Xpo1</t>
  </si>
  <si>
    <t>Rps12</t>
  </si>
  <si>
    <t>Cst14</t>
  </si>
  <si>
    <t>Opa1</t>
  </si>
  <si>
    <t>Psmb5</t>
  </si>
  <si>
    <t>Ppp2r5c</t>
  </si>
  <si>
    <t>Aldoart2</t>
  </si>
  <si>
    <t>Rpl14</t>
  </si>
  <si>
    <t>Cul2</t>
  </si>
  <si>
    <t>Fen1</t>
  </si>
  <si>
    <t>Tubg2</t>
  </si>
  <si>
    <t>Sec23ip</t>
  </si>
  <si>
    <t>Dlat</t>
  </si>
  <si>
    <t>Usp7</t>
  </si>
  <si>
    <t>Otub1</t>
  </si>
  <si>
    <t>Ate1</t>
  </si>
  <si>
    <t>Slc8a1</t>
  </si>
  <si>
    <t>Rpl21</t>
  </si>
  <si>
    <t>Pdlim4</t>
  </si>
  <si>
    <t>Tpmt</t>
  </si>
  <si>
    <t>Fan1</t>
  </si>
  <si>
    <t>Psmc6</t>
  </si>
  <si>
    <t>Akr1c21</t>
  </si>
  <si>
    <t>Get3</t>
  </si>
  <si>
    <t>Ola1</t>
  </si>
  <si>
    <t>Clic4</t>
  </si>
  <si>
    <t>Rps6ka2</t>
  </si>
  <si>
    <t>Trappc12</t>
  </si>
  <si>
    <t>Hint3</t>
  </si>
  <si>
    <t>Decr1</t>
  </si>
  <si>
    <t>Dock1</t>
  </si>
  <si>
    <t>Hprt1</t>
  </si>
  <si>
    <t>Vps8</t>
  </si>
  <si>
    <t>Cyrib</t>
  </si>
  <si>
    <t>Vmn2r71</t>
  </si>
  <si>
    <t>WT HC #4</t>
  </si>
  <si>
    <t>Mccc1</t>
  </si>
  <si>
    <t>Myh9</t>
  </si>
  <si>
    <t>Aldh1l1</t>
  </si>
  <si>
    <t>Ank3</t>
  </si>
  <si>
    <t>Gapdh</t>
  </si>
  <si>
    <t>Cobll1</t>
  </si>
  <si>
    <t>Tjp1</t>
  </si>
  <si>
    <t>Atp1a1</t>
  </si>
  <si>
    <t>Ywhae</t>
  </si>
  <si>
    <t>Map1a</t>
  </si>
  <si>
    <t>Copa</t>
  </si>
  <si>
    <t>Kpnb1</t>
  </si>
  <si>
    <t>Pkm</t>
  </si>
  <si>
    <t>Iqgap1</t>
  </si>
  <si>
    <t>Septin9</t>
  </si>
  <si>
    <t>Tbc1d10a</t>
  </si>
  <si>
    <t>Papss2</t>
  </si>
  <si>
    <t>Ipo5</t>
  </si>
  <si>
    <t>Rpl13a</t>
  </si>
  <si>
    <t>Rpl29</t>
  </si>
  <si>
    <t>Pard3b</t>
  </si>
  <si>
    <t>Pcbd1</t>
  </si>
  <si>
    <t>Acnat1</t>
  </si>
  <si>
    <t>Septin5</t>
  </si>
  <si>
    <t>H1-0</t>
  </si>
  <si>
    <t>Atp5pb</t>
  </si>
  <si>
    <t>Mmut</t>
  </si>
  <si>
    <t>Ap1g1</t>
  </si>
  <si>
    <t>Sfn</t>
  </si>
  <si>
    <t>Tpt1</t>
  </si>
  <si>
    <t>Rps16</t>
  </si>
  <si>
    <t>Rps27</t>
  </si>
  <si>
    <t>Rpgr</t>
  </si>
  <si>
    <t>Fermt2</t>
  </si>
  <si>
    <t>Kars1</t>
  </si>
  <si>
    <t>Mpst</t>
  </si>
  <si>
    <t>Hnrnpc</t>
  </si>
  <si>
    <t>Atp6v1c1</t>
  </si>
  <si>
    <t>Akr1c18</t>
  </si>
  <si>
    <t>Scly</t>
  </si>
  <si>
    <t>Bcas1</t>
  </si>
  <si>
    <t>Pgm3</t>
  </si>
  <si>
    <t>Aak1</t>
  </si>
  <si>
    <t>Rnf214</t>
  </si>
  <si>
    <t>Tgfbrap1</t>
  </si>
  <si>
    <t>Gpx1</t>
  </si>
  <si>
    <t>Rif1</t>
  </si>
  <si>
    <t>Trappc9</t>
  </si>
  <si>
    <t>Mrps30</t>
  </si>
  <si>
    <t>Ogdhl</t>
  </si>
  <si>
    <t>Rpl36</t>
  </si>
  <si>
    <t>Atp5pf</t>
  </si>
  <si>
    <t>Exoc8</t>
  </si>
  <si>
    <t>Rab3gap1</t>
  </si>
  <si>
    <t>Rap1gap2</t>
  </si>
  <si>
    <t>Col24a1</t>
  </si>
  <si>
    <t>Ca3</t>
  </si>
  <si>
    <t>Rpl9-ps6</t>
  </si>
  <si>
    <t>Trappc5</t>
  </si>
  <si>
    <t>Api5</t>
  </si>
  <si>
    <t>Crat</t>
  </si>
  <si>
    <t>Rpl18</t>
  </si>
  <si>
    <t>Srsf2</t>
  </si>
  <si>
    <t>Osbpl1a</t>
  </si>
  <si>
    <t>Abi1</t>
  </si>
  <si>
    <t>Ppp6c</t>
  </si>
  <si>
    <t>GeneSymbol</t>
  </si>
  <si>
    <t>TID HC#4</t>
  </si>
  <si>
    <t>Cltc</t>
  </si>
  <si>
    <t>Epb41l3</t>
  </si>
  <si>
    <t>Tulp3</t>
  </si>
  <si>
    <t>Ldhb</t>
  </si>
  <si>
    <t>Hspa8</t>
  </si>
  <si>
    <t>Arl13b</t>
  </si>
  <si>
    <t>Aco1</t>
  </si>
  <si>
    <t>Myo5b</t>
  </si>
  <si>
    <t>Hnrnpk</t>
  </si>
  <si>
    <t>Hsp90ab1</t>
  </si>
  <si>
    <t>Hba</t>
  </si>
  <si>
    <t>Pgam1</t>
  </si>
  <si>
    <t>H1-4</t>
  </si>
  <si>
    <t>Ap2m1</t>
  </si>
  <si>
    <t>Camk2a</t>
  </si>
  <si>
    <t>Park7</t>
  </si>
  <si>
    <t>Hspa4</t>
  </si>
  <si>
    <t>Macroh2a1</t>
  </si>
  <si>
    <t>Flnb</t>
  </si>
  <si>
    <t>Dhrs1</t>
  </si>
  <si>
    <t>Hspg2</t>
  </si>
  <si>
    <t>Eif3c</t>
  </si>
  <si>
    <t>Naa15</t>
  </si>
  <si>
    <t>Numbl</t>
  </si>
  <si>
    <t>Apeh</t>
  </si>
  <si>
    <t>Syn1</t>
  </si>
  <si>
    <t>Rpl7a</t>
  </si>
  <si>
    <t>Usp9x</t>
  </si>
  <si>
    <t>Dnm2</t>
  </si>
  <si>
    <t>Ndufa8</t>
  </si>
  <si>
    <t>Hp1bp3</t>
  </si>
  <si>
    <t>Kyat3</t>
  </si>
  <si>
    <t>Lrrc7</t>
  </si>
  <si>
    <t>Eef1d</t>
  </si>
  <si>
    <t>Ipo9</t>
  </si>
  <si>
    <t>Capn2</t>
  </si>
  <si>
    <t>Gpd2</t>
  </si>
  <si>
    <t>Capza2</t>
  </si>
  <si>
    <t>Hmgn5</t>
  </si>
  <si>
    <t>Etfb</t>
  </si>
  <si>
    <t>Arpc1a</t>
  </si>
  <si>
    <t>Cth</t>
  </si>
  <si>
    <t>Xpnpep1</t>
  </si>
  <si>
    <t>Psmd12</t>
  </si>
  <si>
    <t>Ciapin1</t>
  </si>
  <si>
    <t>Ahnak2</t>
  </si>
  <si>
    <t>Ndufa4</t>
  </si>
  <si>
    <t>Snrnp200</t>
  </si>
  <si>
    <t>Picalm</t>
  </si>
  <si>
    <t>Nf2</t>
  </si>
  <si>
    <t>Hspa1b</t>
  </si>
  <si>
    <t>Rnh1</t>
  </si>
  <si>
    <t>Arfgap1</t>
  </si>
  <si>
    <t>Plpbp</t>
  </si>
  <si>
    <t>Rnf181</t>
  </si>
  <si>
    <t>Csrp1</t>
  </si>
  <si>
    <t>Pls3</t>
  </si>
  <si>
    <t>Ubap2l</t>
  </si>
  <si>
    <t>Cope</t>
  </si>
  <si>
    <t>Mgll</t>
  </si>
  <si>
    <t>Atp6v1g1</t>
  </si>
  <si>
    <t>Ppp2ca</t>
  </si>
  <si>
    <t>Ppid</t>
  </si>
  <si>
    <t>Ndufc2</t>
  </si>
  <si>
    <t>Pnp</t>
  </si>
  <si>
    <t>Aprt</t>
  </si>
  <si>
    <t>Gnpda1</t>
  </si>
  <si>
    <t>Cx3cl1</t>
  </si>
  <si>
    <t>Shtn1</t>
  </si>
  <si>
    <t>Marcksl1</t>
  </si>
  <si>
    <t>Cdc42ep1</t>
  </si>
  <si>
    <t>Prss59</t>
  </si>
  <si>
    <t>Bcat2</t>
  </si>
  <si>
    <t>Slc5a12</t>
  </si>
  <si>
    <t>Rps15a</t>
  </si>
  <si>
    <t>Pds5a</t>
  </si>
  <si>
    <t>Rufy3</t>
  </si>
  <si>
    <t>Hmgn1</t>
  </si>
  <si>
    <t>Nccrp1</t>
  </si>
  <si>
    <t>Acot13</t>
  </si>
  <si>
    <t>Ptges2</t>
  </si>
  <si>
    <t>Peptides</t>
  </si>
  <si>
    <t>Cluster</t>
  </si>
  <si>
    <t>Dync1h1</t>
  </si>
  <si>
    <t>Gprin1</t>
  </si>
  <si>
    <t>Ass1</t>
  </si>
  <si>
    <t>Tnks1bp1</t>
  </si>
  <si>
    <t>Acadm</t>
  </si>
  <si>
    <t>Tagln</t>
  </si>
  <si>
    <t>Hsd17b4</t>
  </si>
  <si>
    <t>Akap12</t>
  </si>
  <si>
    <t>Cisd1</t>
  </si>
  <si>
    <t>Acadvl</t>
  </si>
  <si>
    <t>Acss1</t>
  </si>
  <si>
    <t>Palm</t>
  </si>
  <si>
    <t>Vars1</t>
  </si>
  <si>
    <t>Pah</t>
  </si>
  <si>
    <t>Lasp1</t>
  </si>
  <si>
    <t>Nqo1</t>
  </si>
  <si>
    <t>Sytl4</t>
  </si>
  <si>
    <t>Ubc</t>
  </si>
  <si>
    <t>Iars1</t>
  </si>
  <si>
    <t>Acy3</t>
  </si>
  <si>
    <t>Rpl5</t>
  </si>
  <si>
    <t>Farp1</t>
  </si>
  <si>
    <t>Cluh</t>
  </si>
  <si>
    <t>Coro7</t>
  </si>
  <si>
    <t>Prep</t>
  </si>
  <si>
    <t>Gsta4</t>
  </si>
  <si>
    <t>Fah</t>
  </si>
  <si>
    <t>Atp6v1h</t>
  </si>
  <si>
    <t>Psmb2</t>
  </si>
  <si>
    <t>Blmh</t>
  </si>
  <si>
    <t>Try10</t>
  </si>
  <si>
    <t>Coro1b</t>
  </si>
  <si>
    <t>Gss</t>
  </si>
  <si>
    <t>Rik_2200002D01Rik</t>
  </si>
  <si>
    <t>Eea1</t>
  </si>
  <si>
    <t>Rab11fip5</t>
  </si>
  <si>
    <t>Actr2</t>
  </si>
  <si>
    <t>Eif4h</t>
  </si>
  <si>
    <t>Fabp5</t>
  </si>
  <si>
    <t>Pcbp1</t>
  </si>
  <si>
    <t>Serpinc1</t>
  </si>
  <si>
    <t>Uqcrc2</t>
  </si>
  <si>
    <t>Shmt1</t>
  </si>
  <si>
    <t>Idh3g</t>
  </si>
  <si>
    <t>Pi4ka</t>
  </si>
  <si>
    <t>Pbld1</t>
  </si>
  <si>
    <t>Cfl1</t>
  </si>
  <si>
    <t>Dbi</t>
  </si>
  <si>
    <t>Lima1</t>
  </si>
  <si>
    <t>Fggy</t>
  </si>
  <si>
    <t>Dync1i2</t>
  </si>
  <si>
    <t>Pa2g4</t>
  </si>
  <si>
    <t>A2m</t>
  </si>
  <si>
    <t>Lmnb1</t>
  </si>
  <si>
    <t>Cast</t>
  </si>
  <si>
    <t>Arhgap32</t>
  </si>
  <si>
    <t>Cops3</t>
  </si>
  <si>
    <t>Snx1</t>
  </si>
  <si>
    <t>Clasp2</t>
  </si>
  <si>
    <t>Pygl</t>
  </si>
  <si>
    <t>Cox5b</t>
  </si>
  <si>
    <t>Psma5</t>
  </si>
  <si>
    <t>Rtn3</t>
  </si>
  <si>
    <t>Septin11</t>
  </si>
  <si>
    <t>Tmsb15a</t>
  </si>
  <si>
    <t>Plppr3</t>
  </si>
  <si>
    <t>Cyb5a</t>
  </si>
  <si>
    <t>Mug1</t>
  </si>
  <si>
    <t>Fkbp4</t>
  </si>
  <si>
    <t>Iah1</t>
  </si>
  <si>
    <t>Katna1</t>
  </si>
  <si>
    <t>Ppa2</t>
  </si>
  <si>
    <t>Cdsn</t>
  </si>
  <si>
    <t>Plekha5</t>
  </si>
  <si>
    <t>Swap70</t>
  </si>
  <si>
    <t>Snrpd1</t>
  </si>
  <si>
    <t>Sec24c</t>
  </si>
  <si>
    <t>Osbpl3</t>
  </si>
  <si>
    <t>Dnm1l</t>
  </si>
  <si>
    <t>Arhgap21</t>
  </si>
  <si>
    <t>Sec23b</t>
  </si>
  <si>
    <t>Smc1a</t>
  </si>
  <si>
    <t>Glo1</t>
  </si>
  <si>
    <t>Gltp</t>
  </si>
  <si>
    <t>Acat2</t>
  </si>
  <si>
    <t>Gnpnat1</t>
  </si>
  <si>
    <t>Hal</t>
  </si>
  <si>
    <t>Eif3k</t>
  </si>
  <si>
    <t>Fgb</t>
  </si>
  <si>
    <t>p(HC)</t>
  </si>
  <si>
    <t>pK</t>
  </si>
  <si>
    <t>Cluster 8: Detected highly in Kidney than detected in Hippocampus</t>
  </si>
  <si>
    <t>Cluster 9: Detected similar in Kidney and Hippocampus</t>
  </si>
  <si>
    <t>Cluster 15: Detected highly in Hippocampus than Kidn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192"/>
  <sheetViews>
    <sheetView tabSelected="1" topLeftCell="A568" workbookViewId="0">
      <selection activeCell="S1085" sqref="S1085"/>
    </sheetView>
  </sheetViews>
  <sheetFormatPr defaultRowHeight="14.5" x14ac:dyDescent="0.35"/>
  <sheetData>
    <row r="1" spans="1:18" x14ac:dyDescent="0.35">
      <c r="A1" t="s">
        <v>1035</v>
      </c>
      <c r="B1" t="s">
        <v>1118</v>
      </c>
      <c r="C1" t="s">
        <v>0</v>
      </c>
      <c r="D1" t="s">
        <v>392</v>
      </c>
      <c r="E1" t="s">
        <v>680</v>
      </c>
      <c r="F1" t="s">
        <v>968</v>
      </c>
      <c r="G1" t="s">
        <v>177</v>
      </c>
      <c r="H1" t="s">
        <v>459</v>
      </c>
      <c r="I1" t="s">
        <v>748</v>
      </c>
      <c r="J1" t="s">
        <v>1036</v>
      </c>
      <c r="K1" t="s">
        <v>598</v>
      </c>
      <c r="L1" t="s">
        <v>890</v>
      </c>
      <c r="M1" t="s">
        <v>1</v>
      </c>
      <c r="N1" t="s">
        <v>311</v>
      </c>
      <c r="O1" t="s">
        <v>891</v>
      </c>
      <c r="P1" t="s">
        <v>2</v>
      </c>
      <c r="Q1" t="s">
        <v>312</v>
      </c>
      <c r="R1" t="s">
        <v>1119</v>
      </c>
    </row>
    <row r="2" spans="1:18" x14ac:dyDescent="0.35">
      <c r="A2" t="s">
        <v>3</v>
      </c>
      <c r="B2">
        <v>419</v>
      </c>
      <c r="C2">
        <v>2.5254799999999999</v>
      </c>
      <c r="D2">
        <v>2.5199500000000001</v>
      </c>
      <c r="E2">
        <v>2.4305300000000001</v>
      </c>
      <c r="F2">
        <v>1.4050400000000001</v>
      </c>
      <c r="G2">
        <v>2.3314699999999999</v>
      </c>
      <c r="H2">
        <v>2.2988900000000001</v>
      </c>
      <c r="I2">
        <v>1.3994200000000001</v>
      </c>
      <c r="J2">
        <v>1.2751600000000001</v>
      </c>
      <c r="K2">
        <v>8.9966699999999999</v>
      </c>
      <c r="L2">
        <v>10.3421</v>
      </c>
      <c r="M2">
        <v>10.309699999999999</v>
      </c>
      <c r="N2">
        <v>8.8933099999999996</v>
      </c>
      <c r="O2">
        <v>6.4273400000000001</v>
      </c>
      <c r="P2">
        <v>7.1545399999999999</v>
      </c>
      <c r="Q2">
        <v>11.4419</v>
      </c>
      <c r="R2">
        <v>1</v>
      </c>
    </row>
    <row r="3" spans="1:18" x14ac:dyDescent="0.35">
      <c r="A3" t="s">
        <v>460</v>
      </c>
      <c r="B3">
        <v>332</v>
      </c>
      <c r="C3">
        <v>2.77155</v>
      </c>
      <c r="D3">
        <v>3.19672</v>
      </c>
      <c r="E3">
        <v>2.0056400000000001</v>
      </c>
      <c r="F3">
        <v>1.33775</v>
      </c>
      <c r="G3">
        <v>2.4563000000000001</v>
      </c>
      <c r="H3">
        <v>2.2910699999999999</v>
      </c>
      <c r="I3">
        <v>1.2229699999999999</v>
      </c>
      <c r="J3">
        <v>1.29322</v>
      </c>
      <c r="K3">
        <v>8.5888000000000009</v>
      </c>
      <c r="L3">
        <v>12.361800000000001</v>
      </c>
      <c r="M3">
        <v>11.058400000000001</v>
      </c>
      <c r="N3">
        <v>8.4050799999999999</v>
      </c>
      <c r="O3">
        <v>5.4827899999999996</v>
      </c>
      <c r="P3">
        <v>6.8331999999999997</v>
      </c>
      <c r="Q3">
        <v>11.1259</v>
      </c>
      <c r="R3">
        <v>1</v>
      </c>
    </row>
    <row r="4" spans="1:18" x14ac:dyDescent="0.35">
      <c r="A4" t="s">
        <v>969</v>
      </c>
      <c r="B4">
        <v>89</v>
      </c>
      <c r="C4">
        <v>3.2516799999999999</v>
      </c>
      <c r="D4">
        <v>2.7587899999999999</v>
      </c>
      <c r="E4">
        <v>2.0081099999999998</v>
      </c>
      <c r="F4">
        <v>1.25403</v>
      </c>
      <c r="G4">
        <v>2.73489</v>
      </c>
      <c r="H4">
        <v>2.7563900000000001</v>
      </c>
      <c r="I4">
        <v>1.1459299999999999</v>
      </c>
      <c r="J4">
        <v>1.08694</v>
      </c>
      <c r="K4">
        <v>8.4919499999999992</v>
      </c>
      <c r="L4">
        <v>11.1645</v>
      </c>
      <c r="M4">
        <v>11.3323</v>
      </c>
      <c r="N4">
        <v>9.2607700000000008</v>
      </c>
      <c r="O4">
        <v>5.2852600000000001</v>
      </c>
      <c r="P4">
        <v>5.4983300000000002</v>
      </c>
      <c r="Q4">
        <v>11.8667</v>
      </c>
      <c r="R4">
        <v>1</v>
      </c>
    </row>
    <row r="5" spans="1:18" x14ac:dyDescent="0.35">
      <c r="A5" t="s">
        <v>180</v>
      </c>
      <c r="B5">
        <v>13</v>
      </c>
      <c r="C5">
        <v>3.0206200000000001</v>
      </c>
      <c r="D5">
        <v>3.0070899999999998</v>
      </c>
      <c r="E5">
        <v>3.4448500000000002</v>
      </c>
      <c r="F5">
        <v>2.02095</v>
      </c>
      <c r="G5">
        <v>5.3091499999999998</v>
      </c>
      <c r="H5">
        <v>5.4192999999999998</v>
      </c>
      <c r="I5">
        <v>1.87686</v>
      </c>
      <c r="J5">
        <v>1.84755</v>
      </c>
      <c r="K5">
        <v>6.4052699999999998</v>
      </c>
      <c r="L5">
        <v>8.2905999999999995</v>
      </c>
      <c r="M5">
        <v>9.7111599999999996</v>
      </c>
      <c r="N5">
        <v>7.9333600000000004</v>
      </c>
      <c r="O5">
        <v>6.45465</v>
      </c>
      <c r="P5">
        <v>7.1549800000000001</v>
      </c>
      <c r="Q5">
        <v>11.996499999999999</v>
      </c>
      <c r="R5">
        <v>1</v>
      </c>
    </row>
    <row r="6" spans="1:18" x14ac:dyDescent="0.35">
      <c r="A6" t="s">
        <v>315</v>
      </c>
      <c r="B6">
        <v>12</v>
      </c>
      <c r="C6">
        <v>2.8597000000000001</v>
      </c>
      <c r="D6">
        <v>2.8062</v>
      </c>
      <c r="E6">
        <v>2.47221</v>
      </c>
      <c r="F6">
        <v>1.4475800000000001</v>
      </c>
      <c r="G6">
        <v>2.3395899999999998</v>
      </c>
      <c r="H6">
        <v>2.2960699999999998</v>
      </c>
      <c r="I6">
        <v>1.41025</v>
      </c>
      <c r="J6">
        <v>1.41059</v>
      </c>
      <c r="K6">
        <v>8.7771899999999992</v>
      </c>
      <c r="L6">
        <v>9.9844200000000001</v>
      </c>
      <c r="M6">
        <v>10.255800000000001</v>
      </c>
      <c r="N6">
        <v>9.2425099999999993</v>
      </c>
      <c r="O6">
        <v>6.2378299999999998</v>
      </c>
      <c r="P6">
        <v>6.3137600000000003</v>
      </c>
      <c r="Q6">
        <v>12.9732</v>
      </c>
      <c r="R6">
        <v>1</v>
      </c>
    </row>
    <row r="7" spans="1:18" x14ac:dyDescent="0.35">
      <c r="A7" t="s">
        <v>896</v>
      </c>
      <c r="B7">
        <v>10</v>
      </c>
      <c r="C7">
        <v>1.9565699999999999</v>
      </c>
      <c r="D7">
        <v>2.8477800000000002</v>
      </c>
      <c r="E7">
        <v>3.1862900000000001</v>
      </c>
      <c r="F7">
        <v>1.1423399999999999</v>
      </c>
      <c r="G7">
        <v>2.2592400000000001</v>
      </c>
      <c r="H7">
        <v>2.9792100000000001</v>
      </c>
      <c r="I7">
        <v>1.0184800000000001</v>
      </c>
      <c r="J7">
        <v>1.19974</v>
      </c>
      <c r="K7">
        <v>4.3158000000000003</v>
      </c>
      <c r="L7">
        <v>8.5787600000000008</v>
      </c>
      <c r="M7">
        <v>13.480600000000001</v>
      </c>
      <c r="N7">
        <v>7.5527100000000003</v>
      </c>
      <c r="O7">
        <v>4.3514299999999997</v>
      </c>
      <c r="P7">
        <v>6.4233399999999996</v>
      </c>
      <c r="Q7">
        <v>14.8192</v>
      </c>
      <c r="R7">
        <v>1</v>
      </c>
    </row>
    <row r="8" spans="1:18" x14ac:dyDescent="0.35">
      <c r="A8" t="s">
        <v>318</v>
      </c>
      <c r="B8">
        <v>8</v>
      </c>
      <c r="C8">
        <v>2.28484</v>
      </c>
      <c r="D8">
        <v>2.2016499999999999</v>
      </c>
      <c r="E8">
        <v>2.11937</v>
      </c>
      <c r="F8">
        <v>1.4810099999999999</v>
      </c>
      <c r="G8">
        <v>2.1781700000000002</v>
      </c>
      <c r="H8">
        <v>3.7272400000000001</v>
      </c>
      <c r="I8">
        <v>1.6283399999999999</v>
      </c>
      <c r="J8">
        <v>1.8590899999999999</v>
      </c>
      <c r="K8">
        <v>6.1520400000000004</v>
      </c>
      <c r="L8">
        <v>7.4451400000000003</v>
      </c>
      <c r="M8">
        <v>8.2313100000000006</v>
      </c>
      <c r="N8">
        <v>8.0479199999999995</v>
      </c>
      <c r="O8">
        <v>8.2755200000000002</v>
      </c>
      <c r="P8">
        <v>10.144</v>
      </c>
      <c r="Q8">
        <v>12.576700000000001</v>
      </c>
      <c r="R8">
        <v>1</v>
      </c>
    </row>
    <row r="9" spans="1:18" x14ac:dyDescent="0.35">
      <c r="A9" t="s">
        <v>1047</v>
      </c>
      <c r="B9">
        <v>8</v>
      </c>
      <c r="C9">
        <v>2.4772400000000001</v>
      </c>
      <c r="D9">
        <v>3.8560500000000002</v>
      </c>
      <c r="E9">
        <v>2.5500500000000001</v>
      </c>
      <c r="F9">
        <v>0.63676500000000003</v>
      </c>
      <c r="G9">
        <v>1.83761</v>
      </c>
      <c r="H9">
        <v>1.68828</v>
      </c>
      <c r="I9">
        <v>0.52147200000000005</v>
      </c>
      <c r="J9">
        <v>0.62910100000000002</v>
      </c>
      <c r="K9">
        <v>8.3697900000000001</v>
      </c>
      <c r="L9">
        <v>7.6827300000000003</v>
      </c>
      <c r="M9">
        <v>14.197100000000001</v>
      </c>
      <c r="N9">
        <v>6.9433499999999997</v>
      </c>
      <c r="O9">
        <v>3.7825099999999998</v>
      </c>
      <c r="P9">
        <v>6.3445900000000002</v>
      </c>
      <c r="Q9">
        <v>14.121</v>
      </c>
      <c r="R9">
        <v>1</v>
      </c>
    </row>
    <row r="10" spans="1:18" x14ac:dyDescent="0.35">
      <c r="A10" t="s">
        <v>900</v>
      </c>
      <c r="B10">
        <v>8</v>
      </c>
      <c r="C10">
        <v>2.6189399999999998</v>
      </c>
      <c r="D10">
        <v>2.2463299999999999</v>
      </c>
      <c r="E10">
        <v>3.3864299999999998</v>
      </c>
      <c r="F10">
        <v>1.92194</v>
      </c>
      <c r="G10">
        <v>5.1011600000000001</v>
      </c>
      <c r="H10">
        <v>4.9460899999999999</v>
      </c>
      <c r="I10">
        <v>1.3954500000000001</v>
      </c>
      <c r="J10">
        <v>1.47679</v>
      </c>
      <c r="K10">
        <v>6.80945</v>
      </c>
      <c r="L10">
        <v>9.1986000000000008</v>
      </c>
      <c r="M10">
        <v>10.9237</v>
      </c>
      <c r="N10">
        <v>5.84755</v>
      </c>
      <c r="O10">
        <v>6.2033899999999997</v>
      </c>
      <c r="P10">
        <v>7.1511399999999998</v>
      </c>
      <c r="Q10">
        <v>12.52</v>
      </c>
      <c r="R10">
        <v>1</v>
      </c>
    </row>
    <row r="11" spans="1:18" x14ac:dyDescent="0.35">
      <c r="A11" t="s">
        <v>535</v>
      </c>
      <c r="B11">
        <v>7</v>
      </c>
      <c r="C11">
        <v>2.8773300000000002</v>
      </c>
      <c r="D11">
        <v>2.45688</v>
      </c>
      <c r="E11">
        <v>3.1316799999999998</v>
      </c>
      <c r="F11">
        <v>1.3485100000000001</v>
      </c>
      <c r="G11">
        <v>4.0764399999999998</v>
      </c>
      <c r="H11">
        <v>4.5965600000000002</v>
      </c>
      <c r="I11">
        <v>1.55101</v>
      </c>
      <c r="J11">
        <v>1.31393</v>
      </c>
      <c r="K11">
        <v>6.8821099999999999</v>
      </c>
      <c r="L11">
        <v>9.9287299999999998</v>
      </c>
      <c r="M11">
        <v>12.2494</v>
      </c>
      <c r="N11">
        <v>7.6619099999999998</v>
      </c>
      <c r="O11">
        <v>5.2522500000000001</v>
      </c>
      <c r="P11">
        <v>7.8031100000000002</v>
      </c>
      <c r="Q11">
        <v>12.5974</v>
      </c>
      <c r="R11">
        <v>1</v>
      </c>
    </row>
    <row r="12" spans="1:18" x14ac:dyDescent="0.35">
      <c r="A12" t="s">
        <v>19</v>
      </c>
      <c r="B12">
        <v>7</v>
      </c>
      <c r="C12">
        <v>1.52169</v>
      </c>
      <c r="D12">
        <v>1.5017499999999999</v>
      </c>
      <c r="E12">
        <v>1.8618600000000001</v>
      </c>
      <c r="F12">
        <v>0.85147700000000004</v>
      </c>
      <c r="G12">
        <v>2.4881099999999998</v>
      </c>
      <c r="H12">
        <v>2.2909600000000001</v>
      </c>
      <c r="I12">
        <v>0.77232699999999999</v>
      </c>
      <c r="J12">
        <v>0.70455999999999996</v>
      </c>
      <c r="K12">
        <v>7.3124399999999996</v>
      </c>
      <c r="L12">
        <v>12.5283</v>
      </c>
      <c r="M12">
        <v>13.9335</v>
      </c>
      <c r="N12">
        <v>6.5966899999999997</v>
      </c>
      <c r="O12">
        <v>6.4349299999999996</v>
      </c>
      <c r="P12">
        <v>9.4843100000000007</v>
      </c>
      <c r="Q12">
        <v>13.191000000000001</v>
      </c>
      <c r="R12">
        <v>1</v>
      </c>
    </row>
    <row r="13" spans="1:18" x14ac:dyDescent="0.35">
      <c r="A13" t="s">
        <v>537</v>
      </c>
      <c r="B13">
        <v>7</v>
      </c>
      <c r="C13">
        <v>2.9595699999999998</v>
      </c>
      <c r="D13">
        <v>2.5960999999999999</v>
      </c>
      <c r="E13">
        <v>3.7738499999999999</v>
      </c>
      <c r="F13">
        <v>1.2169300000000001</v>
      </c>
      <c r="G13">
        <v>3.7735799999999999</v>
      </c>
      <c r="H13">
        <v>3.5205700000000002</v>
      </c>
      <c r="I13">
        <v>1.2100299999999999</v>
      </c>
      <c r="J13">
        <v>1.1570800000000001</v>
      </c>
      <c r="K13">
        <v>5.3039199999999997</v>
      </c>
      <c r="L13">
        <v>13.813700000000001</v>
      </c>
      <c r="M13">
        <v>11.895300000000001</v>
      </c>
      <c r="N13">
        <v>5.2112499999999997</v>
      </c>
      <c r="O13">
        <v>4.1752799999999999</v>
      </c>
      <c r="P13">
        <v>8.2558900000000008</v>
      </c>
      <c r="Q13">
        <v>10.7508</v>
      </c>
      <c r="R13">
        <v>1</v>
      </c>
    </row>
    <row r="14" spans="1:18" x14ac:dyDescent="0.35">
      <c r="A14" t="s">
        <v>607</v>
      </c>
      <c r="B14">
        <v>6</v>
      </c>
      <c r="C14">
        <v>2.7200600000000001</v>
      </c>
      <c r="D14">
        <v>2.9093800000000001</v>
      </c>
      <c r="E14">
        <v>3.43885</v>
      </c>
      <c r="F14">
        <v>1.1747799999999999</v>
      </c>
      <c r="G14">
        <v>3.2225899999999998</v>
      </c>
      <c r="H14">
        <v>3.5582600000000002</v>
      </c>
      <c r="I14">
        <v>1.70523</v>
      </c>
      <c r="J14">
        <v>1.68957</v>
      </c>
      <c r="K14">
        <v>6.5636900000000002</v>
      </c>
      <c r="L14">
        <v>9.8316800000000004</v>
      </c>
      <c r="M14">
        <v>9.4920500000000008</v>
      </c>
      <c r="N14">
        <v>6.6097099999999998</v>
      </c>
      <c r="O14">
        <v>6.0314800000000002</v>
      </c>
      <c r="P14">
        <v>8.5227400000000006</v>
      </c>
      <c r="Q14">
        <v>13.235200000000001</v>
      </c>
      <c r="R14">
        <v>1</v>
      </c>
    </row>
    <row r="15" spans="1:18" x14ac:dyDescent="0.35">
      <c r="A15" t="s">
        <v>190</v>
      </c>
      <c r="B15">
        <v>6</v>
      </c>
      <c r="C15">
        <v>2.3810099999999998</v>
      </c>
      <c r="D15">
        <v>2.1596199999999999</v>
      </c>
      <c r="E15">
        <v>2.6543899999999998</v>
      </c>
      <c r="F15">
        <v>1.5918699999999999</v>
      </c>
      <c r="G15">
        <v>4.02102</v>
      </c>
      <c r="H15">
        <v>4.1647999999999996</v>
      </c>
      <c r="I15">
        <v>1.3508599999999999</v>
      </c>
      <c r="J15">
        <v>1.7178199999999999</v>
      </c>
      <c r="K15">
        <v>7.4184400000000004</v>
      </c>
      <c r="L15">
        <v>9.3904099999999993</v>
      </c>
      <c r="M15">
        <v>11.6181</v>
      </c>
      <c r="N15">
        <v>6.6146099999999999</v>
      </c>
      <c r="O15">
        <v>6.5653699999999997</v>
      </c>
      <c r="P15">
        <v>8.5220500000000001</v>
      </c>
      <c r="Q15">
        <v>12.973100000000001</v>
      </c>
      <c r="R15">
        <v>1</v>
      </c>
    </row>
    <row r="16" spans="1:18" x14ac:dyDescent="0.35">
      <c r="A16" t="s">
        <v>113</v>
      </c>
      <c r="B16">
        <v>6</v>
      </c>
      <c r="C16">
        <v>3.30992</v>
      </c>
      <c r="D16">
        <v>2.7962500000000001</v>
      </c>
      <c r="E16">
        <v>2.9784700000000002</v>
      </c>
      <c r="F16">
        <v>2.3897200000000001</v>
      </c>
      <c r="G16">
        <v>5.4117699999999997</v>
      </c>
      <c r="H16">
        <v>5.3132700000000002</v>
      </c>
      <c r="I16">
        <v>1.5798099999999999</v>
      </c>
      <c r="J16">
        <v>1.8434299999999999</v>
      </c>
      <c r="K16">
        <v>6.7380100000000001</v>
      </c>
      <c r="L16">
        <v>8.41066</v>
      </c>
      <c r="M16">
        <v>10.7904</v>
      </c>
      <c r="N16">
        <v>6.3334900000000003</v>
      </c>
      <c r="O16">
        <v>5.7581800000000003</v>
      </c>
      <c r="P16">
        <v>6.8204700000000003</v>
      </c>
      <c r="Q16">
        <v>12.259399999999999</v>
      </c>
      <c r="R16">
        <v>1</v>
      </c>
    </row>
    <row r="17" spans="1:18" x14ac:dyDescent="0.35">
      <c r="A17" t="s">
        <v>1130</v>
      </c>
      <c r="B17">
        <v>6</v>
      </c>
      <c r="C17">
        <v>2.1596700000000002</v>
      </c>
      <c r="D17">
        <v>2.2999700000000001</v>
      </c>
      <c r="E17">
        <v>3.3386399999999998</v>
      </c>
      <c r="F17">
        <v>0.84018599999999999</v>
      </c>
      <c r="G17">
        <v>2.1459100000000002</v>
      </c>
      <c r="H17">
        <v>2.5547300000000002</v>
      </c>
      <c r="I17">
        <v>0.90267799999999998</v>
      </c>
      <c r="J17">
        <v>0.88922000000000001</v>
      </c>
      <c r="K17">
        <v>7.7523799999999996</v>
      </c>
      <c r="L17">
        <v>8.2733100000000004</v>
      </c>
      <c r="M17">
        <v>11.322699999999999</v>
      </c>
      <c r="N17">
        <v>7.1342699999999999</v>
      </c>
      <c r="O17">
        <v>5.7569999999999997</v>
      </c>
      <c r="P17">
        <v>7.6743699999999997</v>
      </c>
      <c r="Q17">
        <v>10.8985</v>
      </c>
      <c r="R17">
        <v>1</v>
      </c>
    </row>
    <row r="18" spans="1:18" x14ac:dyDescent="0.35">
      <c r="A18" t="s">
        <v>611</v>
      </c>
      <c r="B18">
        <v>5</v>
      </c>
      <c r="C18">
        <v>5.2306699999999999</v>
      </c>
      <c r="D18">
        <v>4.5484200000000001</v>
      </c>
      <c r="E18">
        <v>3.12765</v>
      </c>
      <c r="F18">
        <v>2.4021499999999998</v>
      </c>
      <c r="G18">
        <v>5.1447000000000003</v>
      </c>
      <c r="H18">
        <v>4.64872</v>
      </c>
      <c r="I18">
        <v>1.78287</v>
      </c>
      <c r="J18">
        <v>1.9029400000000001</v>
      </c>
      <c r="K18">
        <v>7.3646000000000003</v>
      </c>
      <c r="L18">
        <v>8.1294699999999995</v>
      </c>
      <c r="M18">
        <v>11.527699999999999</v>
      </c>
      <c r="N18">
        <v>7.4228800000000001</v>
      </c>
      <c r="O18">
        <v>5.4175500000000003</v>
      </c>
      <c r="P18">
        <v>7.8875799999999998</v>
      </c>
      <c r="Q18">
        <v>8.7298899999999993</v>
      </c>
      <c r="R18">
        <v>1</v>
      </c>
    </row>
    <row r="19" spans="1:18" x14ac:dyDescent="0.35">
      <c r="A19" t="s">
        <v>762</v>
      </c>
      <c r="B19">
        <v>5</v>
      </c>
      <c r="C19">
        <v>2.5648399999999998</v>
      </c>
      <c r="D19">
        <v>2.75116</v>
      </c>
      <c r="E19">
        <v>3.95601</v>
      </c>
      <c r="F19">
        <v>2.2818100000000001</v>
      </c>
      <c r="G19">
        <v>4.3287300000000002</v>
      </c>
      <c r="H19">
        <v>4.11287</v>
      </c>
      <c r="I19">
        <v>2.1534900000000001</v>
      </c>
      <c r="J19">
        <v>1.8641700000000001</v>
      </c>
      <c r="K19">
        <v>6.38666</v>
      </c>
      <c r="L19">
        <v>9.1504999999999992</v>
      </c>
      <c r="M19">
        <v>9.0907300000000006</v>
      </c>
      <c r="N19">
        <v>6.67415</v>
      </c>
      <c r="O19">
        <v>7.2655599999999998</v>
      </c>
      <c r="P19">
        <v>7.87744</v>
      </c>
      <c r="Q19">
        <v>11.8338</v>
      </c>
      <c r="R19">
        <v>1</v>
      </c>
    </row>
    <row r="20" spans="1:18" x14ac:dyDescent="0.35">
      <c r="A20" t="s">
        <v>197</v>
      </c>
      <c r="B20">
        <v>5</v>
      </c>
      <c r="C20">
        <v>1.8661399999999999</v>
      </c>
      <c r="D20">
        <v>1.8970899999999999</v>
      </c>
      <c r="E20">
        <v>1.8954200000000001</v>
      </c>
      <c r="F20">
        <v>0.82763299999999995</v>
      </c>
      <c r="G20">
        <v>2.0151300000000001</v>
      </c>
      <c r="H20">
        <v>2.58697</v>
      </c>
      <c r="I20">
        <v>0.88289700000000004</v>
      </c>
      <c r="J20">
        <v>1.1128499999999999</v>
      </c>
      <c r="K20">
        <v>6.9595900000000004</v>
      </c>
      <c r="L20">
        <v>8.9025700000000008</v>
      </c>
      <c r="M20">
        <v>13.711499999999999</v>
      </c>
      <c r="N20">
        <v>7.9540499999999996</v>
      </c>
      <c r="O20">
        <v>4.9258100000000002</v>
      </c>
      <c r="P20">
        <v>8.1382600000000007</v>
      </c>
      <c r="Q20">
        <v>12.032400000000001</v>
      </c>
      <c r="R20">
        <v>1</v>
      </c>
    </row>
    <row r="21" spans="1:18" x14ac:dyDescent="0.35">
      <c r="A21" t="s">
        <v>31</v>
      </c>
      <c r="B21">
        <v>5</v>
      </c>
      <c r="C21">
        <v>3.1953999999999998</v>
      </c>
      <c r="D21">
        <v>3.4121899999999998</v>
      </c>
      <c r="E21">
        <v>4.32125</v>
      </c>
      <c r="F21">
        <v>1.1118399999999999</v>
      </c>
      <c r="G21">
        <v>3.44041</v>
      </c>
      <c r="H21">
        <v>3.9806900000000001</v>
      </c>
      <c r="I21">
        <v>1.5254700000000001</v>
      </c>
      <c r="J21">
        <v>1.5077199999999999</v>
      </c>
      <c r="K21">
        <v>5.6036299999999999</v>
      </c>
      <c r="L21">
        <v>7.5814500000000002</v>
      </c>
      <c r="M21">
        <v>8.9732000000000003</v>
      </c>
      <c r="N21">
        <v>6.7208399999999999</v>
      </c>
      <c r="O21">
        <v>7.0010899999999996</v>
      </c>
      <c r="P21">
        <v>7.5575799999999997</v>
      </c>
      <c r="Q21">
        <v>14.436999999999999</v>
      </c>
      <c r="R21">
        <v>1</v>
      </c>
    </row>
    <row r="22" spans="1:18" x14ac:dyDescent="0.35">
      <c r="A22" t="s">
        <v>914</v>
      </c>
      <c r="B22">
        <v>4</v>
      </c>
      <c r="C22">
        <v>1.6133299999999999</v>
      </c>
      <c r="D22">
        <v>5.0481299999999996</v>
      </c>
      <c r="E22">
        <v>0.91469</v>
      </c>
      <c r="F22">
        <v>0.25918600000000003</v>
      </c>
      <c r="G22">
        <v>1.2323599999999999</v>
      </c>
      <c r="H22">
        <v>0.65996600000000005</v>
      </c>
      <c r="I22">
        <v>0.45035399999999998</v>
      </c>
      <c r="J22">
        <v>0.53934000000000004</v>
      </c>
      <c r="K22">
        <v>16.9268</v>
      </c>
      <c r="L22">
        <v>8.2614099999999997</v>
      </c>
      <c r="M22">
        <v>13.033200000000001</v>
      </c>
      <c r="N22">
        <v>6.60684</v>
      </c>
      <c r="O22">
        <v>3.4218700000000002</v>
      </c>
      <c r="P22">
        <v>5.8827100000000003</v>
      </c>
      <c r="Q22">
        <v>13.204599999999999</v>
      </c>
      <c r="R22">
        <v>1</v>
      </c>
    </row>
    <row r="23" spans="1:18" x14ac:dyDescent="0.35">
      <c r="A23" t="s">
        <v>481</v>
      </c>
      <c r="B23">
        <v>4</v>
      </c>
      <c r="C23">
        <v>2.5245600000000001</v>
      </c>
      <c r="D23">
        <v>2.5244200000000001</v>
      </c>
      <c r="E23">
        <v>5.1074099999999998</v>
      </c>
      <c r="F23">
        <v>1.27475</v>
      </c>
      <c r="G23">
        <v>3.5790299999999999</v>
      </c>
      <c r="H23">
        <v>3.9067099999999999</v>
      </c>
      <c r="I23">
        <v>1.35632</v>
      </c>
      <c r="J23">
        <v>1.4104099999999999</v>
      </c>
      <c r="K23">
        <v>6.3564100000000003</v>
      </c>
      <c r="L23">
        <v>7.5934299999999997</v>
      </c>
      <c r="M23">
        <v>11.3376</v>
      </c>
      <c r="N23">
        <v>6.6063799999999997</v>
      </c>
      <c r="O23">
        <v>6.4892000000000003</v>
      </c>
      <c r="P23">
        <v>7.99078</v>
      </c>
      <c r="Q23">
        <v>12.904299999999999</v>
      </c>
      <c r="R23">
        <v>1</v>
      </c>
    </row>
    <row r="24" spans="1:18" x14ac:dyDescent="0.35">
      <c r="A24" t="s">
        <v>840</v>
      </c>
      <c r="B24">
        <v>4</v>
      </c>
      <c r="C24">
        <v>2.73367</v>
      </c>
      <c r="D24">
        <v>2.5254799999999999</v>
      </c>
      <c r="E24">
        <v>2.8464800000000001</v>
      </c>
      <c r="F24">
        <v>1.81806</v>
      </c>
      <c r="G24">
        <v>3.4272900000000002</v>
      </c>
      <c r="H24">
        <v>3.8420299999999998</v>
      </c>
      <c r="I24">
        <v>1.52867</v>
      </c>
      <c r="J24">
        <v>1.59476</v>
      </c>
      <c r="K24">
        <v>5.7553299999999998</v>
      </c>
      <c r="L24">
        <v>10.369300000000001</v>
      </c>
      <c r="M24">
        <v>10.507300000000001</v>
      </c>
      <c r="N24">
        <v>5.6180899999999996</v>
      </c>
      <c r="O24">
        <v>6.87636</v>
      </c>
      <c r="P24">
        <v>8.3454300000000003</v>
      </c>
      <c r="Q24">
        <v>15.269500000000001</v>
      </c>
      <c r="R24">
        <v>1</v>
      </c>
    </row>
    <row r="25" spans="1:18" x14ac:dyDescent="0.35">
      <c r="A25" t="s">
        <v>1061</v>
      </c>
      <c r="B25">
        <v>4</v>
      </c>
      <c r="C25">
        <v>2.7795100000000001</v>
      </c>
      <c r="D25">
        <v>3.4245299999999999</v>
      </c>
      <c r="E25">
        <v>2.6285799999999999</v>
      </c>
      <c r="F25">
        <v>1.3412500000000001</v>
      </c>
      <c r="G25">
        <v>2.7061999999999999</v>
      </c>
      <c r="H25">
        <v>3.0714399999999999</v>
      </c>
      <c r="I25">
        <v>1.18109</v>
      </c>
      <c r="J25">
        <v>2.0964100000000001</v>
      </c>
      <c r="K25">
        <v>5.6614100000000001</v>
      </c>
      <c r="L25">
        <v>8.3229500000000005</v>
      </c>
      <c r="M25">
        <v>9.54603</v>
      </c>
      <c r="N25">
        <v>9.7565600000000003</v>
      </c>
      <c r="O25">
        <v>7.7686799999999998</v>
      </c>
      <c r="P25">
        <v>8.3740400000000008</v>
      </c>
      <c r="Q25">
        <v>7.0610299999999997</v>
      </c>
      <c r="R25">
        <v>1</v>
      </c>
    </row>
    <row r="26" spans="1:18" x14ac:dyDescent="0.35">
      <c r="A26" t="s">
        <v>335</v>
      </c>
      <c r="B26">
        <v>4</v>
      </c>
      <c r="C26">
        <v>2.9810500000000002</v>
      </c>
      <c r="D26">
        <v>2.49681</v>
      </c>
      <c r="E26">
        <v>3.2049699999999999</v>
      </c>
      <c r="F26">
        <v>1.09677</v>
      </c>
      <c r="G26">
        <v>3.6681499999999998</v>
      </c>
      <c r="H26">
        <v>4.0858100000000004</v>
      </c>
      <c r="I26">
        <v>1.98902</v>
      </c>
      <c r="J26">
        <v>1.6644399999999999</v>
      </c>
      <c r="K26">
        <v>5.1271699999999996</v>
      </c>
      <c r="L26">
        <v>7.5882899999999998</v>
      </c>
      <c r="M26">
        <v>8.4418000000000006</v>
      </c>
      <c r="N26">
        <v>6.1714599999999997</v>
      </c>
      <c r="O26">
        <v>7.2358799999999999</v>
      </c>
      <c r="P26">
        <v>8.6309400000000007</v>
      </c>
      <c r="Q26">
        <v>14.6754</v>
      </c>
      <c r="R26">
        <v>1</v>
      </c>
    </row>
    <row r="27" spans="1:18" x14ac:dyDescent="0.35">
      <c r="A27" t="s">
        <v>547</v>
      </c>
      <c r="B27">
        <v>4</v>
      </c>
      <c r="C27">
        <v>1.99586</v>
      </c>
      <c r="D27">
        <v>2.3148</v>
      </c>
      <c r="E27">
        <v>1.1955499999999999</v>
      </c>
      <c r="F27">
        <v>0.98001499999999997</v>
      </c>
      <c r="G27">
        <v>2.7730899999999998</v>
      </c>
      <c r="H27">
        <v>2.5310199999999998</v>
      </c>
      <c r="I27">
        <v>1.0381499999999999</v>
      </c>
      <c r="J27">
        <v>0.91607799999999995</v>
      </c>
      <c r="K27">
        <v>5.7629400000000004</v>
      </c>
      <c r="L27">
        <v>17.340299999999999</v>
      </c>
      <c r="M27">
        <v>13.847300000000001</v>
      </c>
      <c r="N27">
        <v>5.0664600000000002</v>
      </c>
      <c r="O27">
        <v>4.9256599999999997</v>
      </c>
      <c r="P27">
        <v>11.414</v>
      </c>
      <c r="Q27">
        <v>14.165100000000001</v>
      </c>
      <c r="R27">
        <v>1</v>
      </c>
    </row>
    <row r="28" spans="1:18" x14ac:dyDescent="0.35">
      <c r="A28" t="s">
        <v>693</v>
      </c>
      <c r="B28">
        <v>4</v>
      </c>
      <c r="C28">
        <v>3.9994399999999999</v>
      </c>
      <c r="D28">
        <v>4.7850700000000002</v>
      </c>
      <c r="E28">
        <v>3.2640199999999999</v>
      </c>
      <c r="F28">
        <v>3.68757</v>
      </c>
      <c r="G28">
        <v>4.7019599999999997</v>
      </c>
      <c r="H28">
        <v>4.3361000000000001</v>
      </c>
      <c r="I28">
        <v>1.50535</v>
      </c>
      <c r="J28">
        <v>1.85419</v>
      </c>
      <c r="K28">
        <v>6.2531699999999999</v>
      </c>
      <c r="L28">
        <v>7.1117400000000002</v>
      </c>
      <c r="M28">
        <v>12.7189</v>
      </c>
      <c r="N28">
        <v>7.0741899999999998</v>
      </c>
      <c r="O28">
        <v>5.9890999999999996</v>
      </c>
      <c r="P28">
        <v>7.04894</v>
      </c>
      <c r="Q28">
        <v>8.3703199999999995</v>
      </c>
      <c r="R28">
        <v>1</v>
      </c>
    </row>
    <row r="29" spans="1:18" x14ac:dyDescent="0.35">
      <c r="A29" t="s">
        <v>1148</v>
      </c>
      <c r="B29">
        <v>3</v>
      </c>
      <c r="C29">
        <v>2.01179</v>
      </c>
      <c r="D29">
        <v>2.3612899999999999</v>
      </c>
      <c r="E29">
        <v>2.3658100000000002</v>
      </c>
      <c r="F29">
        <v>1.14503</v>
      </c>
      <c r="G29">
        <v>2.4901300000000002</v>
      </c>
      <c r="H29">
        <v>2.92456</v>
      </c>
      <c r="I29">
        <v>1.9149400000000001</v>
      </c>
      <c r="J29">
        <v>1.9238999999999999</v>
      </c>
      <c r="K29">
        <v>8.0609099999999998</v>
      </c>
      <c r="L29">
        <v>11.3164</v>
      </c>
      <c r="M29">
        <v>9.29603</v>
      </c>
      <c r="N29">
        <v>8.2528699999999997</v>
      </c>
      <c r="O29">
        <v>6.3124399999999996</v>
      </c>
      <c r="P29">
        <v>8.3506499999999999</v>
      </c>
      <c r="Q29">
        <v>11.1622</v>
      </c>
      <c r="R29">
        <v>1</v>
      </c>
    </row>
    <row r="30" spans="1:18" x14ac:dyDescent="0.35">
      <c r="A30" t="s">
        <v>49</v>
      </c>
      <c r="B30">
        <v>2</v>
      </c>
      <c r="C30">
        <v>1.1010800000000001</v>
      </c>
      <c r="D30">
        <v>1.4904299999999999</v>
      </c>
      <c r="E30">
        <v>4.8261399999999997</v>
      </c>
      <c r="F30">
        <v>0.47665999999999997</v>
      </c>
      <c r="G30">
        <v>1.7216499999999999</v>
      </c>
      <c r="H30">
        <v>2.4451000000000001</v>
      </c>
      <c r="I30">
        <v>0.81213299999999999</v>
      </c>
      <c r="J30">
        <v>0.89773199999999997</v>
      </c>
      <c r="K30">
        <v>1.6009899999999999</v>
      </c>
      <c r="L30">
        <v>9.2943499999999997</v>
      </c>
      <c r="M30">
        <v>14.6515</v>
      </c>
      <c r="N30">
        <v>7.49085</v>
      </c>
      <c r="O30">
        <v>4.0230800000000002</v>
      </c>
      <c r="P30">
        <v>7.2164700000000002</v>
      </c>
      <c r="Q30">
        <v>16.933299999999999</v>
      </c>
      <c r="R30">
        <v>1</v>
      </c>
    </row>
    <row r="31" spans="1:18" x14ac:dyDescent="0.35">
      <c r="A31" t="s">
        <v>491</v>
      </c>
      <c r="B31">
        <v>2</v>
      </c>
      <c r="C31">
        <v>2.8735200000000001</v>
      </c>
      <c r="D31">
        <v>2.7555000000000001</v>
      </c>
      <c r="E31">
        <v>4.14079</v>
      </c>
      <c r="F31">
        <v>1.02579</v>
      </c>
      <c r="G31">
        <v>4.7730300000000003</v>
      </c>
      <c r="H31">
        <v>5.3719000000000001</v>
      </c>
      <c r="I31">
        <v>1.83626</v>
      </c>
      <c r="J31">
        <v>2.12582</v>
      </c>
      <c r="K31">
        <v>4.8252800000000002</v>
      </c>
      <c r="L31">
        <v>8.0815199999999994</v>
      </c>
      <c r="M31">
        <v>7.1972699999999996</v>
      </c>
      <c r="N31">
        <v>5.2210200000000002</v>
      </c>
      <c r="O31">
        <v>7.4985200000000001</v>
      </c>
      <c r="P31">
        <v>8.5541999999999998</v>
      </c>
      <c r="Q31">
        <v>14.1776</v>
      </c>
      <c r="R31">
        <v>1</v>
      </c>
    </row>
    <row r="32" spans="1:18" x14ac:dyDescent="0.35">
      <c r="A32" t="s">
        <v>1068</v>
      </c>
      <c r="B32">
        <v>2</v>
      </c>
      <c r="C32">
        <v>2.9643600000000001</v>
      </c>
      <c r="D32">
        <v>2.7632500000000002</v>
      </c>
      <c r="E32">
        <v>4.7257199999999999</v>
      </c>
      <c r="F32">
        <v>1.05827</v>
      </c>
      <c r="G32">
        <v>2.5615600000000001</v>
      </c>
      <c r="H32">
        <v>3.0238100000000001</v>
      </c>
      <c r="I32">
        <v>1.1070899999999999</v>
      </c>
      <c r="J32">
        <v>1.0064900000000001</v>
      </c>
      <c r="K32">
        <v>8.0024999999999995</v>
      </c>
      <c r="L32">
        <v>7.3228400000000002</v>
      </c>
      <c r="M32">
        <v>9.0213599999999996</v>
      </c>
      <c r="N32">
        <v>7.52874</v>
      </c>
      <c r="O32">
        <v>6.7996400000000001</v>
      </c>
      <c r="P32">
        <v>7.8199500000000004</v>
      </c>
      <c r="Q32">
        <v>14.5969</v>
      </c>
      <c r="R32">
        <v>1</v>
      </c>
    </row>
    <row r="33" spans="1:18" x14ac:dyDescent="0.35">
      <c r="A33" t="s">
        <v>558</v>
      </c>
      <c r="B33">
        <v>2</v>
      </c>
      <c r="C33">
        <v>4.5291300000000003</v>
      </c>
      <c r="D33">
        <v>4.4144199999999998</v>
      </c>
      <c r="E33">
        <v>2.1624099999999999</v>
      </c>
      <c r="F33">
        <v>2.5487099999999998</v>
      </c>
      <c r="G33">
        <v>4.3982000000000001</v>
      </c>
      <c r="H33">
        <v>3.3727999999999998</v>
      </c>
      <c r="I33">
        <v>1.4552</v>
      </c>
      <c r="J33">
        <v>1.3070600000000001</v>
      </c>
      <c r="K33">
        <v>8.3406599999999997</v>
      </c>
      <c r="L33">
        <v>9.2628699999999995</v>
      </c>
      <c r="M33">
        <v>12.599399999999999</v>
      </c>
      <c r="N33">
        <v>6.4763500000000001</v>
      </c>
      <c r="O33">
        <v>5.11721</v>
      </c>
      <c r="P33">
        <v>8.2683300000000006</v>
      </c>
      <c r="Q33">
        <v>8.8039699999999996</v>
      </c>
      <c r="R33">
        <v>1</v>
      </c>
    </row>
    <row r="34" spans="1:18" x14ac:dyDescent="0.35">
      <c r="A34" t="s">
        <v>347</v>
      </c>
      <c r="B34">
        <v>2</v>
      </c>
      <c r="C34">
        <v>3.19278</v>
      </c>
      <c r="D34">
        <v>2.9369800000000001</v>
      </c>
      <c r="E34">
        <v>4.5364100000000001</v>
      </c>
      <c r="F34">
        <v>1.3637699999999999</v>
      </c>
      <c r="G34">
        <v>3.68634</v>
      </c>
      <c r="H34">
        <v>4.0727599999999997</v>
      </c>
      <c r="I34">
        <v>1.3954500000000001</v>
      </c>
      <c r="J34">
        <v>1.6996100000000001</v>
      </c>
      <c r="K34">
        <v>5.9218599999999997</v>
      </c>
      <c r="L34">
        <v>9.8504500000000004</v>
      </c>
      <c r="M34">
        <v>11.1972</v>
      </c>
      <c r="N34">
        <v>5.5456599999999998</v>
      </c>
      <c r="O34">
        <v>6.1362100000000002</v>
      </c>
      <c r="P34">
        <v>8.1616999999999997</v>
      </c>
      <c r="Q34">
        <v>12.047000000000001</v>
      </c>
      <c r="R34">
        <v>1</v>
      </c>
    </row>
    <row r="35" spans="1:18" x14ac:dyDescent="0.35">
      <c r="A35" t="s">
        <v>496</v>
      </c>
      <c r="B35">
        <v>2</v>
      </c>
      <c r="C35">
        <v>2.5373600000000001</v>
      </c>
      <c r="D35">
        <v>2.5687700000000002</v>
      </c>
      <c r="E35">
        <v>3.71862</v>
      </c>
      <c r="F35">
        <v>3.0523699999999998</v>
      </c>
      <c r="G35">
        <v>2.72309</v>
      </c>
      <c r="H35">
        <v>2.90482</v>
      </c>
      <c r="I35">
        <v>0.92906599999999995</v>
      </c>
      <c r="J35">
        <v>1.28009</v>
      </c>
      <c r="K35">
        <v>5.8079499999999999</v>
      </c>
      <c r="L35">
        <v>6.4719100000000003</v>
      </c>
      <c r="M35">
        <v>12.2911</v>
      </c>
      <c r="N35">
        <v>7.0097100000000001</v>
      </c>
      <c r="O35">
        <v>5.2938499999999999</v>
      </c>
      <c r="P35">
        <v>7.29481</v>
      </c>
      <c r="Q35">
        <v>14.029500000000001</v>
      </c>
      <c r="R35">
        <v>1</v>
      </c>
    </row>
    <row r="36" spans="1:18" x14ac:dyDescent="0.35">
      <c r="A36" t="s">
        <v>999</v>
      </c>
      <c r="B36">
        <v>2</v>
      </c>
      <c r="C36">
        <v>3.8130700000000002</v>
      </c>
      <c r="D36">
        <v>2.9147699999999999</v>
      </c>
      <c r="E36">
        <v>2.3993199999999999</v>
      </c>
      <c r="F36">
        <v>2.5950099999999998</v>
      </c>
      <c r="G36">
        <v>4.9080199999999996</v>
      </c>
      <c r="H36">
        <v>4.7300700000000004</v>
      </c>
      <c r="I36">
        <v>1.39025</v>
      </c>
      <c r="J36">
        <v>1.8374200000000001</v>
      </c>
      <c r="K36">
        <v>7.3247799999999996</v>
      </c>
      <c r="L36">
        <v>8.2280499999999996</v>
      </c>
      <c r="M36">
        <v>12.2325</v>
      </c>
      <c r="N36">
        <v>9.27149</v>
      </c>
      <c r="O36">
        <v>6.6119300000000001</v>
      </c>
      <c r="P36">
        <v>7.1233399999999998</v>
      </c>
      <c r="Q36">
        <v>7.0304000000000002</v>
      </c>
      <c r="R36">
        <v>1</v>
      </c>
    </row>
    <row r="37" spans="1:18" x14ac:dyDescent="0.35">
      <c r="A37" t="s">
        <v>1076</v>
      </c>
      <c r="B37">
        <v>2</v>
      </c>
      <c r="C37">
        <v>2.0265</v>
      </c>
      <c r="D37">
        <v>1.6666000000000001</v>
      </c>
      <c r="E37">
        <v>2.5535299999999999</v>
      </c>
      <c r="F37">
        <v>0.59214299999999997</v>
      </c>
      <c r="G37">
        <v>3.46855</v>
      </c>
      <c r="H37">
        <v>7.7293099999999999</v>
      </c>
      <c r="I37">
        <v>2.72058</v>
      </c>
      <c r="J37">
        <v>3.9197000000000002</v>
      </c>
      <c r="K37">
        <v>6.47227</v>
      </c>
      <c r="L37">
        <v>8.3020600000000009</v>
      </c>
      <c r="M37">
        <v>10.8828</v>
      </c>
      <c r="N37">
        <v>6.8931300000000002</v>
      </c>
      <c r="O37">
        <v>5.8106499999999999</v>
      </c>
      <c r="P37">
        <v>7.3141600000000002</v>
      </c>
      <c r="Q37">
        <v>11.6052</v>
      </c>
      <c r="R37">
        <v>1</v>
      </c>
    </row>
    <row r="38" spans="1:18" x14ac:dyDescent="0.35">
      <c r="A38" t="s">
        <v>356</v>
      </c>
      <c r="B38">
        <v>2</v>
      </c>
      <c r="C38">
        <v>3.5175000000000001</v>
      </c>
      <c r="D38">
        <v>2.6552199999999999</v>
      </c>
      <c r="E38">
        <v>2.7307000000000001</v>
      </c>
      <c r="F38">
        <v>1.72858</v>
      </c>
      <c r="G38">
        <v>3.79881</v>
      </c>
      <c r="H38">
        <v>5.9157000000000002</v>
      </c>
      <c r="I38">
        <v>1.6739900000000001</v>
      </c>
      <c r="J38">
        <v>2.00841</v>
      </c>
      <c r="K38">
        <v>6.7835000000000001</v>
      </c>
      <c r="L38">
        <v>7.34131</v>
      </c>
      <c r="M38">
        <v>10.6595</v>
      </c>
      <c r="N38">
        <v>7.1771099999999999</v>
      </c>
      <c r="O38">
        <v>5.8564100000000003</v>
      </c>
      <c r="P38">
        <v>7.3625100000000003</v>
      </c>
      <c r="Q38">
        <v>11.6614</v>
      </c>
      <c r="R38">
        <v>1</v>
      </c>
    </row>
    <row r="39" spans="1:18" x14ac:dyDescent="0.35">
      <c r="A39" t="s">
        <v>1163</v>
      </c>
      <c r="B39">
        <v>2</v>
      </c>
      <c r="C39">
        <v>3.2131799999999999</v>
      </c>
      <c r="D39">
        <v>2.2991899999999998</v>
      </c>
      <c r="E39">
        <v>3.07647</v>
      </c>
      <c r="F39">
        <v>1.94763</v>
      </c>
      <c r="G39">
        <v>4.8471200000000003</v>
      </c>
      <c r="H39">
        <v>5.4038300000000001</v>
      </c>
      <c r="I39">
        <v>1.34595</v>
      </c>
      <c r="J39">
        <v>1.1610799999999999</v>
      </c>
      <c r="K39">
        <v>5.7026599999999998</v>
      </c>
      <c r="L39">
        <v>10.057</v>
      </c>
      <c r="M39">
        <v>10.3588</v>
      </c>
      <c r="N39">
        <v>5.93058</v>
      </c>
      <c r="O39">
        <v>5.4712100000000001</v>
      </c>
      <c r="P39">
        <v>7.5472900000000003</v>
      </c>
      <c r="Q39">
        <v>14.8256</v>
      </c>
      <c r="R39">
        <v>1</v>
      </c>
    </row>
    <row r="40" spans="1:18" x14ac:dyDescent="0.35">
      <c r="A40" t="s">
        <v>1083</v>
      </c>
      <c r="B40">
        <v>2</v>
      </c>
      <c r="C40">
        <v>3.6932999999999998</v>
      </c>
      <c r="D40">
        <v>3.2001400000000002</v>
      </c>
      <c r="E40">
        <v>2.8512300000000002</v>
      </c>
      <c r="F40">
        <v>1.9195500000000001</v>
      </c>
      <c r="G40">
        <v>3.1740300000000001</v>
      </c>
      <c r="H40">
        <v>3.6866699999999999</v>
      </c>
      <c r="I40">
        <v>1.5698099999999999</v>
      </c>
      <c r="J40">
        <v>1.8258099999999999</v>
      </c>
      <c r="K40">
        <v>5.4984299999999999</v>
      </c>
      <c r="L40">
        <v>7.7333499999999997</v>
      </c>
      <c r="M40">
        <v>14.433199999999999</v>
      </c>
      <c r="N40">
        <v>6.3266400000000003</v>
      </c>
      <c r="O40">
        <v>6.5629299999999997</v>
      </c>
      <c r="P40">
        <v>8.0807900000000004</v>
      </c>
      <c r="Q40">
        <v>13.8141</v>
      </c>
      <c r="R40">
        <v>1</v>
      </c>
    </row>
    <row r="41" spans="1:18" x14ac:dyDescent="0.35">
      <c r="A41" t="s">
        <v>62</v>
      </c>
      <c r="B41">
        <v>2</v>
      </c>
      <c r="C41">
        <v>3.00943</v>
      </c>
      <c r="D41">
        <v>3.5554399999999999</v>
      </c>
      <c r="E41">
        <v>1.66412</v>
      </c>
      <c r="F41">
        <v>1.7889600000000001</v>
      </c>
      <c r="G41">
        <v>2.7269100000000002</v>
      </c>
      <c r="H41">
        <v>2.6211500000000001</v>
      </c>
      <c r="I41">
        <v>1.59351</v>
      </c>
      <c r="J41">
        <v>1.4577100000000001</v>
      </c>
      <c r="K41">
        <v>9.0515399999999993</v>
      </c>
      <c r="L41">
        <v>11.050700000000001</v>
      </c>
      <c r="M41">
        <v>10.107100000000001</v>
      </c>
      <c r="N41">
        <v>9.1645500000000002</v>
      </c>
      <c r="O41">
        <v>5.6029400000000003</v>
      </c>
      <c r="P41">
        <v>6.77874</v>
      </c>
      <c r="Q41">
        <v>11.2547</v>
      </c>
      <c r="R41">
        <v>1</v>
      </c>
    </row>
    <row r="42" spans="1:18" x14ac:dyDescent="0.35">
      <c r="A42" t="s">
        <v>220</v>
      </c>
      <c r="B42">
        <v>2</v>
      </c>
      <c r="C42">
        <v>4.0305799999999996</v>
      </c>
      <c r="D42">
        <v>4.1019100000000002</v>
      </c>
      <c r="E42">
        <v>2.4862099999999998</v>
      </c>
      <c r="F42">
        <v>1.7741199999999999</v>
      </c>
      <c r="G42">
        <v>4.44719</v>
      </c>
      <c r="H42">
        <v>4.1432500000000001</v>
      </c>
      <c r="I42">
        <v>1.4135899999999999</v>
      </c>
      <c r="J42">
        <v>1.36825</v>
      </c>
      <c r="K42">
        <v>6.1882400000000004</v>
      </c>
      <c r="L42">
        <v>10.2386</v>
      </c>
      <c r="M42">
        <v>14.4473</v>
      </c>
      <c r="N42">
        <v>5.9985799999999996</v>
      </c>
      <c r="O42">
        <v>5.35649</v>
      </c>
      <c r="P42">
        <v>8.1905699999999992</v>
      </c>
      <c r="Q42">
        <v>10.5258</v>
      </c>
      <c r="R42">
        <v>1</v>
      </c>
    </row>
    <row r="43" spans="1:18" x14ac:dyDescent="0.35">
      <c r="A43" t="s">
        <v>222</v>
      </c>
      <c r="B43">
        <v>1</v>
      </c>
      <c r="C43">
        <v>3.4064899999999998</v>
      </c>
      <c r="D43">
        <v>2.7495599999999998</v>
      </c>
      <c r="E43">
        <v>3.7153399999999999</v>
      </c>
      <c r="F43">
        <v>1.2197</v>
      </c>
      <c r="G43">
        <v>3.41601</v>
      </c>
      <c r="H43">
        <v>3.6440700000000001</v>
      </c>
      <c r="I43">
        <v>2.0750000000000002</v>
      </c>
      <c r="J43">
        <v>1.2922199999999999</v>
      </c>
      <c r="K43">
        <v>6.2150600000000003</v>
      </c>
      <c r="L43">
        <v>10.1395</v>
      </c>
      <c r="M43">
        <v>10.9617</v>
      </c>
      <c r="N43">
        <v>5.6333200000000003</v>
      </c>
      <c r="O43">
        <v>5.2274500000000002</v>
      </c>
      <c r="P43">
        <v>10.628500000000001</v>
      </c>
      <c r="Q43">
        <v>12.9748</v>
      </c>
      <c r="R43">
        <v>1</v>
      </c>
    </row>
    <row r="44" spans="1:18" x14ac:dyDescent="0.35">
      <c r="A44" t="s">
        <v>69</v>
      </c>
      <c r="B44">
        <v>1</v>
      </c>
      <c r="C44">
        <v>2.51152</v>
      </c>
      <c r="D44">
        <v>3.1756600000000001</v>
      </c>
      <c r="E44">
        <v>1.99251</v>
      </c>
      <c r="F44">
        <v>2.3434699999999999</v>
      </c>
      <c r="G44">
        <v>2.61226</v>
      </c>
      <c r="H44">
        <v>3.1332300000000002</v>
      </c>
      <c r="I44">
        <v>1.33856</v>
      </c>
      <c r="J44">
        <v>1.14544</v>
      </c>
      <c r="K44">
        <v>7.2803300000000002</v>
      </c>
      <c r="L44">
        <v>8.3688900000000004</v>
      </c>
      <c r="M44">
        <v>13.526899999999999</v>
      </c>
      <c r="N44">
        <v>7.5716200000000002</v>
      </c>
      <c r="O44">
        <v>5.33317</v>
      </c>
      <c r="P44">
        <v>9.6356000000000002</v>
      </c>
      <c r="Q44">
        <v>12.9278</v>
      </c>
      <c r="R44">
        <v>1</v>
      </c>
    </row>
    <row r="45" spans="1:18" x14ac:dyDescent="0.35">
      <c r="A45" t="s">
        <v>367</v>
      </c>
      <c r="B45">
        <v>1</v>
      </c>
      <c r="C45">
        <v>3.8140499999999999</v>
      </c>
      <c r="D45">
        <v>3.2387899999999998</v>
      </c>
      <c r="E45">
        <v>3.9965899999999999</v>
      </c>
      <c r="F45">
        <v>0.67313000000000001</v>
      </c>
      <c r="G45">
        <v>3.6340499999999998</v>
      </c>
      <c r="H45">
        <v>4.3881399999999999</v>
      </c>
      <c r="I45">
        <v>1.67424</v>
      </c>
      <c r="J45">
        <v>1.7882199999999999</v>
      </c>
      <c r="K45">
        <v>5.2922099999999999</v>
      </c>
      <c r="L45">
        <v>8.1755200000000006</v>
      </c>
      <c r="M45">
        <v>6.6404899999999998</v>
      </c>
      <c r="N45">
        <v>8.6537500000000005</v>
      </c>
      <c r="O45">
        <v>6.6948100000000004</v>
      </c>
      <c r="P45">
        <v>8.3582999999999998</v>
      </c>
      <c r="Q45">
        <v>13.980499999999999</v>
      </c>
      <c r="R45">
        <v>1</v>
      </c>
    </row>
    <row r="46" spans="1:18" x14ac:dyDescent="0.35">
      <c r="A46" t="s">
        <v>146</v>
      </c>
      <c r="B46">
        <v>1</v>
      </c>
      <c r="C46">
        <v>3.4422999999999999</v>
      </c>
      <c r="D46">
        <v>3.4583599999999999</v>
      </c>
      <c r="E46">
        <v>3.95444</v>
      </c>
      <c r="F46">
        <v>1.91222</v>
      </c>
      <c r="G46">
        <v>3.7699799999999999</v>
      </c>
      <c r="H46">
        <v>4.6504700000000003</v>
      </c>
      <c r="I46">
        <v>2.7452899999999998</v>
      </c>
      <c r="J46">
        <v>1.4710399999999999</v>
      </c>
      <c r="K46">
        <v>5.5143800000000001</v>
      </c>
      <c r="L46">
        <v>9.2519500000000008</v>
      </c>
      <c r="M46">
        <v>9.3257700000000003</v>
      </c>
      <c r="N46">
        <v>6.62249</v>
      </c>
      <c r="O46">
        <v>6.7786400000000002</v>
      </c>
      <c r="P46">
        <v>6.4836099999999997</v>
      </c>
      <c r="Q46">
        <v>13.566800000000001</v>
      </c>
      <c r="R46">
        <v>1</v>
      </c>
    </row>
    <row r="47" spans="1:18" x14ac:dyDescent="0.35">
      <c r="A47" t="s">
        <v>862</v>
      </c>
      <c r="B47">
        <v>1</v>
      </c>
      <c r="C47">
        <v>3.58874</v>
      </c>
      <c r="D47">
        <v>3.9353199999999999</v>
      </c>
      <c r="E47">
        <v>3.1285599999999998</v>
      </c>
      <c r="F47">
        <v>3.4409999999999998</v>
      </c>
      <c r="G47">
        <v>4.5532500000000002</v>
      </c>
      <c r="H47">
        <v>4.0343999999999998</v>
      </c>
      <c r="I47">
        <v>2.45844</v>
      </c>
      <c r="J47">
        <v>1.8415900000000001</v>
      </c>
      <c r="K47">
        <v>6.7566600000000001</v>
      </c>
      <c r="L47">
        <v>7.9042599999999998</v>
      </c>
      <c r="M47">
        <v>14.479699999999999</v>
      </c>
      <c r="N47">
        <v>6.8502799999999997</v>
      </c>
      <c r="O47">
        <v>5.1505200000000002</v>
      </c>
      <c r="P47">
        <v>8.2475699999999996</v>
      </c>
      <c r="Q47">
        <v>8.5744900000000008</v>
      </c>
      <c r="R47">
        <v>1</v>
      </c>
    </row>
    <row r="48" spans="1:18" x14ac:dyDescent="0.35">
      <c r="A48" t="s">
        <v>943</v>
      </c>
      <c r="B48">
        <v>1</v>
      </c>
      <c r="C48">
        <v>3.25854</v>
      </c>
      <c r="D48">
        <v>2.3305899999999999</v>
      </c>
      <c r="E48">
        <v>1.5412300000000001</v>
      </c>
      <c r="F48">
        <v>0.948654</v>
      </c>
      <c r="G48">
        <v>5.2363799999999996</v>
      </c>
      <c r="H48">
        <v>4.7572999999999999</v>
      </c>
      <c r="I48">
        <v>1.16906</v>
      </c>
      <c r="J48">
        <v>1.5464</v>
      </c>
      <c r="K48">
        <v>4.1621600000000001</v>
      </c>
      <c r="L48">
        <v>9.5901599999999991</v>
      </c>
      <c r="M48">
        <v>10.451599999999999</v>
      </c>
      <c r="N48">
        <v>5.7998399999999997</v>
      </c>
      <c r="O48">
        <v>5.4501400000000002</v>
      </c>
      <c r="P48">
        <v>9.7171699999999994</v>
      </c>
      <c r="Q48">
        <v>13.372</v>
      </c>
      <c r="R48">
        <v>1</v>
      </c>
    </row>
    <row r="49" spans="1:18" x14ac:dyDescent="0.35">
      <c r="A49" t="s">
        <v>71</v>
      </c>
      <c r="B49">
        <v>1</v>
      </c>
      <c r="C49">
        <v>2.1184799999999999</v>
      </c>
      <c r="D49">
        <v>1.87809</v>
      </c>
      <c r="E49">
        <v>3.1047899999999999</v>
      </c>
      <c r="F49">
        <v>1.18689</v>
      </c>
      <c r="G49">
        <v>3.1613500000000001</v>
      </c>
      <c r="H49">
        <v>3.5962000000000001</v>
      </c>
      <c r="I49">
        <v>2.1410800000000001</v>
      </c>
      <c r="J49">
        <v>2.4559600000000001</v>
      </c>
      <c r="K49">
        <v>6.2912299999999997</v>
      </c>
      <c r="L49">
        <v>7.4708899999999998</v>
      </c>
      <c r="M49">
        <v>7.2038000000000002</v>
      </c>
      <c r="N49">
        <v>10.584899999999999</v>
      </c>
      <c r="O49">
        <v>6.8847899999999997</v>
      </c>
      <c r="P49">
        <v>10.496</v>
      </c>
      <c r="Q49">
        <v>12.2523</v>
      </c>
      <c r="R49">
        <v>1</v>
      </c>
    </row>
    <row r="50" spans="1:18" x14ac:dyDescent="0.35">
      <c r="A50" t="s">
        <v>1096</v>
      </c>
      <c r="B50">
        <v>1</v>
      </c>
      <c r="C50">
        <v>3.3434699999999999</v>
      </c>
      <c r="D50">
        <v>3.71909</v>
      </c>
      <c r="E50">
        <v>3.9836100000000001</v>
      </c>
      <c r="F50">
        <v>1.09154</v>
      </c>
      <c r="G50">
        <v>5.2543600000000001</v>
      </c>
      <c r="H50">
        <v>5.6239299999999997</v>
      </c>
      <c r="I50">
        <v>1.6160399999999999</v>
      </c>
      <c r="J50">
        <v>1.90629</v>
      </c>
      <c r="K50">
        <v>5.5670799999999998</v>
      </c>
      <c r="L50">
        <v>8.1021000000000001</v>
      </c>
      <c r="M50">
        <v>8.2639999999999993</v>
      </c>
      <c r="N50">
        <v>5.3146100000000001</v>
      </c>
      <c r="O50">
        <v>6.5198700000000001</v>
      </c>
      <c r="P50">
        <v>7.3463700000000003</v>
      </c>
      <c r="Q50">
        <v>13.758900000000001</v>
      </c>
      <c r="R50">
        <v>1</v>
      </c>
    </row>
    <row r="51" spans="1:18" x14ac:dyDescent="0.35">
      <c r="A51" t="s">
        <v>442</v>
      </c>
      <c r="B51">
        <v>1</v>
      </c>
      <c r="C51">
        <v>1.6193299999999999</v>
      </c>
      <c r="D51">
        <v>3.0937100000000002</v>
      </c>
      <c r="E51">
        <v>5.3698600000000001</v>
      </c>
      <c r="F51">
        <v>1.66039</v>
      </c>
      <c r="G51">
        <v>3.1093199999999999</v>
      </c>
      <c r="H51">
        <v>3.5249299999999999</v>
      </c>
      <c r="I51">
        <v>1.68554</v>
      </c>
      <c r="J51">
        <v>1.8123</v>
      </c>
      <c r="K51">
        <v>5.8063599999999997</v>
      </c>
      <c r="L51">
        <v>10.060600000000001</v>
      </c>
      <c r="M51">
        <v>8.9441699999999997</v>
      </c>
      <c r="N51">
        <v>5.8399099999999997</v>
      </c>
      <c r="O51">
        <v>7.4535099999999996</v>
      </c>
      <c r="P51">
        <v>9.0635300000000001</v>
      </c>
      <c r="Q51">
        <v>14.256500000000001</v>
      </c>
      <c r="R51">
        <v>1</v>
      </c>
    </row>
    <row r="52" spans="1:18" x14ac:dyDescent="0.35">
      <c r="A52" t="s">
        <v>77</v>
      </c>
      <c r="B52">
        <v>1</v>
      </c>
      <c r="C52">
        <v>2.3696299999999999</v>
      </c>
      <c r="D52">
        <v>2.3439299999999998</v>
      </c>
      <c r="E52">
        <v>2.2376499999999999</v>
      </c>
      <c r="F52">
        <v>0.59979499999999997</v>
      </c>
      <c r="G52">
        <v>2.82341</v>
      </c>
      <c r="H52">
        <v>6.3494000000000002</v>
      </c>
      <c r="I52">
        <v>1.07714</v>
      </c>
      <c r="J52">
        <v>1.6750100000000001</v>
      </c>
      <c r="K52">
        <v>4.3679800000000002</v>
      </c>
      <c r="L52">
        <v>6.9919200000000004</v>
      </c>
      <c r="M52">
        <v>8.8769600000000004</v>
      </c>
      <c r="N52">
        <v>8.6370900000000006</v>
      </c>
      <c r="O52">
        <v>7.1471900000000002</v>
      </c>
      <c r="P52">
        <v>9.5868500000000001</v>
      </c>
      <c r="Q52">
        <v>13.005100000000001</v>
      </c>
      <c r="R52">
        <v>1</v>
      </c>
    </row>
    <row r="53" spans="1:18" x14ac:dyDescent="0.35">
      <c r="A53" t="s">
        <v>946</v>
      </c>
      <c r="B53">
        <v>1</v>
      </c>
      <c r="C53">
        <v>2.6446700000000001</v>
      </c>
      <c r="D53">
        <v>2.5937000000000001</v>
      </c>
      <c r="E53">
        <v>2.07796</v>
      </c>
      <c r="F53">
        <v>0.79992300000000005</v>
      </c>
      <c r="G53">
        <v>4.7402699999999998</v>
      </c>
      <c r="H53">
        <v>7.3640699999999999</v>
      </c>
      <c r="I53">
        <v>3.9054799999999998</v>
      </c>
      <c r="J53">
        <v>2.7959800000000001</v>
      </c>
      <c r="K53">
        <v>4.2288600000000001</v>
      </c>
      <c r="L53">
        <v>6.8306300000000002</v>
      </c>
      <c r="M53">
        <v>7.8483299999999998</v>
      </c>
      <c r="N53">
        <v>8.1038899999999998</v>
      </c>
      <c r="O53">
        <v>6.2035299999999998</v>
      </c>
      <c r="P53">
        <v>9.3060299999999998</v>
      </c>
      <c r="Q53">
        <v>12.7751</v>
      </c>
      <c r="R53">
        <v>1</v>
      </c>
    </row>
    <row r="54" spans="1:18" x14ac:dyDescent="0.35">
      <c r="A54" t="s">
        <v>1025</v>
      </c>
      <c r="B54">
        <v>1</v>
      </c>
      <c r="C54">
        <v>2.5355099999999999</v>
      </c>
      <c r="D54">
        <v>2.57579</v>
      </c>
      <c r="E54">
        <v>1.7652099999999999</v>
      </c>
      <c r="F54">
        <v>0.90325200000000005</v>
      </c>
      <c r="G54">
        <v>2.0567500000000001</v>
      </c>
      <c r="H54">
        <v>2.5285899999999999</v>
      </c>
      <c r="I54">
        <v>0.83929600000000004</v>
      </c>
      <c r="J54">
        <v>1.2726900000000001</v>
      </c>
      <c r="K54">
        <v>8.10989</v>
      </c>
      <c r="L54">
        <v>7.9336099999999998</v>
      </c>
      <c r="M54">
        <v>10.3949</v>
      </c>
      <c r="N54">
        <v>8.52285</v>
      </c>
      <c r="O54">
        <v>8.1959900000000001</v>
      </c>
      <c r="P54">
        <v>10.806800000000001</v>
      </c>
      <c r="Q54">
        <v>8.5677000000000003</v>
      </c>
      <c r="R54">
        <v>1</v>
      </c>
    </row>
    <row r="55" spans="1:18" x14ac:dyDescent="0.35">
      <c r="A55" t="s">
        <v>447</v>
      </c>
      <c r="B55">
        <v>1</v>
      </c>
      <c r="C55">
        <v>2.3226800000000001</v>
      </c>
      <c r="D55">
        <v>2.2399300000000002</v>
      </c>
      <c r="E55">
        <v>5.6842499999999996</v>
      </c>
      <c r="F55">
        <v>1.58927</v>
      </c>
      <c r="G55">
        <v>2.14249</v>
      </c>
      <c r="H55">
        <v>2.8869199999999999</v>
      </c>
      <c r="I55">
        <v>2.0786099999999998</v>
      </c>
      <c r="J55">
        <v>2.2418499999999999</v>
      </c>
      <c r="K55">
        <v>7.3563999999999998</v>
      </c>
      <c r="L55">
        <v>8.0731099999999998</v>
      </c>
      <c r="M55">
        <v>10.0014</v>
      </c>
      <c r="N55">
        <v>6.7120699999999998</v>
      </c>
      <c r="O55">
        <v>7.5731599999999997</v>
      </c>
      <c r="P55">
        <v>7.2943899999999999</v>
      </c>
      <c r="Q55">
        <v>9.5465400000000002</v>
      </c>
      <c r="R55">
        <v>1</v>
      </c>
    </row>
    <row r="56" spans="1:18" x14ac:dyDescent="0.35">
      <c r="A56" t="s">
        <v>734</v>
      </c>
      <c r="B56">
        <v>1</v>
      </c>
      <c r="C56">
        <v>2.5576400000000001</v>
      </c>
      <c r="D56">
        <v>2.5447299999999999</v>
      </c>
      <c r="E56">
        <v>2.0856599999999998</v>
      </c>
      <c r="F56">
        <v>2.3939900000000001</v>
      </c>
      <c r="G56">
        <v>2.6451899999999999</v>
      </c>
      <c r="H56">
        <v>2.6967300000000001</v>
      </c>
      <c r="I56">
        <v>0.552589</v>
      </c>
      <c r="J56">
        <v>1.3984099999999999</v>
      </c>
      <c r="K56">
        <v>7.9138099999999998</v>
      </c>
      <c r="L56">
        <v>9.1571800000000003</v>
      </c>
      <c r="M56">
        <v>11.2447</v>
      </c>
      <c r="N56">
        <v>7.3726599999999998</v>
      </c>
      <c r="O56">
        <v>8.8554899999999996</v>
      </c>
      <c r="P56">
        <v>8.0578199999999995</v>
      </c>
      <c r="Q56">
        <v>9.7570599999999992</v>
      </c>
      <c r="R56">
        <v>1</v>
      </c>
    </row>
    <row r="57" spans="1:18" x14ac:dyDescent="0.35">
      <c r="A57" t="s">
        <v>735</v>
      </c>
      <c r="B57">
        <v>1</v>
      </c>
      <c r="C57">
        <v>2.7835399999999999</v>
      </c>
      <c r="D57">
        <v>4.1475600000000004</v>
      </c>
      <c r="E57">
        <v>1.51393</v>
      </c>
      <c r="F57">
        <v>1.3545</v>
      </c>
      <c r="G57">
        <v>2.40415</v>
      </c>
      <c r="H57">
        <v>2.68859</v>
      </c>
      <c r="I57">
        <v>1.1218600000000001</v>
      </c>
      <c r="J57">
        <v>1.0687199999999999</v>
      </c>
      <c r="K57">
        <v>9.0498799999999999</v>
      </c>
      <c r="L57">
        <v>10.576599999999999</v>
      </c>
      <c r="M57">
        <v>11.330399999999999</v>
      </c>
      <c r="N57">
        <v>8.9828499999999991</v>
      </c>
      <c r="O57">
        <v>6.8386500000000003</v>
      </c>
      <c r="P57">
        <v>6.2538200000000002</v>
      </c>
      <c r="Q57">
        <v>11.7949</v>
      </c>
      <c r="R57">
        <v>1</v>
      </c>
    </row>
    <row r="58" spans="1:18" x14ac:dyDescent="0.35">
      <c r="A58" t="s">
        <v>587</v>
      </c>
      <c r="B58">
        <v>1</v>
      </c>
      <c r="C58">
        <v>3.7355700000000001</v>
      </c>
      <c r="D58">
        <v>4.0767899999999999</v>
      </c>
      <c r="E58">
        <v>2.4971100000000002</v>
      </c>
      <c r="F58">
        <v>1.3681700000000001</v>
      </c>
      <c r="G58">
        <v>3.2466599999999999</v>
      </c>
      <c r="H58">
        <v>2.9599700000000002</v>
      </c>
      <c r="I58">
        <v>1.25105</v>
      </c>
      <c r="J58">
        <v>1.98055</v>
      </c>
      <c r="K58">
        <v>7.8980499999999996</v>
      </c>
      <c r="L58">
        <v>9.9594400000000007</v>
      </c>
      <c r="M58">
        <v>10.3886</v>
      </c>
      <c r="N58">
        <v>7.7606599999999997</v>
      </c>
      <c r="O58">
        <v>2.97776</v>
      </c>
      <c r="P58">
        <v>5.1363099999999999</v>
      </c>
      <c r="Q58">
        <v>15.2447</v>
      </c>
      <c r="R58">
        <v>1</v>
      </c>
    </row>
    <row r="59" spans="1:18" x14ac:dyDescent="0.35">
      <c r="A59" t="s">
        <v>738</v>
      </c>
      <c r="B59">
        <v>1</v>
      </c>
      <c r="C59">
        <v>2.9500700000000002</v>
      </c>
      <c r="D59">
        <v>1.8460099999999999</v>
      </c>
      <c r="E59">
        <v>2.8666</v>
      </c>
      <c r="F59">
        <v>1.55067</v>
      </c>
      <c r="G59">
        <v>3.50285</v>
      </c>
      <c r="H59">
        <v>2.63483</v>
      </c>
      <c r="I59">
        <v>2.4490500000000002</v>
      </c>
      <c r="J59">
        <v>1.4261299999999999</v>
      </c>
      <c r="K59">
        <v>9.0116599999999991</v>
      </c>
      <c r="L59">
        <v>9.4725599999999996</v>
      </c>
      <c r="M59">
        <v>9.7859400000000001</v>
      </c>
      <c r="N59">
        <v>7.7245699999999999</v>
      </c>
      <c r="O59">
        <v>6.4893200000000002</v>
      </c>
      <c r="P59">
        <v>9.1191999999999993</v>
      </c>
      <c r="Q59">
        <v>12.461499999999999</v>
      </c>
      <c r="R59">
        <v>1</v>
      </c>
    </row>
    <row r="60" spans="1:18" x14ac:dyDescent="0.35">
      <c r="A60" t="s">
        <v>588</v>
      </c>
      <c r="B60">
        <v>1</v>
      </c>
      <c r="C60">
        <v>2.72546</v>
      </c>
      <c r="D60">
        <v>4.1714200000000003</v>
      </c>
      <c r="E60">
        <v>2.09436</v>
      </c>
      <c r="F60">
        <v>1.46949</v>
      </c>
      <c r="G60">
        <v>2.6892800000000001</v>
      </c>
      <c r="H60">
        <v>2.5571299999999999</v>
      </c>
      <c r="I60">
        <v>1.28512</v>
      </c>
      <c r="J60">
        <v>1.4769099999999999</v>
      </c>
      <c r="K60">
        <v>9.3788999999999998</v>
      </c>
      <c r="L60">
        <v>13.843500000000001</v>
      </c>
      <c r="M60">
        <v>11.5952</v>
      </c>
      <c r="N60">
        <v>8.1504300000000001</v>
      </c>
      <c r="O60">
        <v>3.7569599999999999</v>
      </c>
      <c r="P60">
        <v>5.8237800000000002</v>
      </c>
      <c r="Q60">
        <v>10.3893</v>
      </c>
      <c r="R60">
        <v>1</v>
      </c>
    </row>
    <row r="61" spans="1:18" x14ac:dyDescent="0.35">
      <c r="A61" t="s">
        <v>589</v>
      </c>
      <c r="B61">
        <v>1</v>
      </c>
      <c r="C61">
        <v>3.11917</v>
      </c>
      <c r="D61">
        <v>3.6569500000000001</v>
      </c>
      <c r="E61">
        <v>4.36172</v>
      </c>
      <c r="F61">
        <v>1.3448100000000001</v>
      </c>
      <c r="G61">
        <v>3.8327200000000001</v>
      </c>
      <c r="H61">
        <v>3.7332200000000002</v>
      </c>
      <c r="I61">
        <v>0.94581099999999996</v>
      </c>
      <c r="J61">
        <v>1.0579799999999999</v>
      </c>
      <c r="K61">
        <v>6.1841100000000004</v>
      </c>
      <c r="L61">
        <v>8.9593100000000003</v>
      </c>
      <c r="M61">
        <v>9.1352499999999992</v>
      </c>
      <c r="N61">
        <v>7.1047700000000003</v>
      </c>
      <c r="O61">
        <v>6.2233799999999997</v>
      </c>
      <c r="P61">
        <v>8.4235299999999995</v>
      </c>
      <c r="Q61">
        <v>14.186400000000001</v>
      </c>
      <c r="R61">
        <v>1</v>
      </c>
    </row>
    <row r="62" spans="1:18" x14ac:dyDescent="0.35">
      <c r="A62" t="s">
        <v>301</v>
      </c>
      <c r="B62">
        <v>1</v>
      </c>
      <c r="C62">
        <v>2.0609199999999999</v>
      </c>
      <c r="D62">
        <v>2.5380699999999998</v>
      </c>
      <c r="E62">
        <v>6.8475999999999999</v>
      </c>
      <c r="F62">
        <v>1.0539000000000001</v>
      </c>
      <c r="G62">
        <v>2.0295299999999998</v>
      </c>
      <c r="H62">
        <v>3.0539900000000002</v>
      </c>
      <c r="I62">
        <v>0.73697199999999996</v>
      </c>
      <c r="J62">
        <v>1.07664</v>
      </c>
      <c r="K62">
        <v>5.6571800000000003</v>
      </c>
      <c r="L62">
        <v>7.6149399999999998</v>
      </c>
      <c r="M62">
        <v>9.4824900000000003</v>
      </c>
      <c r="N62">
        <v>8.0501100000000001</v>
      </c>
      <c r="O62">
        <v>7.4234600000000004</v>
      </c>
      <c r="P62">
        <v>8.0637000000000008</v>
      </c>
      <c r="Q62">
        <v>14.798500000000001</v>
      </c>
      <c r="R62">
        <v>1</v>
      </c>
    </row>
    <row r="63" spans="1:18" x14ac:dyDescent="0.35">
      <c r="A63" t="s">
        <v>878</v>
      </c>
      <c r="B63">
        <v>1</v>
      </c>
      <c r="C63">
        <v>2.2398099999999999</v>
      </c>
      <c r="D63">
        <v>1.9337899999999999</v>
      </c>
      <c r="E63">
        <v>1.36965</v>
      </c>
      <c r="F63">
        <v>1.5517099999999999</v>
      </c>
      <c r="G63">
        <v>3.6562600000000001</v>
      </c>
      <c r="H63">
        <v>3.35345</v>
      </c>
      <c r="I63">
        <v>0.60877700000000001</v>
      </c>
      <c r="J63">
        <v>0.93467100000000003</v>
      </c>
      <c r="K63">
        <v>6.5557400000000001</v>
      </c>
      <c r="L63">
        <v>12.645799999999999</v>
      </c>
      <c r="M63">
        <v>14.713200000000001</v>
      </c>
      <c r="N63">
        <v>7.4718</v>
      </c>
      <c r="O63">
        <v>5.8320800000000004</v>
      </c>
      <c r="P63">
        <v>8.1587499999999995</v>
      </c>
      <c r="Q63">
        <v>12.296099999999999</v>
      </c>
      <c r="R63">
        <v>1</v>
      </c>
    </row>
    <row r="64" spans="1:18" x14ac:dyDescent="0.35">
      <c r="A64" t="s">
        <v>816</v>
      </c>
      <c r="B64">
        <v>1</v>
      </c>
      <c r="C64">
        <v>3.30321</v>
      </c>
      <c r="D64">
        <v>3.02196</v>
      </c>
      <c r="E64">
        <v>3.3464</v>
      </c>
      <c r="F64">
        <v>1.3341799999999999</v>
      </c>
      <c r="G64">
        <v>3.2309999999999999</v>
      </c>
      <c r="H64">
        <v>3.5699700000000001</v>
      </c>
      <c r="I64">
        <v>1.47268</v>
      </c>
      <c r="J64">
        <v>1.6885699999999999</v>
      </c>
      <c r="K64">
        <v>8.8854100000000003</v>
      </c>
      <c r="L64">
        <v>10.026</v>
      </c>
      <c r="M64">
        <v>10.103</v>
      </c>
      <c r="N64">
        <v>8.1410800000000005</v>
      </c>
      <c r="O64">
        <v>5.4977</v>
      </c>
      <c r="P64">
        <v>6.5097699999999996</v>
      </c>
      <c r="Q64">
        <v>9.0522799999999997</v>
      </c>
      <c r="R64">
        <v>1</v>
      </c>
    </row>
    <row r="65" spans="1:18" x14ac:dyDescent="0.35">
      <c r="A65" t="s">
        <v>1195</v>
      </c>
      <c r="B65">
        <v>1</v>
      </c>
      <c r="C65">
        <v>3.8395299999999999</v>
      </c>
      <c r="D65">
        <v>3.5197600000000002</v>
      </c>
      <c r="E65">
        <v>4.11165</v>
      </c>
      <c r="F65">
        <v>2.80721</v>
      </c>
      <c r="G65">
        <v>4.3210499999999996</v>
      </c>
      <c r="H65">
        <v>4.7947800000000003</v>
      </c>
      <c r="I65">
        <v>1.87514</v>
      </c>
      <c r="J65">
        <v>1.7179599999999999</v>
      </c>
      <c r="K65">
        <v>8.6591500000000003</v>
      </c>
      <c r="L65">
        <v>6.0160400000000003</v>
      </c>
      <c r="M65">
        <v>12.450200000000001</v>
      </c>
      <c r="N65">
        <v>6.7524199999999999</v>
      </c>
      <c r="O65">
        <v>6.7038399999999996</v>
      </c>
      <c r="P65">
        <v>6.2485400000000002</v>
      </c>
      <c r="Q65">
        <v>9.4741700000000009</v>
      </c>
      <c r="R65">
        <v>1</v>
      </c>
    </row>
    <row r="66" spans="1:18" x14ac:dyDescent="0.35">
      <c r="A66" t="s">
        <v>1109</v>
      </c>
      <c r="B66">
        <v>1</v>
      </c>
      <c r="C66">
        <v>2.8396300000000001</v>
      </c>
      <c r="D66">
        <v>3.3203900000000002</v>
      </c>
      <c r="E66">
        <v>1.40263</v>
      </c>
      <c r="F66">
        <v>0.89478000000000002</v>
      </c>
      <c r="G66">
        <v>2.2768299999999999</v>
      </c>
      <c r="H66">
        <v>2.3357299999999999</v>
      </c>
      <c r="I66">
        <v>0.95081300000000002</v>
      </c>
      <c r="J66">
        <v>0.89395599999999997</v>
      </c>
      <c r="K66">
        <v>6.9708500000000004</v>
      </c>
      <c r="L66">
        <v>10.7606</v>
      </c>
      <c r="M66">
        <v>11.5732</v>
      </c>
      <c r="N66">
        <v>8.8799600000000005</v>
      </c>
      <c r="O66">
        <v>5.4746899999999998</v>
      </c>
      <c r="P66">
        <v>7.7373599999999998</v>
      </c>
      <c r="Q66">
        <v>13.708</v>
      </c>
      <c r="R66">
        <v>1</v>
      </c>
    </row>
    <row r="67" spans="1:18" x14ac:dyDescent="0.35">
      <c r="A67" t="s">
        <v>526</v>
      </c>
      <c r="B67">
        <v>1</v>
      </c>
      <c r="C67">
        <v>2.09083</v>
      </c>
      <c r="D67">
        <v>1.5249999999999999</v>
      </c>
      <c r="E67">
        <v>5.6655199999999999</v>
      </c>
      <c r="F67">
        <v>1.0227299999999999</v>
      </c>
      <c r="G67">
        <v>2.4187699999999999</v>
      </c>
      <c r="H67">
        <v>4.6040900000000002</v>
      </c>
      <c r="I67">
        <v>1.7522800000000001</v>
      </c>
      <c r="J67">
        <v>2.1134499999999998</v>
      </c>
      <c r="K67">
        <v>6.7126200000000003</v>
      </c>
      <c r="L67">
        <v>8.6169899999999995</v>
      </c>
      <c r="M67">
        <v>11.623100000000001</v>
      </c>
      <c r="N67">
        <v>6.5561499999999997</v>
      </c>
      <c r="O67">
        <v>6.4839500000000001</v>
      </c>
      <c r="P67">
        <v>7.4670699999999997</v>
      </c>
      <c r="Q67">
        <v>13.531599999999999</v>
      </c>
      <c r="R67">
        <v>1</v>
      </c>
    </row>
    <row r="68" spans="1:18" x14ac:dyDescent="0.35">
      <c r="A68" t="s">
        <v>104</v>
      </c>
      <c r="B68">
        <v>1</v>
      </c>
      <c r="C68">
        <v>3.7493400000000001</v>
      </c>
      <c r="D68">
        <v>2.8620399999999999</v>
      </c>
      <c r="E68">
        <v>2.5527600000000001</v>
      </c>
      <c r="F68">
        <v>1.2126600000000001</v>
      </c>
      <c r="G68">
        <v>4.6091199999999999</v>
      </c>
      <c r="H68">
        <v>5.2835799999999997</v>
      </c>
      <c r="I68">
        <v>1.23377</v>
      </c>
      <c r="J68">
        <v>0.89505400000000002</v>
      </c>
      <c r="K68">
        <v>5.4823199999999996</v>
      </c>
      <c r="L68">
        <v>8.3418399999999995</v>
      </c>
      <c r="M68">
        <v>10.2102</v>
      </c>
      <c r="N68">
        <v>5.9041899999999998</v>
      </c>
      <c r="O68">
        <v>6.3345799999999999</v>
      </c>
      <c r="P68">
        <v>8.9801099999999998</v>
      </c>
      <c r="Q68">
        <v>12.3475</v>
      </c>
      <c r="R68">
        <v>1</v>
      </c>
    </row>
    <row r="69" spans="1:18" x14ac:dyDescent="0.35">
      <c r="A69" t="s">
        <v>309</v>
      </c>
      <c r="B69">
        <v>1</v>
      </c>
      <c r="C69">
        <v>2.95078</v>
      </c>
      <c r="D69">
        <v>2.8222900000000002</v>
      </c>
      <c r="E69">
        <v>2.0172300000000001</v>
      </c>
      <c r="F69">
        <v>1.18889</v>
      </c>
      <c r="G69">
        <v>2.5856699999999999</v>
      </c>
      <c r="H69">
        <v>2.6919499999999998</v>
      </c>
      <c r="I69">
        <v>1.70675</v>
      </c>
      <c r="J69">
        <v>1.4446600000000001</v>
      </c>
      <c r="K69">
        <v>6.0759800000000004</v>
      </c>
      <c r="L69">
        <v>7.4355599999999997</v>
      </c>
      <c r="M69">
        <v>16.2514</v>
      </c>
      <c r="N69">
        <v>5.5238199999999997</v>
      </c>
      <c r="O69">
        <v>5.9916600000000004</v>
      </c>
      <c r="P69">
        <v>7.6650099999999997</v>
      </c>
      <c r="Q69">
        <v>11.986800000000001</v>
      </c>
      <c r="R69">
        <v>1</v>
      </c>
    </row>
    <row r="70" spans="1:18" x14ac:dyDescent="0.35">
      <c r="A70" t="s">
        <v>962</v>
      </c>
      <c r="B70">
        <v>1</v>
      </c>
      <c r="C70">
        <v>2.9496099999999998</v>
      </c>
      <c r="D70">
        <v>2.7325499999999998</v>
      </c>
      <c r="E70">
        <v>5.0074399999999999</v>
      </c>
      <c r="F70">
        <v>1.3730199999999999</v>
      </c>
      <c r="G70">
        <v>3.77393</v>
      </c>
      <c r="H70">
        <v>4.5023999999999997</v>
      </c>
      <c r="I70">
        <v>1.38558</v>
      </c>
      <c r="J70">
        <v>2.3971800000000001</v>
      </c>
      <c r="K70">
        <v>4.6722200000000003</v>
      </c>
      <c r="L70">
        <v>7.7373799999999999</v>
      </c>
      <c r="M70">
        <v>8.0812200000000001</v>
      </c>
      <c r="N70">
        <v>6.5042099999999996</v>
      </c>
      <c r="O70">
        <v>6.9305199999999996</v>
      </c>
      <c r="P70">
        <v>8.8676300000000001</v>
      </c>
      <c r="Q70">
        <v>15.5442</v>
      </c>
      <c r="R70">
        <v>1</v>
      </c>
    </row>
    <row r="71" spans="1:18" x14ac:dyDescent="0.35">
      <c r="A71" t="s">
        <v>675</v>
      </c>
      <c r="B71">
        <v>1</v>
      </c>
      <c r="C71">
        <v>3.2863199999999999</v>
      </c>
      <c r="D71">
        <v>3.1387200000000002</v>
      </c>
      <c r="E71">
        <v>2.1948300000000001</v>
      </c>
      <c r="F71">
        <v>2.1859799999999998</v>
      </c>
      <c r="G71">
        <v>3.29</v>
      </c>
      <c r="H71">
        <v>3.6286700000000001</v>
      </c>
      <c r="I71">
        <v>1.21644</v>
      </c>
      <c r="J71">
        <v>0.76550499999999999</v>
      </c>
      <c r="K71">
        <v>6.2859699999999998</v>
      </c>
      <c r="L71">
        <v>8.9288299999999996</v>
      </c>
      <c r="M71">
        <v>12.629099999999999</v>
      </c>
      <c r="N71">
        <v>6.82843</v>
      </c>
      <c r="O71">
        <v>5.7057700000000002</v>
      </c>
      <c r="P71">
        <v>8.8685399999999994</v>
      </c>
      <c r="Q71">
        <v>11.268599999999999</v>
      </c>
      <c r="R71">
        <v>1</v>
      </c>
    </row>
    <row r="72" spans="1:18" x14ac:dyDescent="0.35">
      <c r="A72" t="s">
        <v>529</v>
      </c>
      <c r="B72">
        <v>1</v>
      </c>
      <c r="C72">
        <v>3.7112799999999999</v>
      </c>
      <c r="D72">
        <v>3.1962100000000002</v>
      </c>
      <c r="E72">
        <v>4.0800099999999997</v>
      </c>
      <c r="F72">
        <v>1.1742300000000001</v>
      </c>
      <c r="G72">
        <v>4.2190399999999997</v>
      </c>
      <c r="H72">
        <v>5.0139899999999997</v>
      </c>
      <c r="I72">
        <v>1.48725</v>
      </c>
      <c r="J72">
        <v>1.9689099999999999</v>
      </c>
      <c r="K72">
        <v>4.2696800000000001</v>
      </c>
      <c r="L72">
        <v>8.2890300000000003</v>
      </c>
      <c r="M72">
        <v>8.1155399999999993</v>
      </c>
      <c r="N72">
        <v>6.0472400000000004</v>
      </c>
      <c r="O72">
        <v>6.55044</v>
      </c>
      <c r="P72">
        <v>9.0215300000000003</v>
      </c>
      <c r="Q72">
        <v>13.2134</v>
      </c>
      <c r="R72">
        <v>1</v>
      </c>
    </row>
    <row r="73" spans="1:18" x14ac:dyDescent="0.35">
      <c r="A73" t="s">
        <v>1116</v>
      </c>
      <c r="B73">
        <v>1</v>
      </c>
      <c r="C73">
        <v>3.4147099999999999</v>
      </c>
      <c r="D73">
        <v>3.0144199999999999</v>
      </c>
      <c r="E73">
        <v>2.7955800000000002</v>
      </c>
      <c r="F73">
        <v>2.0882999999999998</v>
      </c>
      <c r="G73">
        <v>3.2373599999999998</v>
      </c>
      <c r="H73">
        <v>3.8917600000000001</v>
      </c>
      <c r="I73">
        <v>1.2545900000000001</v>
      </c>
      <c r="J73">
        <v>0.958148</v>
      </c>
      <c r="K73">
        <v>7.5349300000000001</v>
      </c>
      <c r="L73">
        <v>10.1791</v>
      </c>
      <c r="M73">
        <v>10.638999999999999</v>
      </c>
      <c r="N73">
        <v>6.5347799999999996</v>
      </c>
      <c r="O73">
        <v>6.6461600000000001</v>
      </c>
      <c r="P73">
        <v>7.41899</v>
      </c>
      <c r="Q73">
        <v>11.304600000000001</v>
      </c>
      <c r="R73">
        <v>1</v>
      </c>
    </row>
    <row r="74" spans="1:18" x14ac:dyDescent="0.35">
      <c r="A74" t="s">
        <v>313</v>
      </c>
      <c r="B74">
        <v>22</v>
      </c>
      <c r="C74">
        <v>1.2473000000000001</v>
      </c>
      <c r="D74">
        <v>1.5907800000000001</v>
      </c>
      <c r="E74">
        <v>1.7345600000000001</v>
      </c>
      <c r="F74">
        <v>0.606348</v>
      </c>
      <c r="G74">
        <v>1.37846</v>
      </c>
      <c r="H74">
        <v>1.48325</v>
      </c>
      <c r="I74">
        <v>0.66138200000000003</v>
      </c>
      <c r="J74">
        <v>0.646733</v>
      </c>
      <c r="K74">
        <v>7.1753400000000003</v>
      </c>
      <c r="L74">
        <v>7.0591699999999999</v>
      </c>
      <c r="M74">
        <v>10.4899</v>
      </c>
      <c r="N74">
        <v>7.3857100000000004</v>
      </c>
      <c r="O74">
        <v>7.9214700000000002</v>
      </c>
      <c r="P74">
        <v>10.168699999999999</v>
      </c>
      <c r="Q74">
        <v>14.5479</v>
      </c>
      <c r="R74">
        <v>2</v>
      </c>
    </row>
    <row r="75" spans="1:18" x14ac:dyDescent="0.35">
      <c r="A75" t="s">
        <v>970</v>
      </c>
      <c r="B75">
        <v>21</v>
      </c>
      <c r="C75">
        <v>1.5360799999999999</v>
      </c>
      <c r="D75">
        <v>1.31626</v>
      </c>
      <c r="E75">
        <v>3.21759</v>
      </c>
      <c r="F75">
        <v>0.620282</v>
      </c>
      <c r="G75">
        <v>2.40191</v>
      </c>
      <c r="H75">
        <v>2.73516</v>
      </c>
      <c r="I75">
        <v>1.6505399999999999</v>
      </c>
      <c r="J75">
        <v>1.78261</v>
      </c>
      <c r="K75">
        <v>4.1795</v>
      </c>
      <c r="L75">
        <v>5.8910999999999998</v>
      </c>
      <c r="M75">
        <v>6.60398</v>
      </c>
      <c r="N75">
        <v>5.17354</v>
      </c>
      <c r="O75">
        <v>9.5886700000000005</v>
      </c>
      <c r="P75">
        <v>14.4114</v>
      </c>
      <c r="Q75">
        <v>16.242799999999999</v>
      </c>
      <c r="R75">
        <v>2</v>
      </c>
    </row>
    <row r="76" spans="1:18" x14ac:dyDescent="0.35">
      <c r="A76" t="s">
        <v>179</v>
      </c>
      <c r="B76">
        <v>20</v>
      </c>
      <c r="C76">
        <v>1.4386099999999999</v>
      </c>
      <c r="D76">
        <v>1.49257</v>
      </c>
      <c r="E76">
        <v>1.5076499999999999</v>
      </c>
      <c r="F76">
        <v>0.61872700000000003</v>
      </c>
      <c r="G76">
        <v>1.3918999999999999</v>
      </c>
      <c r="H76">
        <v>1.5109399999999999</v>
      </c>
      <c r="I76">
        <v>0.62692899999999996</v>
      </c>
      <c r="J76">
        <v>0.54385799999999995</v>
      </c>
      <c r="K76">
        <v>7.7357800000000001</v>
      </c>
      <c r="L76">
        <v>15.161300000000001</v>
      </c>
      <c r="M76">
        <v>13.4275</v>
      </c>
      <c r="N76">
        <v>9.0075000000000003</v>
      </c>
      <c r="O76">
        <v>8.2177299999999995</v>
      </c>
      <c r="P76">
        <v>12.067</v>
      </c>
      <c r="Q76">
        <v>16.538</v>
      </c>
      <c r="R76">
        <v>2</v>
      </c>
    </row>
    <row r="77" spans="1:18" x14ac:dyDescent="0.35">
      <c r="A77" t="s">
        <v>250</v>
      </c>
      <c r="B77">
        <v>19</v>
      </c>
      <c r="C77">
        <v>1.78373</v>
      </c>
      <c r="D77">
        <v>1.41221</v>
      </c>
      <c r="E77">
        <v>1.5956699999999999</v>
      </c>
      <c r="F77">
        <v>0.97198499999999999</v>
      </c>
      <c r="G77">
        <v>3.11456</v>
      </c>
      <c r="H77">
        <v>3.0748700000000002</v>
      </c>
      <c r="I77">
        <v>0.92735999999999996</v>
      </c>
      <c r="J77">
        <v>0.85074399999999994</v>
      </c>
      <c r="K77">
        <v>6.5924800000000001</v>
      </c>
      <c r="L77">
        <v>10.178800000000001</v>
      </c>
      <c r="M77">
        <v>12.432700000000001</v>
      </c>
      <c r="N77">
        <v>6.2342500000000003</v>
      </c>
      <c r="O77">
        <v>5.7056699999999996</v>
      </c>
      <c r="P77">
        <v>8.26633</v>
      </c>
      <c r="Q77">
        <v>15.069699999999999</v>
      </c>
      <c r="R77">
        <v>2</v>
      </c>
    </row>
    <row r="78" spans="1:18" x14ac:dyDescent="0.35">
      <c r="A78" t="s">
        <v>5</v>
      </c>
      <c r="B78">
        <v>16</v>
      </c>
      <c r="C78">
        <v>1.38872</v>
      </c>
      <c r="D78">
        <v>1.3928400000000001</v>
      </c>
      <c r="E78">
        <v>1.62425</v>
      </c>
      <c r="F78">
        <v>0.614398</v>
      </c>
      <c r="G78">
        <v>1.4435</v>
      </c>
      <c r="H78">
        <v>1.7146999999999999</v>
      </c>
      <c r="I78">
        <v>0.65582499999999999</v>
      </c>
      <c r="J78">
        <v>0.85482999999999998</v>
      </c>
      <c r="K78">
        <v>6.2919299999999998</v>
      </c>
      <c r="L78">
        <v>10.8598</v>
      </c>
      <c r="M78">
        <v>11.8192</v>
      </c>
      <c r="N78">
        <v>6.3559599999999996</v>
      </c>
      <c r="O78">
        <v>8.55227</v>
      </c>
      <c r="P78">
        <v>11.174200000000001</v>
      </c>
      <c r="Q78">
        <v>16.5395</v>
      </c>
      <c r="R78">
        <v>2</v>
      </c>
    </row>
    <row r="79" spans="1:18" x14ac:dyDescent="0.35">
      <c r="A79" t="s">
        <v>1040</v>
      </c>
      <c r="B79">
        <v>15</v>
      </c>
      <c r="C79">
        <v>1.1516299999999999</v>
      </c>
      <c r="D79">
        <v>1.3280700000000001</v>
      </c>
      <c r="E79">
        <v>1.64517</v>
      </c>
      <c r="F79">
        <v>0.52304399999999995</v>
      </c>
      <c r="G79">
        <v>2.2340800000000001</v>
      </c>
      <c r="H79">
        <v>2.2947500000000001</v>
      </c>
      <c r="I79">
        <v>0.984093</v>
      </c>
      <c r="J79">
        <v>1.2057500000000001</v>
      </c>
      <c r="K79">
        <v>5.7021600000000001</v>
      </c>
      <c r="L79">
        <v>8.3096800000000002</v>
      </c>
      <c r="M79">
        <v>10.525499999999999</v>
      </c>
      <c r="N79">
        <v>7.27102</v>
      </c>
      <c r="O79">
        <v>7.7530299999999999</v>
      </c>
      <c r="P79">
        <v>10.8712</v>
      </c>
      <c r="Q79">
        <v>15.023999999999999</v>
      </c>
      <c r="R79">
        <v>2</v>
      </c>
    </row>
    <row r="80" spans="1:18" x14ac:dyDescent="0.35">
      <c r="A80" t="s">
        <v>751</v>
      </c>
      <c r="B80">
        <v>14</v>
      </c>
      <c r="C80">
        <v>1.1783999999999999</v>
      </c>
      <c r="D80">
        <v>1.2083600000000001</v>
      </c>
      <c r="E80">
        <v>1.3918200000000001</v>
      </c>
      <c r="F80">
        <v>0.56132099999999996</v>
      </c>
      <c r="G80">
        <v>1.2058</v>
      </c>
      <c r="H80">
        <v>1.3137700000000001</v>
      </c>
      <c r="I80">
        <v>0.56978200000000001</v>
      </c>
      <c r="J80">
        <v>0.60001199999999999</v>
      </c>
      <c r="K80">
        <v>4.3837400000000004</v>
      </c>
      <c r="L80">
        <v>8.3414999999999999</v>
      </c>
      <c r="M80">
        <v>7.1382899999999996</v>
      </c>
      <c r="N80">
        <v>6.7319699999999996</v>
      </c>
      <c r="O80">
        <v>10.045</v>
      </c>
      <c r="P80">
        <v>10.141500000000001</v>
      </c>
      <c r="Q80">
        <v>20.7346</v>
      </c>
      <c r="R80">
        <v>2</v>
      </c>
    </row>
    <row r="81" spans="1:18" x14ac:dyDescent="0.35">
      <c r="A81" t="s">
        <v>1122</v>
      </c>
      <c r="B81">
        <v>14</v>
      </c>
      <c r="C81">
        <v>1.0530299999999999</v>
      </c>
      <c r="D81">
        <v>1.10477</v>
      </c>
      <c r="E81">
        <v>0.978684</v>
      </c>
      <c r="F81">
        <v>0.50220299999999995</v>
      </c>
      <c r="G81">
        <v>1.0671600000000001</v>
      </c>
      <c r="H81">
        <v>1.26857</v>
      </c>
      <c r="I81">
        <v>0.41787600000000003</v>
      </c>
      <c r="J81">
        <v>0.45625100000000002</v>
      </c>
      <c r="K81">
        <v>5.3897399999999998</v>
      </c>
      <c r="L81">
        <v>9.8102599999999995</v>
      </c>
      <c r="M81">
        <v>9.9971399999999999</v>
      </c>
      <c r="N81">
        <v>8.1209399999999992</v>
      </c>
      <c r="O81">
        <v>7.6545300000000003</v>
      </c>
      <c r="P81">
        <v>18.84</v>
      </c>
      <c r="Q81">
        <v>13.898899999999999</v>
      </c>
      <c r="R81">
        <v>2</v>
      </c>
    </row>
    <row r="82" spans="1:18" x14ac:dyDescent="0.35">
      <c r="A82" t="s">
        <v>754</v>
      </c>
      <c r="B82">
        <v>13</v>
      </c>
      <c r="C82">
        <v>1.55467</v>
      </c>
      <c r="D82">
        <v>1.5533399999999999</v>
      </c>
      <c r="E82">
        <v>2.03355</v>
      </c>
      <c r="F82">
        <v>0.83400799999999997</v>
      </c>
      <c r="G82">
        <v>2.21129</v>
      </c>
      <c r="H82">
        <v>2.3923999999999999</v>
      </c>
      <c r="I82">
        <v>0.77811900000000001</v>
      </c>
      <c r="J82">
        <v>0.81217099999999998</v>
      </c>
      <c r="K82">
        <v>7.0304000000000002</v>
      </c>
      <c r="L82">
        <v>9.14419</v>
      </c>
      <c r="M82">
        <v>9.1861899999999999</v>
      </c>
      <c r="N82">
        <v>7.3565899999999997</v>
      </c>
      <c r="O82">
        <v>8.0913400000000006</v>
      </c>
      <c r="P82">
        <v>9.2265999999999995</v>
      </c>
      <c r="Q82">
        <v>15.3386</v>
      </c>
      <c r="R82">
        <v>2</v>
      </c>
    </row>
    <row r="83" spans="1:18" x14ac:dyDescent="0.35">
      <c r="A83" t="s">
        <v>682</v>
      </c>
      <c r="B83">
        <v>12</v>
      </c>
      <c r="C83">
        <v>0.94830300000000001</v>
      </c>
      <c r="D83">
        <v>0.96919200000000005</v>
      </c>
      <c r="E83">
        <v>1.0315399999999999</v>
      </c>
      <c r="F83">
        <v>0.49058600000000002</v>
      </c>
      <c r="G83">
        <v>1.0403</v>
      </c>
      <c r="H83">
        <v>1.2388699999999999</v>
      </c>
      <c r="I83">
        <v>0.54226200000000002</v>
      </c>
      <c r="J83">
        <v>0.434334</v>
      </c>
      <c r="K83">
        <v>6.6273900000000001</v>
      </c>
      <c r="L83">
        <v>10.8489</v>
      </c>
      <c r="M83">
        <v>9.9873999999999992</v>
      </c>
      <c r="N83">
        <v>8.2214600000000004</v>
      </c>
      <c r="O83">
        <v>8.1411700000000007</v>
      </c>
      <c r="P83">
        <v>13.7379</v>
      </c>
      <c r="Q83">
        <v>14.1798</v>
      </c>
      <c r="R83">
        <v>2</v>
      </c>
    </row>
    <row r="84" spans="1:18" x14ac:dyDescent="0.35">
      <c r="A84" t="s">
        <v>599</v>
      </c>
      <c r="B84">
        <v>12</v>
      </c>
      <c r="C84">
        <v>0.92977600000000005</v>
      </c>
      <c r="D84">
        <v>1.1411100000000001</v>
      </c>
      <c r="E84">
        <v>1.31247</v>
      </c>
      <c r="F84">
        <v>0.50306600000000001</v>
      </c>
      <c r="G84">
        <v>1.11077</v>
      </c>
      <c r="H84">
        <v>1.2678700000000001</v>
      </c>
      <c r="I84">
        <v>0.547983</v>
      </c>
      <c r="J84">
        <v>0.58227700000000004</v>
      </c>
      <c r="K84">
        <v>7.4975199999999997</v>
      </c>
      <c r="L84">
        <v>13.964600000000001</v>
      </c>
      <c r="M84">
        <v>11.738200000000001</v>
      </c>
      <c r="N84">
        <v>10.103899999999999</v>
      </c>
      <c r="O84">
        <v>9.0926500000000008</v>
      </c>
      <c r="P84">
        <v>11.5678</v>
      </c>
      <c r="Q84">
        <v>14.5299</v>
      </c>
      <c r="R84">
        <v>2</v>
      </c>
    </row>
    <row r="85" spans="1:18" x14ac:dyDescent="0.35">
      <c r="A85" t="s">
        <v>684</v>
      </c>
      <c r="B85">
        <v>11</v>
      </c>
      <c r="C85">
        <v>2.0390199999999998</v>
      </c>
      <c r="D85">
        <v>1.9958400000000001</v>
      </c>
      <c r="E85">
        <v>2.2022200000000001</v>
      </c>
      <c r="F85">
        <v>1.03071</v>
      </c>
      <c r="G85">
        <v>2.87453</v>
      </c>
      <c r="H85">
        <v>2.9634800000000001</v>
      </c>
      <c r="I85">
        <v>1.09727</v>
      </c>
      <c r="J85">
        <v>1.1486799999999999</v>
      </c>
      <c r="K85">
        <v>5.0170199999999996</v>
      </c>
      <c r="L85">
        <v>8.1947299999999998</v>
      </c>
      <c r="M85">
        <v>8.66432</v>
      </c>
      <c r="N85">
        <v>6.7647399999999998</v>
      </c>
      <c r="O85">
        <v>7.4267099999999999</v>
      </c>
      <c r="P85">
        <v>12.9077</v>
      </c>
      <c r="Q85">
        <v>14.730399999999999</v>
      </c>
      <c r="R85">
        <v>2</v>
      </c>
    </row>
    <row r="86" spans="1:18" x14ac:dyDescent="0.35">
      <c r="A86" t="s">
        <v>10</v>
      </c>
      <c r="B86">
        <v>10</v>
      </c>
      <c r="C86">
        <v>1.4606699999999999</v>
      </c>
      <c r="D86">
        <v>1.3182799999999999</v>
      </c>
      <c r="E86">
        <v>2.8757600000000001</v>
      </c>
      <c r="F86">
        <v>0.65085999999999999</v>
      </c>
      <c r="G86">
        <v>1.88947</v>
      </c>
      <c r="H86">
        <v>2.3383699999999998</v>
      </c>
      <c r="I86">
        <v>0.90967799999999999</v>
      </c>
      <c r="J86">
        <v>0.89171900000000004</v>
      </c>
      <c r="K86">
        <v>5.7931100000000004</v>
      </c>
      <c r="L86">
        <v>8.8548500000000008</v>
      </c>
      <c r="M86">
        <v>8.7881499999999999</v>
      </c>
      <c r="N86">
        <v>7.6163299999999996</v>
      </c>
      <c r="O86">
        <v>7.0573399999999999</v>
      </c>
      <c r="P86">
        <v>10.114000000000001</v>
      </c>
      <c r="Q86">
        <v>14.9945</v>
      </c>
      <c r="R86">
        <v>2</v>
      </c>
    </row>
    <row r="87" spans="1:18" x14ac:dyDescent="0.35">
      <c r="A87" t="s">
        <v>756</v>
      </c>
      <c r="B87">
        <v>10</v>
      </c>
      <c r="C87">
        <v>2.53729</v>
      </c>
      <c r="D87">
        <v>2.7146599999999999</v>
      </c>
      <c r="E87">
        <v>2.87738</v>
      </c>
      <c r="F87">
        <v>1.0226900000000001</v>
      </c>
      <c r="G87">
        <v>2.7187199999999998</v>
      </c>
      <c r="H87">
        <v>2.64392</v>
      </c>
      <c r="I87">
        <v>1.0950500000000001</v>
      </c>
      <c r="J87">
        <v>1.1387499999999999</v>
      </c>
      <c r="K87">
        <v>6.7843</v>
      </c>
      <c r="L87">
        <v>9.4808400000000006</v>
      </c>
      <c r="M87">
        <v>11.639900000000001</v>
      </c>
      <c r="N87">
        <v>6.0793699999999999</v>
      </c>
      <c r="O87">
        <v>7.0446799999999996</v>
      </c>
      <c r="P87">
        <v>9.4175599999999999</v>
      </c>
      <c r="Q87">
        <v>12.561199999999999</v>
      </c>
      <c r="R87">
        <v>2</v>
      </c>
    </row>
    <row r="88" spans="1:18" x14ac:dyDescent="0.35">
      <c r="A88" t="s">
        <v>1124</v>
      </c>
      <c r="B88">
        <v>9</v>
      </c>
      <c r="C88">
        <v>3.17103</v>
      </c>
      <c r="D88">
        <v>2.9997199999999999</v>
      </c>
      <c r="E88">
        <v>2.42334</v>
      </c>
      <c r="F88">
        <v>1.1806099999999999</v>
      </c>
      <c r="G88">
        <v>4.4943799999999996</v>
      </c>
      <c r="H88">
        <v>4.1717000000000004</v>
      </c>
      <c r="I88">
        <v>1.6195299999999999</v>
      </c>
      <c r="J88">
        <v>1.7404200000000001</v>
      </c>
      <c r="K88">
        <v>6.41716</v>
      </c>
      <c r="L88">
        <v>8.1494</v>
      </c>
      <c r="M88">
        <v>10.2201</v>
      </c>
      <c r="N88">
        <v>5.4620300000000004</v>
      </c>
      <c r="O88">
        <v>6.7009600000000002</v>
      </c>
      <c r="P88">
        <v>7.6820300000000001</v>
      </c>
      <c r="Q88">
        <v>17.170999999999999</v>
      </c>
      <c r="R88">
        <v>2</v>
      </c>
    </row>
    <row r="89" spans="1:18" x14ac:dyDescent="0.35">
      <c r="A89" t="s">
        <v>184</v>
      </c>
      <c r="B89">
        <v>9</v>
      </c>
      <c r="C89">
        <v>2.2401800000000001</v>
      </c>
      <c r="D89">
        <v>2.0650599999999999</v>
      </c>
      <c r="E89">
        <v>2.7085300000000001</v>
      </c>
      <c r="F89">
        <v>1.42639</v>
      </c>
      <c r="G89">
        <v>3.4207700000000001</v>
      </c>
      <c r="H89">
        <v>3.70208</v>
      </c>
      <c r="I89">
        <v>1.19916</v>
      </c>
      <c r="J89">
        <v>1.2321800000000001</v>
      </c>
      <c r="K89">
        <v>6.5512600000000001</v>
      </c>
      <c r="L89">
        <v>8.4663799999999991</v>
      </c>
      <c r="M89">
        <v>10.39</v>
      </c>
      <c r="N89">
        <v>7.6085900000000004</v>
      </c>
      <c r="O89">
        <v>7.0571700000000002</v>
      </c>
      <c r="P89">
        <v>7.51417</v>
      </c>
      <c r="Q89">
        <v>16.275700000000001</v>
      </c>
      <c r="R89">
        <v>2</v>
      </c>
    </row>
    <row r="90" spans="1:18" x14ac:dyDescent="0.35">
      <c r="A90" t="s">
        <v>897</v>
      </c>
      <c r="B90">
        <v>9</v>
      </c>
      <c r="C90">
        <v>1.6407499999999999</v>
      </c>
      <c r="D90">
        <v>1.56673</v>
      </c>
      <c r="E90">
        <v>1.8598300000000001</v>
      </c>
      <c r="F90">
        <v>0.74652600000000002</v>
      </c>
      <c r="G90">
        <v>1.7039899999999999</v>
      </c>
      <c r="H90">
        <v>2.1640899999999998</v>
      </c>
      <c r="I90">
        <v>0.85707699999999998</v>
      </c>
      <c r="J90">
        <v>0.80034700000000003</v>
      </c>
      <c r="K90">
        <v>5.2515799999999997</v>
      </c>
      <c r="L90">
        <v>7.5068900000000003</v>
      </c>
      <c r="M90">
        <v>8.6285399999999992</v>
      </c>
      <c r="N90">
        <v>6.3772799999999998</v>
      </c>
      <c r="O90">
        <v>8.1762700000000006</v>
      </c>
      <c r="P90">
        <v>15.1142</v>
      </c>
      <c r="Q90">
        <v>15.828900000000001</v>
      </c>
      <c r="R90">
        <v>2</v>
      </c>
    </row>
    <row r="91" spans="1:18" x14ac:dyDescent="0.35">
      <c r="A91" t="s">
        <v>13</v>
      </c>
      <c r="B91">
        <v>9</v>
      </c>
      <c r="C91">
        <v>0.95996800000000004</v>
      </c>
      <c r="D91">
        <v>0.99199300000000001</v>
      </c>
      <c r="E91">
        <v>1.35223</v>
      </c>
      <c r="F91">
        <v>0.46045999999999998</v>
      </c>
      <c r="G91">
        <v>1.0091699999999999</v>
      </c>
      <c r="H91">
        <v>1.2003900000000001</v>
      </c>
      <c r="I91">
        <v>0.49100199999999999</v>
      </c>
      <c r="J91">
        <v>0.40886</v>
      </c>
      <c r="K91">
        <v>5.8560600000000003</v>
      </c>
      <c r="L91">
        <v>10.088699999999999</v>
      </c>
      <c r="M91">
        <v>12.326499999999999</v>
      </c>
      <c r="N91">
        <v>6.7270200000000004</v>
      </c>
      <c r="O91">
        <v>6.26457</v>
      </c>
      <c r="P91">
        <v>11.569900000000001</v>
      </c>
      <c r="Q91">
        <v>20.5961</v>
      </c>
      <c r="R91">
        <v>2</v>
      </c>
    </row>
    <row r="92" spans="1:18" x14ac:dyDescent="0.35">
      <c r="A92" t="s">
        <v>317</v>
      </c>
      <c r="B92">
        <v>9</v>
      </c>
      <c r="C92">
        <v>0.85933400000000004</v>
      </c>
      <c r="D92">
        <v>0.92663300000000004</v>
      </c>
      <c r="E92">
        <v>1.3047500000000001</v>
      </c>
      <c r="F92">
        <v>0.52754500000000004</v>
      </c>
      <c r="G92">
        <v>0.88661900000000005</v>
      </c>
      <c r="H92">
        <v>0.97255899999999995</v>
      </c>
      <c r="I92">
        <v>0.36722500000000002</v>
      </c>
      <c r="J92">
        <v>0.41207899999999997</v>
      </c>
      <c r="K92">
        <v>4.9662699999999997</v>
      </c>
      <c r="L92">
        <v>6.4116400000000002</v>
      </c>
      <c r="M92">
        <v>7.1949399999999999</v>
      </c>
      <c r="N92">
        <v>5.0906399999999996</v>
      </c>
      <c r="O92">
        <v>9.6696100000000005</v>
      </c>
      <c r="P92">
        <v>9.1377299999999995</v>
      </c>
      <c r="Q92">
        <v>23.607800000000001</v>
      </c>
      <c r="R92">
        <v>2</v>
      </c>
    </row>
    <row r="93" spans="1:18" x14ac:dyDescent="0.35">
      <c r="A93" t="s">
        <v>14</v>
      </c>
      <c r="B93">
        <v>8</v>
      </c>
      <c r="C93">
        <v>1.6963900000000001</v>
      </c>
      <c r="D93">
        <v>1.77281</v>
      </c>
      <c r="E93">
        <v>1.8367500000000001</v>
      </c>
      <c r="F93">
        <v>0.72255899999999995</v>
      </c>
      <c r="G93">
        <v>1.96587</v>
      </c>
      <c r="H93">
        <v>1.9304699999999999</v>
      </c>
      <c r="I93">
        <v>0.68528699999999998</v>
      </c>
      <c r="J93">
        <v>0.81089699999999998</v>
      </c>
      <c r="K93">
        <v>7.0940099999999999</v>
      </c>
      <c r="L93">
        <v>8.7527699999999999</v>
      </c>
      <c r="M93">
        <v>12.162599999999999</v>
      </c>
      <c r="N93">
        <v>7.7160000000000002</v>
      </c>
      <c r="O93">
        <v>7.3383599999999998</v>
      </c>
      <c r="P93">
        <v>9.6283499999999993</v>
      </c>
      <c r="Q93">
        <v>17.1906</v>
      </c>
      <c r="R93">
        <v>2</v>
      </c>
    </row>
    <row r="94" spans="1:18" x14ac:dyDescent="0.35">
      <c r="A94" t="s">
        <v>1126</v>
      </c>
      <c r="B94">
        <v>8</v>
      </c>
      <c r="C94">
        <v>2.43024</v>
      </c>
      <c r="D94">
        <v>2.4022199999999998</v>
      </c>
      <c r="E94">
        <v>2.1826500000000002</v>
      </c>
      <c r="F94">
        <v>0.79458099999999998</v>
      </c>
      <c r="G94">
        <v>2.2714400000000001</v>
      </c>
      <c r="H94">
        <v>2.4594900000000002</v>
      </c>
      <c r="I94">
        <v>1.00607</v>
      </c>
      <c r="J94">
        <v>0.94935999999999998</v>
      </c>
      <c r="K94">
        <v>6.0167799999999998</v>
      </c>
      <c r="L94">
        <v>13.649699999999999</v>
      </c>
      <c r="M94">
        <v>12.584</v>
      </c>
      <c r="N94">
        <v>8.7546199999999992</v>
      </c>
      <c r="O94">
        <v>8.9849499999999995</v>
      </c>
      <c r="P94">
        <v>15.8444</v>
      </c>
      <c r="Q94">
        <v>10.151300000000001</v>
      </c>
      <c r="R94">
        <v>2</v>
      </c>
    </row>
    <row r="95" spans="1:18" x14ac:dyDescent="0.35">
      <c r="A95" t="s">
        <v>898</v>
      </c>
      <c r="B95">
        <v>8</v>
      </c>
      <c r="C95">
        <v>0.85278299999999996</v>
      </c>
      <c r="D95">
        <v>1.05915</v>
      </c>
      <c r="E95">
        <v>1.35347</v>
      </c>
      <c r="F95">
        <v>0.43032599999999999</v>
      </c>
      <c r="G95">
        <v>0.98590699999999998</v>
      </c>
      <c r="H95">
        <v>1.1801900000000001</v>
      </c>
      <c r="I95">
        <v>0.47494199999999998</v>
      </c>
      <c r="J95">
        <v>0.385125</v>
      </c>
      <c r="K95">
        <v>5.8187800000000003</v>
      </c>
      <c r="L95">
        <v>14.0695</v>
      </c>
      <c r="M95">
        <v>8.5558499999999995</v>
      </c>
      <c r="N95">
        <v>11.5244</v>
      </c>
      <c r="O95">
        <v>9.9000599999999999</v>
      </c>
      <c r="P95">
        <v>11.0327</v>
      </c>
      <c r="Q95">
        <v>18.266200000000001</v>
      </c>
      <c r="R95">
        <v>2</v>
      </c>
    </row>
    <row r="96" spans="1:18" x14ac:dyDescent="0.35">
      <c r="A96" t="s">
        <v>758</v>
      </c>
      <c r="B96">
        <v>8</v>
      </c>
      <c r="C96">
        <v>3.6790099999999999</v>
      </c>
      <c r="D96">
        <v>3.2599200000000002</v>
      </c>
      <c r="E96">
        <v>1.8507499999999999</v>
      </c>
      <c r="F96">
        <v>0.67535000000000001</v>
      </c>
      <c r="G96">
        <v>3.00163</v>
      </c>
      <c r="H96">
        <v>3.5397500000000002</v>
      </c>
      <c r="I96">
        <v>0.95227099999999998</v>
      </c>
      <c r="J96">
        <v>0.88376900000000003</v>
      </c>
      <c r="K96">
        <v>6.0871500000000003</v>
      </c>
      <c r="L96">
        <v>11.318199999999999</v>
      </c>
      <c r="M96">
        <v>9.8585899999999995</v>
      </c>
      <c r="N96">
        <v>9.0869900000000001</v>
      </c>
      <c r="O96">
        <v>8.6752900000000004</v>
      </c>
      <c r="P96">
        <v>14.983599999999999</v>
      </c>
      <c r="Q96">
        <v>11.1638</v>
      </c>
      <c r="R96">
        <v>2</v>
      </c>
    </row>
    <row r="97" spans="1:18" x14ac:dyDescent="0.35">
      <c r="A97" t="s">
        <v>979</v>
      </c>
      <c r="B97">
        <v>8</v>
      </c>
      <c r="C97">
        <v>2.0908899999999999</v>
      </c>
      <c r="D97">
        <v>2.1957900000000001</v>
      </c>
      <c r="E97">
        <v>3.4750399999999999</v>
      </c>
      <c r="F97">
        <v>0.91984500000000002</v>
      </c>
      <c r="G97">
        <v>2.6724199999999998</v>
      </c>
      <c r="H97">
        <v>3.2522199999999999</v>
      </c>
      <c r="I97">
        <v>1.2836399999999999</v>
      </c>
      <c r="J97">
        <v>1.36012</v>
      </c>
      <c r="K97">
        <v>4.6706799999999999</v>
      </c>
      <c r="L97">
        <v>7.6992700000000003</v>
      </c>
      <c r="M97">
        <v>8.4469899999999996</v>
      </c>
      <c r="N97">
        <v>6.3554199999999996</v>
      </c>
      <c r="O97">
        <v>8.6055399999999995</v>
      </c>
      <c r="P97">
        <v>10.9549</v>
      </c>
      <c r="Q97">
        <v>14.435</v>
      </c>
      <c r="R97">
        <v>2</v>
      </c>
    </row>
    <row r="98" spans="1:18" x14ac:dyDescent="0.35">
      <c r="A98" t="s">
        <v>531</v>
      </c>
      <c r="B98">
        <v>7</v>
      </c>
      <c r="C98">
        <v>1.5583499999999999</v>
      </c>
      <c r="D98">
        <v>1.47482</v>
      </c>
      <c r="E98">
        <v>2.17408</v>
      </c>
      <c r="F98">
        <v>1.03003</v>
      </c>
      <c r="G98">
        <v>2.6226099999999999</v>
      </c>
      <c r="H98">
        <v>2.6051099999999998</v>
      </c>
      <c r="I98">
        <v>1.08189</v>
      </c>
      <c r="J98">
        <v>0.94077500000000003</v>
      </c>
      <c r="K98">
        <v>6.3148600000000004</v>
      </c>
      <c r="L98">
        <v>9.0525199999999995</v>
      </c>
      <c r="M98">
        <v>8.2857599999999998</v>
      </c>
      <c r="N98">
        <v>6.4327399999999999</v>
      </c>
      <c r="O98">
        <v>7.67814</v>
      </c>
      <c r="P98">
        <v>10.1387</v>
      </c>
      <c r="Q98">
        <v>16.884599999999999</v>
      </c>
      <c r="R98">
        <v>2</v>
      </c>
    </row>
    <row r="99" spans="1:18" x14ac:dyDescent="0.35">
      <c r="A99" t="s">
        <v>401</v>
      </c>
      <c r="B99">
        <v>7</v>
      </c>
      <c r="C99">
        <v>1.6249499999999999</v>
      </c>
      <c r="D99">
        <v>1.90205</v>
      </c>
      <c r="E99">
        <v>2.0230600000000001</v>
      </c>
      <c r="F99">
        <v>0.85011899999999996</v>
      </c>
      <c r="G99">
        <v>1.9202699999999999</v>
      </c>
      <c r="H99">
        <v>2.0555099999999999</v>
      </c>
      <c r="I99">
        <v>0.91926699999999995</v>
      </c>
      <c r="J99">
        <v>0.93660699999999997</v>
      </c>
      <c r="K99">
        <v>6.8805100000000001</v>
      </c>
      <c r="L99">
        <v>13.3688</v>
      </c>
      <c r="M99">
        <v>13.446199999999999</v>
      </c>
      <c r="N99">
        <v>10.2111</v>
      </c>
      <c r="O99">
        <v>7.3361299999999998</v>
      </c>
      <c r="P99">
        <v>9.6075499999999998</v>
      </c>
      <c r="Q99">
        <v>14.9017</v>
      </c>
      <c r="R99">
        <v>2</v>
      </c>
    </row>
    <row r="100" spans="1:18" x14ac:dyDescent="0.35">
      <c r="A100" t="s">
        <v>759</v>
      </c>
      <c r="B100">
        <v>7</v>
      </c>
      <c r="C100">
        <v>1.9463600000000001</v>
      </c>
      <c r="D100">
        <v>2.39425</v>
      </c>
      <c r="E100">
        <v>2.4358200000000001</v>
      </c>
      <c r="F100">
        <v>0.59115300000000004</v>
      </c>
      <c r="G100">
        <v>1.6891799999999999</v>
      </c>
      <c r="H100">
        <v>1.99468</v>
      </c>
      <c r="I100">
        <v>0.69567599999999996</v>
      </c>
      <c r="J100">
        <v>0.97816999999999998</v>
      </c>
      <c r="K100">
        <v>6.7915299999999998</v>
      </c>
      <c r="L100">
        <v>11.927099999999999</v>
      </c>
      <c r="M100">
        <v>11.2378</v>
      </c>
      <c r="N100">
        <v>10.723599999999999</v>
      </c>
      <c r="O100">
        <v>9.0839999999999996</v>
      </c>
      <c r="P100">
        <v>13.068300000000001</v>
      </c>
      <c r="Q100">
        <v>13.3126</v>
      </c>
      <c r="R100">
        <v>2</v>
      </c>
    </row>
    <row r="101" spans="1:18" x14ac:dyDescent="0.35">
      <c r="A101" t="s">
        <v>320</v>
      </c>
      <c r="B101">
        <v>7</v>
      </c>
      <c r="C101">
        <v>1.3212200000000001</v>
      </c>
      <c r="D101">
        <v>1.44052</v>
      </c>
      <c r="E101">
        <v>5.0110000000000001</v>
      </c>
      <c r="F101">
        <v>0.74243400000000004</v>
      </c>
      <c r="G101">
        <v>1.5175799999999999</v>
      </c>
      <c r="H101">
        <v>1.9194599999999999</v>
      </c>
      <c r="I101">
        <v>1.2296100000000001</v>
      </c>
      <c r="J101">
        <v>1.1224499999999999</v>
      </c>
      <c r="K101">
        <v>5.2240200000000003</v>
      </c>
      <c r="L101">
        <v>7.7436499999999997</v>
      </c>
      <c r="M101">
        <v>7.9234299999999998</v>
      </c>
      <c r="N101">
        <v>6.4285500000000004</v>
      </c>
      <c r="O101">
        <v>9.7815899999999996</v>
      </c>
      <c r="P101">
        <v>12.7294</v>
      </c>
      <c r="Q101">
        <v>15.1401</v>
      </c>
      <c r="R101">
        <v>2</v>
      </c>
    </row>
    <row r="102" spans="1:18" x14ac:dyDescent="0.35">
      <c r="A102" t="s">
        <v>1129</v>
      </c>
      <c r="B102">
        <v>7</v>
      </c>
      <c r="C102">
        <v>0.56640299999999999</v>
      </c>
      <c r="D102">
        <v>0.613927</v>
      </c>
      <c r="E102">
        <v>1.22336</v>
      </c>
      <c r="F102">
        <v>0.39247100000000001</v>
      </c>
      <c r="G102">
        <v>1.0531699999999999</v>
      </c>
      <c r="H102">
        <v>1.0864499999999999</v>
      </c>
      <c r="I102">
        <v>0.49629800000000002</v>
      </c>
      <c r="J102">
        <v>0.45207199999999997</v>
      </c>
      <c r="K102">
        <v>6.0710199999999999</v>
      </c>
      <c r="L102">
        <v>9.4377300000000002</v>
      </c>
      <c r="M102">
        <v>9.7121899999999997</v>
      </c>
      <c r="N102">
        <v>6.7601699999999996</v>
      </c>
      <c r="O102">
        <v>8.39907</v>
      </c>
      <c r="P102">
        <v>11.2181</v>
      </c>
      <c r="Q102">
        <v>19.298500000000001</v>
      </c>
      <c r="R102">
        <v>2</v>
      </c>
    </row>
    <row r="103" spans="1:18" x14ac:dyDescent="0.35">
      <c r="A103" t="s">
        <v>901</v>
      </c>
      <c r="B103">
        <v>7</v>
      </c>
      <c r="C103">
        <v>1.18797</v>
      </c>
      <c r="D103">
        <v>1.1574</v>
      </c>
      <c r="E103">
        <v>2.1472199999999999</v>
      </c>
      <c r="F103">
        <v>0.618923</v>
      </c>
      <c r="G103">
        <v>1.2513000000000001</v>
      </c>
      <c r="H103">
        <v>1.3129500000000001</v>
      </c>
      <c r="I103">
        <v>0.57644700000000004</v>
      </c>
      <c r="J103">
        <v>0.48472700000000002</v>
      </c>
      <c r="K103">
        <v>7.4478900000000001</v>
      </c>
      <c r="L103">
        <v>9.6073299999999993</v>
      </c>
      <c r="M103">
        <v>11.0892</v>
      </c>
      <c r="N103">
        <v>6.8982700000000001</v>
      </c>
      <c r="O103">
        <v>5.8912500000000003</v>
      </c>
      <c r="P103">
        <v>12.3649</v>
      </c>
      <c r="Q103">
        <v>18.113299999999999</v>
      </c>
      <c r="R103">
        <v>2</v>
      </c>
    </row>
    <row r="104" spans="1:18" x14ac:dyDescent="0.35">
      <c r="A104" t="s">
        <v>903</v>
      </c>
      <c r="B104">
        <v>6</v>
      </c>
      <c r="C104">
        <v>1.9158900000000001</v>
      </c>
      <c r="D104">
        <v>2.1853799999999999</v>
      </c>
      <c r="E104">
        <v>5.7336400000000003</v>
      </c>
      <c r="F104">
        <v>0.84886399999999995</v>
      </c>
      <c r="G104">
        <v>5.1553699999999996</v>
      </c>
      <c r="H104">
        <v>4.7391399999999999</v>
      </c>
      <c r="I104">
        <v>1.8588</v>
      </c>
      <c r="J104">
        <v>1.8616200000000001</v>
      </c>
      <c r="K104">
        <v>3.3117399999999999</v>
      </c>
      <c r="L104">
        <v>5.4025400000000001</v>
      </c>
      <c r="M104">
        <v>5.5302199999999999</v>
      </c>
      <c r="N104">
        <v>4.0053999999999998</v>
      </c>
      <c r="O104">
        <v>8.8623799999999999</v>
      </c>
      <c r="P104">
        <v>11.388400000000001</v>
      </c>
      <c r="Q104">
        <v>15.673299999999999</v>
      </c>
      <c r="R104">
        <v>2</v>
      </c>
    </row>
    <row r="105" spans="1:18" x14ac:dyDescent="0.35">
      <c r="A105" t="s">
        <v>904</v>
      </c>
      <c r="B105">
        <v>6</v>
      </c>
      <c r="C105">
        <v>2.1231599999999999</v>
      </c>
      <c r="D105">
        <v>2.28783</v>
      </c>
      <c r="E105">
        <v>1.7529399999999999</v>
      </c>
      <c r="F105">
        <v>1.2378499999999999</v>
      </c>
      <c r="G105">
        <v>2.56921</v>
      </c>
      <c r="H105">
        <v>2.5542500000000001</v>
      </c>
      <c r="I105">
        <v>1.2280199999999999</v>
      </c>
      <c r="J105">
        <v>1.39252</v>
      </c>
      <c r="K105">
        <v>5.3402900000000004</v>
      </c>
      <c r="L105">
        <v>9.4481800000000007</v>
      </c>
      <c r="M105">
        <v>8.6027100000000001</v>
      </c>
      <c r="N105">
        <v>7.2970800000000002</v>
      </c>
      <c r="O105">
        <v>7.2065900000000003</v>
      </c>
      <c r="P105">
        <v>16.5871</v>
      </c>
      <c r="Q105">
        <v>12.771800000000001</v>
      </c>
      <c r="R105">
        <v>2</v>
      </c>
    </row>
    <row r="106" spans="1:18" x14ac:dyDescent="0.35">
      <c r="A106" t="s">
        <v>905</v>
      </c>
      <c r="B106">
        <v>6</v>
      </c>
      <c r="C106">
        <v>1.0544199999999999</v>
      </c>
      <c r="D106">
        <v>1.2429300000000001</v>
      </c>
      <c r="E106">
        <v>1.44058</v>
      </c>
      <c r="F106">
        <v>0.44917699999999999</v>
      </c>
      <c r="G106">
        <v>1.5890200000000001</v>
      </c>
      <c r="H106">
        <v>1.7672099999999999</v>
      </c>
      <c r="I106">
        <v>0.77561500000000005</v>
      </c>
      <c r="J106">
        <v>0.70911000000000002</v>
      </c>
      <c r="K106">
        <v>6.7058299999999997</v>
      </c>
      <c r="L106">
        <v>9.3732900000000008</v>
      </c>
      <c r="M106">
        <v>12.962199999999999</v>
      </c>
      <c r="N106">
        <v>7.1400899999999998</v>
      </c>
      <c r="O106">
        <v>7.5327400000000004</v>
      </c>
      <c r="P106">
        <v>13.6417</v>
      </c>
      <c r="Q106">
        <v>14.516999999999999</v>
      </c>
      <c r="R106">
        <v>2</v>
      </c>
    </row>
    <row r="107" spans="1:18" x14ac:dyDescent="0.35">
      <c r="A107" t="s">
        <v>404</v>
      </c>
      <c r="B107">
        <v>6</v>
      </c>
      <c r="C107">
        <v>1.4184099999999999</v>
      </c>
      <c r="D107">
        <v>1.4656800000000001</v>
      </c>
      <c r="E107">
        <v>1.63459</v>
      </c>
      <c r="F107">
        <v>0.829233</v>
      </c>
      <c r="G107">
        <v>1.52877</v>
      </c>
      <c r="H107">
        <v>1.766</v>
      </c>
      <c r="I107">
        <v>0.64919800000000005</v>
      </c>
      <c r="J107">
        <v>0.74233499999999997</v>
      </c>
      <c r="K107">
        <v>6.3188500000000003</v>
      </c>
      <c r="L107">
        <v>9.9764199999999992</v>
      </c>
      <c r="M107">
        <v>9.2297100000000007</v>
      </c>
      <c r="N107">
        <v>7.00413</v>
      </c>
      <c r="O107">
        <v>8.1543899999999994</v>
      </c>
      <c r="P107">
        <v>10.830500000000001</v>
      </c>
      <c r="Q107">
        <v>18.993400000000001</v>
      </c>
      <c r="R107">
        <v>2</v>
      </c>
    </row>
    <row r="108" spans="1:18" x14ac:dyDescent="0.35">
      <c r="A108" t="s">
        <v>473</v>
      </c>
      <c r="B108">
        <v>6</v>
      </c>
      <c r="C108">
        <v>2.0563899999999999</v>
      </c>
      <c r="D108">
        <v>2.03471</v>
      </c>
      <c r="E108">
        <v>2.37513</v>
      </c>
      <c r="F108">
        <v>1.5586199999999999</v>
      </c>
      <c r="G108">
        <v>3.1750699999999998</v>
      </c>
      <c r="H108">
        <v>3.4240699999999999</v>
      </c>
      <c r="I108">
        <v>1.34907</v>
      </c>
      <c r="J108">
        <v>1.21855</v>
      </c>
      <c r="K108">
        <v>5.83188</v>
      </c>
      <c r="L108">
        <v>12.1197</v>
      </c>
      <c r="M108">
        <v>12.070600000000001</v>
      </c>
      <c r="N108">
        <v>5.2896900000000002</v>
      </c>
      <c r="O108">
        <v>5.0932199999999996</v>
      </c>
      <c r="P108">
        <v>9.5556999999999999</v>
      </c>
      <c r="Q108">
        <v>16.8047</v>
      </c>
      <c r="R108">
        <v>2</v>
      </c>
    </row>
    <row r="109" spans="1:18" x14ac:dyDescent="0.35">
      <c r="A109" t="s">
        <v>256</v>
      </c>
      <c r="B109">
        <v>6</v>
      </c>
      <c r="C109">
        <v>1.2681500000000001</v>
      </c>
      <c r="D109">
        <v>1.2625200000000001</v>
      </c>
      <c r="E109">
        <v>1.4732400000000001</v>
      </c>
      <c r="F109">
        <v>0.69381099999999996</v>
      </c>
      <c r="G109">
        <v>2.5552899999999998</v>
      </c>
      <c r="H109">
        <v>2.7633399999999999</v>
      </c>
      <c r="I109">
        <v>1.1543099999999999</v>
      </c>
      <c r="J109">
        <v>0.87694499999999997</v>
      </c>
      <c r="K109">
        <v>4.5121000000000002</v>
      </c>
      <c r="L109">
        <v>8.6723400000000002</v>
      </c>
      <c r="M109">
        <v>8.7317400000000003</v>
      </c>
      <c r="N109">
        <v>6.1516000000000002</v>
      </c>
      <c r="O109">
        <v>8.4985700000000008</v>
      </c>
      <c r="P109">
        <v>16.9603</v>
      </c>
      <c r="Q109">
        <v>14.636100000000001</v>
      </c>
      <c r="R109">
        <v>2</v>
      </c>
    </row>
    <row r="110" spans="1:18" x14ac:dyDescent="0.35">
      <c r="A110" t="s">
        <v>907</v>
      </c>
      <c r="B110">
        <v>6</v>
      </c>
      <c r="C110">
        <v>2.47817</v>
      </c>
      <c r="D110">
        <v>2.3868999999999998</v>
      </c>
      <c r="E110">
        <v>3.2208299999999999</v>
      </c>
      <c r="F110">
        <v>0.81999500000000003</v>
      </c>
      <c r="G110">
        <v>3.4030100000000001</v>
      </c>
      <c r="H110">
        <v>3.5653600000000001</v>
      </c>
      <c r="I110">
        <v>1.76658</v>
      </c>
      <c r="J110">
        <v>1.8335699999999999</v>
      </c>
      <c r="K110">
        <v>4.2115200000000002</v>
      </c>
      <c r="L110">
        <v>6.7594200000000004</v>
      </c>
      <c r="M110">
        <v>6.4664200000000003</v>
      </c>
      <c r="N110">
        <v>4.9599900000000003</v>
      </c>
      <c r="O110">
        <v>8.8100500000000004</v>
      </c>
      <c r="P110">
        <v>10.154999999999999</v>
      </c>
      <c r="Q110">
        <v>14.5975</v>
      </c>
      <c r="R110">
        <v>2</v>
      </c>
    </row>
    <row r="111" spans="1:18" x14ac:dyDescent="0.35">
      <c r="A111" t="s">
        <v>982</v>
      </c>
      <c r="B111">
        <v>6</v>
      </c>
      <c r="C111">
        <v>2.3134299999999999</v>
      </c>
      <c r="D111">
        <v>2.0335299999999998</v>
      </c>
      <c r="E111">
        <v>2.4605600000000001</v>
      </c>
      <c r="F111">
        <v>0.98258100000000004</v>
      </c>
      <c r="G111">
        <v>2.3120500000000002</v>
      </c>
      <c r="H111">
        <v>2.6858200000000001</v>
      </c>
      <c r="I111">
        <v>1.30142</v>
      </c>
      <c r="J111">
        <v>1.50739</v>
      </c>
      <c r="K111">
        <v>5.7049899999999996</v>
      </c>
      <c r="L111">
        <v>7.5994000000000002</v>
      </c>
      <c r="M111">
        <v>8.6217100000000002</v>
      </c>
      <c r="N111">
        <v>7.5282400000000003</v>
      </c>
      <c r="O111">
        <v>7.8918100000000004</v>
      </c>
      <c r="P111">
        <v>11.4275</v>
      </c>
      <c r="Q111">
        <v>15.7461</v>
      </c>
      <c r="R111">
        <v>2</v>
      </c>
    </row>
    <row r="112" spans="1:18" x14ac:dyDescent="0.35">
      <c r="A112" t="s">
        <v>832</v>
      </c>
      <c r="B112">
        <v>6</v>
      </c>
      <c r="C112">
        <v>2.3881800000000002</v>
      </c>
      <c r="D112">
        <v>2.4936199999999999</v>
      </c>
      <c r="E112">
        <v>1.8292299999999999</v>
      </c>
      <c r="F112">
        <v>0.82684000000000002</v>
      </c>
      <c r="G112">
        <v>2.4398200000000001</v>
      </c>
      <c r="H112">
        <v>2.63117</v>
      </c>
      <c r="I112">
        <v>1.0061199999999999</v>
      </c>
      <c r="J112">
        <v>1.0816699999999999</v>
      </c>
      <c r="K112">
        <v>6.8226000000000004</v>
      </c>
      <c r="L112">
        <v>8.60853</v>
      </c>
      <c r="M112">
        <v>10.013999999999999</v>
      </c>
      <c r="N112">
        <v>6.9974299999999996</v>
      </c>
      <c r="O112">
        <v>7.9364600000000003</v>
      </c>
      <c r="P112">
        <v>9.5011299999999999</v>
      </c>
      <c r="Q112">
        <v>15.603899999999999</v>
      </c>
      <c r="R112">
        <v>2</v>
      </c>
    </row>
    <row r="113" spans="1:18" x14ac:dyDescent="0.35">
      <c r="A113" t="s">
        <v>686</v>
      </c>
      <c r="B113">
        <v>6</v>
      </c>
      <c r="C113">
        <v>1.51261</v>
      </c>
      <c r="D113">
        <v>2.0169899999999998</v>
      </c>
      <c r="E113">
        <v>2.0087100000000002</v>
      </c>
      <c r="F113">
        <v>0.66431700000000005</v>
      </c>
      <c r="G113">
        <v>1.9694499999999999</v>
      </c>
      <c r="H113">
        <v>1.9374</v>
      </c>
      <c r="I113">
        <v>1.0801799999999999</v>
      </c>
      <c r="J113">
        <v>1.17689</v>
      </c>
      <c r="K113">
        <v>7.0270099999999998</v>
      </c>
      <c r="L113">
        <v>8.4725099999999998</v>
      </c>
      <c r="M113">
        <v>11.693300000000001</v>
      </c>
      <c r="N113">
        <v>7.1024500000000002</v>
      </c>
      <c r="O113">
        <v>6.54582</v>
      </c>
      <c r="P113">
        <v>13.2974</v>
      </c>
      <c r="Q113">
        <v>13.6143</v>
      </c>
      <c r="R113">
        <v>2</v>
      </c>
    </row>
    <row r="114" spans="1:18" x14ac:dyDescent="0.35">
      <c r="A114" t="s">
        <v>833</v>
      </c>
      <c r="B114">
        <v>5</v>
      </c>
      <c r="C114">
        <v>0.95063200000000003</v>
      </c>
      <c r="D114">
        <v>1.0253000000000001</v>
      </c>
      <c r="E114">
        <v>1.4568300000000001</v>
      </c>
      <c r="F114">
        <v>0.591252</v>
      </c>
      <c r="G114">
        <v>1.62452</v>
      </c>
      <c r="H114">
        <v>1.75295</v>
      </c>
      <c r="I114">
        <v>0.50735699999999995</v>
      </c>
      <c r="J114">
        <v>0.30302899999999999</v>
      </c>
      <c r="K114">
        <v>9.3387799999999999</v>
      </c>
      <c r="L114">
        <v>10.4011</v>
      </c>
      <c r="M114">
        <v>12.5566</v>
      </c>
      <c r="N114">
        <v>7.0753599999999999</v>
      </c>
      <c r="O114">
        <v>9.5010200000000005</v>
      </c>
      <c r="P114">
        <v>8.8169900000000005</v>
      </c>
      <c r="Q114">
        <v>14.3581</v>
      </c>
      <c r="R114">
        <v>2</v>
      </c>
    </row>
    <row r="115" spans="1:18" x14ac:dyDescent="0.35">
      <c r="A115" t="s">
        <v>325</v>
      </c>
      <c r="B115">
        <v>5</v>
      </c>
      <c r="C115">
        <v>2.1050399999999998</v>
      </c>
      <c r="D115">
        <v>2.1642299999999999</v>
      </c>
      <c r="E115">
        <v>2.3474499999999998</v>
      </c>
      <c r="F115">
        <v>1.49407</v>
      </c>
      <c r="G115">
        <v>4.5151199999999996</v>
      </c>
      <c r="H115">
        <v>4.0094399999999997</v>
      </c>
      <c r="I115">
        <v>2.45011</v>
      </c>
      <c r="J115">
        <v>2.2896299999999998</v>
      </c>
      <c r="K115">
        <v>5.0280199999999997</v>
      </c>
      <c r="L115">
        <v>6.6626500000000002</v>
      </c>
      <c r="M115">
        <v>9.0040600000000008</v>
      </c>
      <c r="N115">
        <v>4.13889</v>
      </c>
      <c r="O115">
        <v>9.2123399999999993</v>
      </c>
      <c r="P115">
        <v>12.503500000000001</v>
      </c>
      <c r="Q115">
        <v>14.307499999999999</v>
      </c>
      <c r="R115">
        <v>2</v>
      </c>
    </row>
    <row r="116" spans="1:18" x14ac:dyDescent="0.35">
      <c r="A116" t="s">
        <v>26</v>
      </c>
      <c r="B116">
        <v>5</v>
      </c>
      <c r="C116">
        <v>0.84826199999999996</v>
      </c>
      <c r="D116">
        <v>1.0337400000000001</v>
      </c>
      <c r="E116">
        <v>1.3999600000000001</v>
      </c>
      <c r="F116">
        <v>0.438973</v>
      </c>
      <c r="G116">
        <v>1.0919300000000001</v>
      </c>
      <c r="H116">
        <v>0.984738</v>
      </c>
      <c r="I116">
        <v>0.37684899999999999</v>
      </c>
      <c r="J116">
        <v>0.33980199999999999</v>
      </c>
      <c r="K116">
        <v>5.9424799999999998</v>
      </c>
      <c r="L116">
        <v>13.7531</v>
      </c>
      <c r="M116">
        <v>11.172800000000001</v>
      </c>
      <c r="N116">
        <v>10.3317</v>
      </c>
      <c r="O116">
        <v>9.6934500000000003</v>
      </c>
      <c r="P116">
        <v>14.278</v>
      </c>
      <c r="Q116">
        <v>15.2315</v>
      </c>
      <c r="R116">
        <v>2</v>
      </c>
    </row>
    <row r="117" spans="1:18" x14ac:dyDescent="0.35">
      <c r="A117" t="s">
        <v>193</v>
      </c>
      <c r="B117">
        <v>5</v>
      </c>
      <c r="C117">
        <v>1.7807900000000001</v>
      </c>
      <c r="D117">
        <v>1.72915</v>
      </c>
      <c r="E117">
        <v>1.95469</v>
      </c>
      <c r="F117">
        <v>0.98916499999999996</v>
      </c>
      <c r="G117">
        <v>3.1150799999999998</v>
      </c>
      <c r="H117">
        <v>3.24892</v>
      </c>
      <c r="I117">
        <v>1.0012799999999999</v>
      </c>
      <c r="J117">
        <v>0.93010099999999996</v>
      </c>
      <c r="K117">
        <v>6.6885199999999996</v>
      </c>
      <c r="L117">
        <v>7.50014</v>
      </c>
      <c r="M117">
        <v>10.331799999999999</v>
      </c>
      <c r="N117">
        <v>7.0996499999999996</v>
      </c>
      <c r="O117">
        <v>7.21591</v>
      </c>
      <c r="P117">
        <v>9.1501300000000008</v>
      </c>
      <c r="Q117">
        <v>16.617899999999999</v>
      </c>
      <c r="R117">
        <v>2</v>
      </c>
    </row>
    <row r="118" spans="1:18" x14ac:dyDescent="0.35">
      <c r="A118" t="s">
        <v>612</v>
      </c>
      <c r="B118">
        <v>5</v>
      </c>
      <c r="C118">
        <v>1.59029</v>
      </c>
      <c r="D118">
        <v>1.8447199999999999</v>
      </c>
      <c r="E118">
        <v>2.2399</v>
      </c>
      <c r="F118">
        <v>1.14211</v>
      </c>
      <c r="G118">
        <v>1.79077</v>
      </c>
      <c r="H118">
        <v>2.11083</v>
      </c>
      <c r="I118">
        <v>0.90751599999999999</v>
      </c>
      <c r="J118">
        <v>1.14212</v>
      </c>
      <c r="K118">
        <v>4.6146900000000004</v>
      </c>
      <c r="L118">
        <v>5.6371900000000004</v>
      </c>
      <c r="M118">
        <v>8.2356999999999996</v>
      </c>
      <c r="N118">
        <v>4.9023500000000002</v>
      </c>
      <c r="O118">
        <v>9.9776900000000008</v>
      </c>
      <c r="P118">
        <v>10.252000000000001</v>
      </c>
      <c r="Q118">
        <v>12.497299999999999</v>
      </c>
      <c r="R118">
        <v>2</v>
      </c>
    </row>
    <row r="119" spans="1:18" x14ac:dyDescent="0.35">
      <c r="A119" t="s">
        <v>687</v>
      </c>
      <c r="B119">
        <v>5</v>
      </c>
      <c r="C119">
        <v>0.73122299999999996</v>
      </c>
      <c r="D119">
        <v>0.81493400000000005</v>
      </c>
      <c r="E119">
        <v>1.3239799999999999</v>
      </c>
      <c r="F119">
        <v>0.42983199999999999</v>
      </c>
      <c r="G119">
        <v>0.85918399999999995</v>
      </c>
      <c r="H119">
        <v>0.99906799999999996</v>
      </c>
      <c r="I119">
        <v>0.39383699999999999</v>
      </c>
      <c r="J119">
        <v>0.30061700000000002</v>
      </c>
      <c r="K119">
        <v>5.5005600000000001</v>
      </c>
      <c r="L119">
        <v>10.125400000000001</v>
      </c>
      <c r="M119">
        <v>8.9580800000000007</v>
      </c>
      <c r="N119">
        <v>7.9963899999999999</v>
      </c>
      <c r="O119">
        <v>8.1768800000000006</v>
      </c>
      <c r="P119">
        <v>15.2484</v>
      </c>
      <c r="Q119">
        <v>17.930299999999999</v>
      </c>
      <c r="R119">
        <v>2</v>
      </c>
    </row>
    <row r="120" spans="1:18" x14ac:dyDescent="0.35">
      <c r="A120" t="s">
        <v>326</v>
      </c>
      <c r="B120">
        <v>5</v>
      </c>
      <c r="C120">
        <v>1.6004700000000001</v>
      </c>
      <c r="D120">
        <v>1.55081</v>
      </c>
      <c r="E120">
        <v>2.1573199999999999</v>
      </c>
      <c r="F120">
        <v>0.843445</v>
      </c>
      <c r="G120">
        <v>1.91296</v>
      </c>
      <c r="H120">
        <v>2.4384299999999999</v>
      </c>
      <c r="I120">
        <v>1.0843</v>
      </c>
      <c r="J120">
        <v>1.05026</v>
      </c>
      <c r="K120">
        <v>6.39954</v>
      </c>
      <c r="L120">
        <v>8.4791899999999991</v>
      </c>
      <c r="M120">
        <v>9.5479400000000005</v>
      </c>
      <c r="N120">
        <v>6.7104499999999998</v>
      </c>
      <c r="O120">
        <v>7.9355399999999996</v>
      </c>
      <c r="P120">
        <v>12.1676</v>
      </c>
      <c r="Q120">
        <v>14.7845</v>
      </c>
      <c r="R120">
        <v>2</v>
      </c>
    </row>
    <row r="121" spans="1:18" x14ac:dyDescent="0.35">
      <c r="A121" t="s">
        <v>910</v>
      </c>
      <c r="B121">
        <v>5</v>
      </c>
      <c r="C121">
        <v>2.03138</v>
      </c>
      <c r="D121">
        <v>1.8892800000000001</v>
      </c>
      <c r="E121">
        <v>2.9236900000000001</v>
      </c>
      <c r="F121">
        <v>0.93365900000000002</v>
      </c>
      <c r="G121">
        <v>1.9734799999999999</v>
      </c>
      <c r="H121">
        <v>2.1703600000000001</v>
      </c>
      <c r="I121">
        <v>0.99422600000000005</v>
      </c>
      <c r="J121">
        <v>1.19828</v>
      </c>
      <c r="K121">
        <v>4.5270700000000001</v>
      </c>
      <c r="L121">
        <v>7.5068299999999999</v>
      </c>
      <c r="M121">
        <v>7.3812699999999998</v>
      </c>
      <c r="N121">
        <v>6.2621799999999999</v>
      </c>
      <c r="O121">
        <v>9.6522100000000002</v>
      </c>
      <c r="P121">
        <v>15.2042</v>
      </c>
      <c r="Q121">
        <v>14.5504</v>
      </c>
      <c r="R121">
        <v>2</v>
      </c>
    </row>
    <row r="122" spans="1:18" x14ac:dyDescent="0.35">
      <c r="A122" t="s">
        <v>1132</v>
      </c>
      <c r="B122">
        <v>5</v>
      </c>
      <c r="C122">
        <v>1.90279</v>
      </c>
      <c r="D122">
        <v>2.12588</v>
      </c>
      <c r="E122">
        <v>4.7539600000000002</v>
      </c>
      <c r="F122">
        <v>0.97407900000000003</v>
      </c>
      <c r="G122">
        <v>4.4743000000000004</v>
      </c>
      <c r="H122">
        <v>4.1082799999999997</v>
      </c>
      <c r="I122">
        <v>2.23956</v>
      </c>
      <c r="J122">
        <v>2.2128299999999999</v>
      </c>
      <c r="K122">
        <v>3.6643300000000001</v>
      </c>
      <c r="L122">
        <v>6.2681399999999998</v>
      </c>
      <c r="M122">
        <v>6.6475099999999996</v>
      </c>
      <c r="N122">
        <v>4.5725199999999999</v>
      </c>
      <c r="O122">
        <v>9.1767299999999992</v>
      </c>
      <c r="P122">
        <v>12.052099999999999</v>
      </c>
      <c r="Q122">
        <v>14.1114</v>
      </c>
      <c r="R122">
        <v>2</v>
      </c>
    </row>
    <row r="123" spans="1:18" x14ac:dyDescent="0.35">
      <c r="A123" t="s">
        <v>834</v>
      </c>
      <c r="B123">
        <v>5</v>
      </c>
      <c r="C123">
        <v>1.70411</v>
      </c>
      <c r="D123">
        <v>1.70418</v>
      </c>
      <c r="E123">
        <v>1.2921</v>
      </c>
      <c r="F123">
        <v>0.69138200000000005</v>
      </c>
      <c r="G123">
        <v>1.53806</v>
      </c>
      <c r="H123">
        <v>1.65768</v>
      </c>
      <c r="I123">
        <v>0.52054699999999998</v>
      </c>
      <c r="J123">
        <v>0.62465099999999996</v>
      </c>
      <c r="K123">
        <v>7.5369000000000002</v>
      </c>
      <c r="L123">
        <v>14.133599999999999</v>
      </c>
      <c r="M123">
        <v>13.4458</v>
      </c>
      <c r="N123">
        <v>9.5137599999999996</v>
      </c>
      <c r="O123">
        <v>9.72058</v>
      </c>
      <c r="P123">
        <v>12.403</v>
      </c>
      <c r="Q123">
        <v>13.1357</v>
      </c>
      <c r="R123">
        <v>2</v>
      </c>
    </row>
    <row r="124" spans="1:18" x14ac:dyDescent="0.35">
      <c r="A124" t="s">
        <v>261</v>
      </c>
      <c r="B124">
        <v>5</v>
      </c>
      <c r="C124">
        <v>2.7193000000000001</v>
      </c>
      <c r="D124">
        <v>2.5276299999999998</v>
      </c>
      <c r="E124">
        <v>2.9642599999999999</v>
      </c>
      <c r="F124">
        <v>1.2426299999999999</v>
      </c>
      <c r="G124">
        <v>3.9154800000000001</v>
      </c>
      <c r="H124">
        <v>3.98455</v>
      </c>
      <c r="I124">
        <v>1.6407700000000001</v>
      </c>
      <c r="J124">
        <v>1.7516400000000001</v>
      </c>
      <c r="K124">
        <v>4.7229599999999996</v>
      </c>
      <c r="L124">
        <v>7.31792</v>
      </c>
      <c r="M124">
        <v>7.02658</v>
      </c>
      <c r="N124">
        <v>6.07728</v>
      </c>
      <c r="O124">
        <v>7.6672000000000002</v>
      </c>
      <c r="P124">
        <v>10.9175</v>
      </c>
      <c r="Q124">
        <v>14.067399999999999</v>
      </c>
      <c r="R124">
        <v>2</v>
      </c>
    </row>
    <row r="125" spans="1:18" x14ac:dyDescent="0.35">
      <c r="A125" t="s">
        <v>541</v>
      </c>
      <c r="B125">
        <v>5</v>
      </c>
      <c r="C125">
        <v>2.05348</v>
      </c>
      <c r="D125">
        <v>1.62218</v>
      </c>
      <c r="E125">
        <v>2.97166</v>
      </c>
      <c r="F125">
        <v>1.3723799999999999</v>
      </c>
      <c r="G125">
        <v>3.9093499999999999</v>
      </c>
      <c r="H125">
        <v>3.5646200000000001</v>
      </c>
      <c r="I125">
        <v>1.1782900000000001</v>
      </c>
      <c r="J125">
        <v>1.4713499999999999</v>
      </c>
      <c r="K125">
        <v>7.3947599999999998</v>
      </c>
      <c r="L125">
        <v>7.0870199999999999</v>
      </c>
      <c r="M125">
        <v>11.8108</v>
      </c>
      <c r="N125">
        <v>6.6754899999999999</v>
      </c>
      <c r="O125">
        <v>5.8383000000000003</v>
      </c>
      <c r="P125">
        <v>7.0697200000000002</v>
      </c>
      <c r="Q125">
        <v>18.541799999999999</v>
      </c>
      <c r="R125">
        <v>2</v>
      </c>
    </row>
    <row r="126" spans="1:18" x14ac:dyDescent="0.35">
      <c r="A126" t="s">
        <v>1133</v>
      </c>
      <c r="B126">
        <v>5</v>
      </c>
      <c r="C126">
        <v>1.4094800000000001</v>
      </c>
      <c r="D126">
        <v>1.5024500000000001</v>
      </c>
      <c r="E126">
        <v>1.9234599999999999</v>
      </c>
      <c r="F126">
        <v>0.77016799999999996</v>
      </c>
      <c r="G126">
        <v>1.3665799999999999</v>
      </c>
      <c r="H126">
        <v>1.43912</v>
      </c>
      <c r="I126">
        <v>0.583812</v>
      </c>
      <c r="J126">
        <v>0.93486199999999997</v>
      </c>
      <c r="K126">
        <v>6.8591499999999996</v>
      </c>
      <c r="L126">
        <v>10.287599999999999</v>
      </c>
      <c r="M126">
        <v>11.394600000000001</v>
      </c>
      <c r="N126">
        <v>7.5964600000000004</v>
      </c>
      <c r="O126">
        <v>7.6570299999999998</v>
      </c>
      <c r="P126">
        <v>10.256</v>
      </c>
      <c r="Q126">
        <v>13.5543</v>
      </c>
      <c r="R126">
        <v>2</v>
      </c>
    </row>
    <row r="127" spans="1:18" x14ac:dyDescent="0.35">
      <c r="A127" t="s">
        <v>542</v>
      </c>
      <c r="B127">
        <v>5</v>
      </c>
      <c r="C127">
        <v>2.01553</v>
      </c>
      <c r="D127">
        <v>1.82274</v>
      </c>
      <c r="E127">
        <v>2.0950099999999998</v>
      </c>
      <c r="F127">
        <v>1.3125899999999999</v>
      </c>
      <c r="G127">
        <v>3.83067</v>
      </c>
      <c r="H127">
        <v>3.88775</v>
      </c>
      <c r="I127">
        <v>1.2827200000000001</v>
      </c>
      <c r="J127">
        <v>1.3187500000000001</v>
      </c>
      <c r="K127">
        <v>6.3524000000000003</v>
      </c>
      <c r="L127">
        <v>9.2042900000000003</v>
      </c>
      <c r="M127">
        <v>10.043100000000001</v>
      </c>
      <c r="N127">
        <v>5.7862</v>
      </c>
      <c r="O127">
        <v>5.7314299999999996</v>
      </c>
      <c r="P127">
        <v>8.7333700000000007</v>
      </c>
      <c r="Q127">
        <v>16.053799999999999</v>
      </c>
      <c r="R127">
        <v>2</v>
      </c>
    </row>
    <row r="128" spans="1:18" x14ac:dyDescent="0.35">
      <c r="A128" t="s">
        <v>688</v>
      </c>
      <c r="B128">
        <v>5</v>
      </c>
      <c r="C128">
        <v>1.3886700000000001</v>
      </c>
      <c r="D128">
        <v>1.36368</v>
      </c>
      <c r="E128">
        <v>3.9248500000000002</v>
      </c>
      <c r="F128">
        <v>0.68091400000000002</v>
      </c>
      <c r="G128">
        <v>1.1325400000000001</v>
      </c>
      <c r="H128">
        <v>1.4223600000000001</v>
      </c>
      <c r="I128">
        <v>0.74113799999999996</v>
      </c>
      <c r="J128">
        <v>0.870888</v>
      </c>
      <c r="K128">
        <v>5.76037</v>
      </c>
      <c r="L128">
        <v>13.486700000000001</v>
      </c>
      <c r="M128">
        <v>9.0125499999999992</v>
      </c>
      <c r="N128">
        <v>10.3696</v>
      </c>
      <c r="O128">
        <v>8.7310400000000001</v>
      </c>
      <c r="P128">
        <v>14.4557</v>
      </c>
      <c r="Q128">
        <v>13.847799999999999</v>
      </c>
      <c r="R128">
        <v>2</v>
      </c>
    </row>
    <row r="129" spans="1:18" x14ac:dyDescent="0.35">
      <c r="A129" t="s">
        <v>116</v>
      </c>
      <c r="B129">
        <v>5</v>
      </c>
      <c r="C129">
        <v>1.9100699999999999</v>
      </c>
      <c r="D129">
        <v>1.52254</v>
      </c>
      <c r="E129">
        <v>1.54112</v>
      </c>
      <c r="F129">
        <v>1.53084</v>
      </c>
      <c r="G129">
        <v>3.07342</v>
      </c>
      <c r="H129">
        <v>3.2540900000000001</v>
      </c>
      <c r="I129">
        <v>2.1461000000000001</v>
      </c>
      <c r="J129">
        <v>1.8121700000000001</v>
      </c>
      <c r="K129">
        <v>5.6036799999999998</v>
      </c>
      <c r="L129">
        <v>7.9690099999999999</v>
      </c>
      <c r="M129">
        <v>9.9788200000000007</v>
      </c>
      <c r="N129">
        <v>6.2236500000000001</v>
      </c>
      <c r="O129">
        <v>7.4840099999999996</v>
      </c>
      <c r="P129">
        <v>11.3705</v>
      </c>
      <c r="Q129">
        <v>15.004300000000001</v>
      </c>
      <c r="R129">
        <v>2</v>
      </c>
    </row>
    <row r="130" spans="1:18" x14ac:dyDescent="0.35">
      <c r="A130" t="s">
        <v>117</v>
      </c>
      <c r="B130">
        <v>5</v>
      </c>
      <c r="C130">
        <v>2.2728799999999998</v>
      </c>
      <c r="D130">
        <v>1.40333</v>
      </c>
      <c r="E130">
        <v>1.9907300000000001</v>
      </c>
      <c r="F130">
        <v>0.69647999999999999</v>
      </c>
      <c r="G130">
        <v>2.3582900000000002</v>
      </c>
      <c r="H130">
        <v>2.5920800000000002</v>
      </c>
      <c r="I130">
        <v>2.39127</v>
      </c>
      <c r="J130">
        <v>2.1925400000000002</v>
      </c>
      <c r="K130">
        <v>5.3135700000000003</v>
      </c>
      <c r="L130">
        <v>7.08047</v>
      </c>
      <c r="M130">
        <v>7.2120300000000004</v>
      </c>
      <c r="N130">
        <v>6.4235600000000002</v>
      </c>
      <c r="O130">
        <v>11.168200000000001</v>
      </c>
      <c r="P130">
        <v>9.24329</v>
      </c>
      <c r="Q130">
        <v>12.628299999999999</v>
      </c>
      <c r="R130">
        <v>2</v>
      </c>
    </row>
    <row r="131" spans="1:18" x14ac:dyDescent="0.35">
      <c r="A131" t="s">
        <v>408</v>
      </c>
      <c r="B131">
        <v>5</v>
      </c>
      <c r="C131">
        <v>3.7417199999999999</v>
      </c>
      <c r="D131">
        <v>3.1313300000000002</v>
      </c>
      <c r="E131">
        <v>2.28694</v>
      </c>
      <c r="F131">
        <v>1.6109100000000001</v>
      </c>
      <c r="G131">
        <v>4.4175199999999997</v>
      </c>
      <c r="H131">
        <v>5.22607</v>
      </c>
      <c r="I131">
        <v>2.0030100000000002</v>
      </c>
      <c r="J131">
        <v>1.9636800000000001</v>
      </c>
      <c r="K131">
        <v>4.2522000000000002</v>
      </c>
      <c r="L131">
        <v>5.8810200000000004</v>
      </c>
      <c r="M131">
        <v>6.4127099999999997</v>
      </c>
      <c r="N131">
        <v>4.9704100000000002</v>
      </c>
      <c r="O131">
        <v>8.3293599999999994</v>
      </c>
      <c r="P131">
        <v>12.490600000000001</v>
      </c>
      <c r="Q131">
        <v>13.9846</v>
      </c>
      <c r="R131">
        <v>2</v>
      </c>
    </row>
    <row r="132" spans="1:18" x14ac:dyDescent="0.35">
      <c r="A132" t="s">
        <v>327</v>
      </c>
      <c r="B132">
        <v>4</v>
      </c>
      <c r="C132">
        <v>1.64466</v>
      </c>
      <c r="D132">
        <v>1.7941100000000001</v>
      </c>
      <c r="E132">
        <v>2.6287099999999999</v>
      </c>
      <c r="F132">
        <v>0.801396</v>
      </c>
      <c r="G132">
        <v>1.68912</v>
      </c>
      <c r="H132">
        <v>1.7385200000000001</v>
      </c>
      <c r="I132">
        <v>0.58078799999999997</v>
      </c>
      <c r="J132">
        <v>0.81909299999999996</v>
      </c>
      <c r="K132">
        <v>6.2203600000000003</v>
      </c>
      <c r="L132">
        <v>9.6419300000000003</v>
      </c>
      <c r="M132">
        <v>7.77006</v>
      </c>
      <c r="N132">
        <v>7.1241500000000002</v>
      </c>
      <c r="O132">
        <v>9.7263000000000002</v>
      </c>
      <c r="P132">
        <v>14.077299999999999</v>
      </c>
      <c r="Q132">
        <v>15.523</v>
      </c>
      <c r="R132">
        <v>2</v>
      </c>
    </row>
    <row r="133" spans="1:18" x14ac:dyDescent="0.35">
      <c r="A133" t="s">
        <v>118</v>
      </c>
      <c r="B133">
        <v>4</v>
      </c>
      <c r="C133">
        <v>1.8545799999999999</v>
      </c>
      <c r="D133">
        <v>1.70509</v>
      </c>
      <c r="E133">
        <v>1.9677500000000001</v>
      </c>
      <c r="F133">
        <v>0.64254</v>
      </c>
      <c r="G133">
        <v>2.9268299999999998</v>
      </c>
      <c r="H133">
        <v>4.0054400000000001</v>
      </c>
      <c r="I133">
        <v>1.28115</v>
      </c>
      <c r="J133">
        <v>1.5025200000000001</v>
      </c>
      <c r="K133">
        <v>5.2737999999999996</v>
      </c>
      <c r="L133">
        <v>8.5037000000000003</v>
      </c>
      <c r="M133">
        <v>8.5716800000000006</v>
      </c>
      <c r="N133">
        <v>7.1780299999999997</v>
      </c>
      <c r="O133">
        <v>8.0472800000000007</v>
      </c>
      <c r="P133">
        <v>13.129200000000001</v>
      </c>
      <c r="Q133">
        <v>14.036</v>
      </c>
      <c r="R133">
        <v>2</v>
      </c>
    </row>
    <row r="134" spans="1:18" x14ac:dyDescent="0.35">
      <c r="A134" t="s">
        <v>689</v>
      </c>
      <c r="B134">
        <v>4</v>
      </c>
      <c r="C134">
        <v>1.31609</v>
      </c>
      <c r="D134">
        <v>1.1747000000000001</v>
      </c>
      <c r="E134">
        <v>1.0941099999999999</v>
      </c>
      <c r="F134">
        <v>0.48899100000000001</v>
      </c>
      <c r="G134">
        <v>1.9684200000000001</v>
      </c>
      <c r="H134">
        <v>2.4988600000000001</v>
      </c>
      <c r="I134">
        <v>1.08856</v>
      </c>
      <c r="J134">
        <v>1.1086800000000001</v>
      </c>
      <c r="K134">
        <v>5.7439299999999998</v>
      </c>
      <c r="L134">
        <v>8.4989100000000004</v>
      </c>
      <c r="M134">
        <v>9.2578200000000006</v>
      </c>
      <c r="N134">
        <v>7.3664399999999999</v>
      </c>
      <c r="O134">
        <v>7.2847200000000001</v>
      </c>
      <c r="P134">
        <v>17.058700000000002</v>
      </c>
      <c r="Q134">
        <v>13.4191</v>
      </c>
      <c r="R134">
        <v>2</v>
      </c>
    </row>
    <row r="135" spans="1:18" x14ac:dyDescent="0.35">
      <c r="A135" t="s">
        <v>1054</v>
      </c>
      <c r="B135">
        <v>4</v>
      </c>
      <c r="C135">
        <v>2.31914</v>
      </c>
      <c r="D135">
        <v>2.6076999999999999</v>
      </c>
      <c r="E135">
        <v>2.39466</v>
      </c>
      <c r="F135">
        <v>1.3437300000000001</v>
      </c>
      <c r="G135">
        <v>2.9484300000000001</v>
      </c>
      <c r="H135">
        <v>3.20635</v>
      </c>
      <c r="I135">
        <v>1.33918</v>
      </c>
      <c r="J135">
        <v>1.4738800000000001</v>
      </c>
      <c r="K135">
        <v>5.9877900000000004</v>
      </c>
      <c r="L135">
        <v>6.9794200000000002</v>
      </c>
      <c r="M135">
        <v>10.4002</v>
      </c>
      <c r="N135">
        <v>5.4435399999999996</v>
      </c>
      <c r="O135">
        <v>9.4136900000000008</v>
      </c>
      <c r="P135">
        <v>12.571400000000001</v>
      </c>
      <c r="Q135">
        <v>10.893700000000001</v>
      </c>
      <c r="R135">
        <v>2</v>
      </c>
    </row>
    <row r="136" spans="1:18" x14ac:dyDescent="0.35">
      <c r="A136" t="s">
        <v>32</v>
      </c>
      <c r="B136">
        <v>4</v>
      </c>
      <c r="C136">
        <v>1.21001</v>
      </c>
      <c r="D136">
        <v>1.2030000000000001</v>
      </c>
      <c r="E136">
        <v>1.3733200000000001</v>
      </c>
      <c r="F136">
        <v>0.47051900000000002</v>
      </c>
      <c r="G136">
        <v>1.61151</v>
      </c>
      <c r="H136">
        <v>1.92204</v>
      </c>
      <c r="I136">
        <v>0.94827799999999995</v>
      </c>
      <c r="J136">
        <v>0.85458999999999996</v>
      </c>
      <c r="K136">
        <v>4.5431999999999997</v>
      </c>
      <c r="L136">
        <v>10.754099999999999</v>
      </c>
      <c r="M136">
        <v>7.5779199999999998</v>
      </c>
      <c r="N136">
        <v>6.5104499999999996</v>
      </c>
      <c r="O136">
        <v>9.9565300000000008</v>
      </c>
      <c r="P136">
        <v>12.551399999999999</v>
      </c>
      <c r="Q136">
        <v>19.153700000000001</v>
      </c>
      <c r="R136">
        <v>2</v>
      </c>
    </row>
    <row r="137" spans="1:18" x14ac:dyDescent="0.35">
      <c r="A137" t="s">
        <v>616</v>
      </c>
      <c r="B137">
        <v>4</v>
      </c>
      <c r="C137">
        <v>1.61578</v>
      </c>
      <c r="D137">
        <v>1.4604299999999999</v>
      </c>
      <c r="E137">
        <v>1.31385</v>
      </c>
      <c r="F137">
        <v>0.67514600000000002</v>
      </c>
      <c r="G137">
        <v>3.5520700000000001</v>
      </c>
      <c r="H137">
        <v>3.5099399999999998</v>
      </c>
      <c r="I137">
        <v>2.0178600000000002</v>
      </c>
      <c r="J137">
        <v>2.17266</v>
      </c>
      <c r="K137">
        <v>3.8818600000000001</v>
      </c>
      <c r="L137">
        <v>6.4774799999999999</v>
      </c>
      <c r="M137">
        <v>7.3532299999999999</v>
      </c>
      <c r="N137">
        <v>4.6105600000000004</v>
      </c>
      <c r="O137">
        <v>9.3657199999999996</v>
      </c>
      <c r="P137">
        <v>14.1233</v>
      </c>
      <c r="Q137">
        <v>15.8611</v>
      </c>
      <c r="R137">
        <v>2</v>
      </c>
    </row>
    <row r="138" spans="1:18" x14ac:dyDescent="0.35">
      <c r="A138" t="s">
        <v>198</v>
      </c>
      <c r="B138">
        <v>4</v>
      </c>
      <c r="C138">
        <v>0.77392300000000003</v>
      </c>
      <c r="D138">
        <v>0.828766</v>
      </c>
      <c r="E138">
        <v>1.19079</v>
      </c>
      <c r="F138">
        <v>0.64304600000000001</v>
      </c>
      <c r="G138">
        <v>0.94642800000000005</v>
      </c>
      <c r="H138">
        <v>0.95167100000000004</v>
      </c>
      <c r="I138">
        <v>0.66461800000000004</v>
      </c>
      <c r="J138">
        <v>0.57475900000000002</v>
      </c>
      <c r="K138">
        <v>7.3973100000000001</v>
      </c>
      <c r="L138">
        <v>10.1251</v>
      </c>
      <c r="M138">
        <v>13.3018</v>
      </c>
      <c r="N138">
        <v>7.4351500000000001</v>
      </c>
      <c r="O138">
        <v>8.5981199999999998</v>
      </c>
      <c r="P138">
        <v>13.494899999999999</v>
      </c>
      <c r="Q138">
        <v>14.224399999999999</v>
      </c>
      <c r="R138">
        <v>2</v>
      </c>
    </row>
    <row r="139" spans="1:18" x14ac:dyDescent="0.35">
      <c r="A139" t="s">
        <v>33</v>
      </c>
      <c r="B139">
        <v>4</v>
      </c>
      <c r="C139">
        <v>1.9563900000000001</v>
      </c>
      <c r="D139">
        <v>1.49583</v>
      </c>
      <c r="E139">
        <v>1.2702</v>
      </c>
      <c r="F139">
        <v>0.74429299999999998</v>
      </c>
      <c r="G139">
        <v>3.32674</v>
      </c>
      <c r="H139">
        <v>3.2148400000000001</v>
      </c>
      <c r="I139">
        <v>1.14899</v>
      </c>
      <c r="J139">
        <v>1.2451099999999999</v>
      </c>
      <c r="K139">
        <v>6.2233200000000002</v>
      </c>
      <c r="L139">
        <v>8.0091800000000006</v>
      </c>
      <c r="M139">
        <v>8.6622299999999992</v>
      </c>
      <c r="N139">
        <v>8.2222100000000005</v>
      </c>
      <c r="O139">
        <v>7.4773300000000003</v>
      </c>
      <c r="P139">
        <v>11.3172</v>
      </c>
      <c r="Q139">
        <v>16.085799999999999</v>
      </c>
      <c r="R139">
        <v>2</v>
      </c>
    </row>
    <row r="140" spans="1:18" x14ac:dyDescent="0.35">
      <c r="A140" t="s">
        <v>1058</v>
      </c>
      <c r="B140">
        <v>4</v>
      </c>
      <c r="C140">
        <v>2.1250499999999999</v>
      </c>
      <c r="D140">
        <v>1.8680600000000001</v>
      </c>
      <c r="E140">
        <v>1.9625300000000001</v>
      </c>
      <c r="F140">
        <v>0.94846200000000003</v>
      </c>
      <c r="G140">
        <v>3.30246</v>
      </c>
      <c r="H140">
        <v>3.7744800000000001</v>
      </c>
      <c r="I140">
        <v>2.2168800000000002</v>
      </c>
      <c r="J140">
        <v>2.0864400000000001</v>
      </c>
      <c r="K140">
        <v>3.3239299999999998</v>
      </c>
      <c r="L140">
        <v>7.0555300000000001</v>
      </c>
      <c r="M140">
        <v>6.3608599999999997</v>
      </c>
      <c r="N140">
        <v>4.22011</v>
      </c>
      <c r="O140">
        <v>10.6447</v>
      </c>
      <c r="P140">
        <v>11.418900000000001</v>
      </c>
      <c r="Q140">
        <v>15.8817</v>
      </c>
      <c r="R140">
        <v>2</v>
      </c>
    </row>
    <row r="141" spans="1:18" x14ac:dyDescent="0.35">
      <c r="A141" t="s">
        <v>1059</v>
      </c>
      <c r="B141">
        <v>4</v>
      </c>
      <c r="C141">
        <v>1.4244399999999999</v>
      </c>
      <c r="D141">
        <v>1.3915500000000001</v>
      </c>
      <c r="E141">
        <v>2.1916500000000001</v>
      </c>
      <c r="F141">
        <v>0.72291700000000003</v>
      </c>
      <c r="G141">
        <v>3.0904500000000001</v>
      </c>
      <c r="H141">
        <v>3.1118299999999999</v>
      </c>
      <c r="I141">
        <v>1.6033500000000001</v>
      </c>
      <c r="J141">
        <v>1.4070100000000001</v>
      </c>
      <c r="K141">
        <v>3.89263</v>
      </c>
      <c r="L141">
        <v>7.6335300000000004</v>
      </c>
      <c r="M141">
        <v>8.2411300000000001</v>
      </c>
      <c r="N141">
        <v>5.7456899999999997</v>
      </c>
      <c r="O141">
        <v>8.0288000000000004</v>
      </c>
      <c r="P141">
        <v>15.8124</v>
      </c>
      <c r="Q141">
        <v>15.4693</v>
      </c>
      <c r="R141">
        <v>2</v>
      </c>
    </row>
    <row r="142" spans="1:18" x14ac:dyDescent="0.35">
      <c r="A142" t="s">
        <v>330</v>
      </c>
      <c r="B142">
        <v>4</v>
      </c>
      <c r="C142">
        <v>2.2185899999999998</v>
      </c>
      <c r="D142">
        <v>2.3088099999999998</v>
      </c>
      <c r="E142">
        <v>2.5611999999999999</v>
      </c>
      <c r="F142">
        <v>0.75676600000000005</v>
      </c>
      <c r="G142">
        <v>2.7797700000000001</v>
      </c>
      <c r="H142">
        <v>3.0964200000000002</v>
      </c>
      <c r="I142">
        <v>1.24597</v>
      </c>
      <c r="J142">
        <v>1.45078</v>
      </c>
      <c r="K142">
        <v>5.1063599999999996</v>
      </c>
      <c r="L142">
        <v>10.6313</v>
      </c>
      <c r="M142">
        <v>8.4830199999999998</v>
      </c>
      <c r="N142">
        <v>9.2633299999999998</v>
      </c>
      <c r="O142">
        <v>8.4251500000000004</v>
      </c>
      <c r="P142">
        <v>15.6304</v>
      </c>
      <c r="Q142">
        <v>13.488899999999999</v>
      </c>
      <c r="R142">
        <v>2</v>
      </c>
    </row>
    <row r="143" spans="1:18" x14ac:dyDescent="0.35">
      <c r="A143" t="s">
        <v>35</v>
      </c>
      <c r="B143">
        <v>4</v>
      </c>
      <c r="C143">
        <v>1.0551200000000001</v>
      </c>
      <c r="D143">
        <v>1.43516</v>
      </c>
      <c r="E143">
        <v>1.57846</v>
      </c>
      <c r="F143">
        <v>0.69692900000000002</v>
      </c>
      <c r="G143">
        <v>1.38073</v>
      </c>
      <c r="H143">
        <v>1.53409</v>
      </c>
      <c r="I143">
        <v>0.65855799999999998</v>
      </c>
      <c r="J143">
        <v>0.52478000000000002</v>
      </c>
      <c r="K143">
        <v>6.5850499999999998</v>
      </c>
      <c r="L143">
        <v>7.7434599999999998</v>
      </c>
      <c r="M143">
        <v>10.310700000000001</v>
      </c>
      <c r="N143">
        <v>6.2485799999999996</v>
      </c>
      <c r="O143">
        <v>7.3741899999999996</v>
      </c>
      <c r="P143">
        <v>9.4868600000000001</v>
      </c>
      <c r="Q143">
        <v>16.490600000000001</v>
      </c>
      <c r="R143">
        <v>2</v>
      </c>
    </row>
    <row r="144" spans="1:18" x14ac:dyDescent="0.35">
      <c r="A144" t="s">
        <v>839</v>
      </c>
      <c r="B144">
        <v>4</v>
      </c>
      <c r="C144">
        <v>1.30067</v>
      </c>
      <c r="D144">
        <v>1.32942</v>
      </c>
      <c r="E144">
        <v>3.0980500000000002</v>
      </c>
      <c r="F144">
        <v>0.71809400000000001</v>
      </c>
      <c r="G144">
        <v>2.5113300000000001</v>
      </c>
      <c r="H144">
        <v>3.05348</v>
      </c>
      <c r="I144">
        <v>1.1546799999999999</v>
      </c>
      <c r="J144">
        <v>1.31517</v>
      </c>
      <c r="K144">
        <v>5.5701499999999999</v>
      </c>
      <c r="L144">
        <v>8.4909199999999991</v>
      </c>
      <c r="M144">
        <v>8.6032200000000003</v>
      </c>
      <c r="N144">
        <v>7.0498200000000004</v>
      </c>
      <c r="O144">
        <v>7.5289200000000003</v>
      </c>
      <c r="P144">
        <v>10.3043</v>
      </c>
      <c r="Q144">
        <v>15.6031</v>
      </c>
      <c r="R144">
        <v>2</v>
      </c>
    </row>
    <row r="145" spans="1:18" x14ac:dyDescent="0.35">
      <c r="A145" t="s">
        <v>36</v>
      </c>
      <c r="B145">
        <v>4</v>
      </c>
      <c r="C145">
        <v>2.5694900000000001</v>
      </c>
      <c r="D145">
        <v>2.3028900000000001</v>
      </c>
      <c r="E145">
        <v>3.59</v>
      </c>
      <c r="F145">
        <v>0.66748300000000005</v>
      </c>
      <c r="G145">
        <v>2.2909799999999998</v>
      </c>
      <c r="H145">
        <v>2.4956100000000001</v>
      </c>
      <c r="I145">
        <v>1.0987899999999999</v>
      </c>
      <c r="J145">
        <v>1.1056299999999999</v>
      </c>
      <c r="K145">
        <v>7.0962500000000004</v>
      </c>
      <c r="L145">
        <v>8.6239899999999992</v>
      </c>
      <c r="M145">
        <v>11.984500000000001</v>
      </c>
      <c r="N145">
        <v>6.1525999999999996</v>
      </c>
      <c r="O145">
        <v>7.11104</v>
      </c>
      <c r="P145">
        <v>11.322800000000001</v>
      </c>
      <c r="Q145">
        <v>12.6447</v>
      </c>
      <c r="R145">
        <v>2</v>
      </c>
    </row>
    <row r="146" spans="1:18" x14ac:dyDescent="0.35">
      <c r="A146" t="s">
        <v>414</v>
      </c>
      <c r="B146">
        <v>4</v>
      </c>
      <c r="C146">
        <v>1.0447900000000001</v>
      </c>
      <c r="D146">
        <v>1.22939</v>
      </c>
      <c r="E146">
        <v>1.25641</v>
      </c>
      <c r="F146">
        <v>0.80258700000000005</v>
      </c>
      <c r="G146">
        <v>2.0988699999999998</v>
      </c>
      <c r="H146">
        <v>1.9732099999999999</v>
      </c>
      <c r="I146">
        <v>1.1323099999999999</v>
      </c>
      <c r="J146">
        <v>1.34249</v>
      </c>
      <c r="K146">
        <v>3.5227599999999999</v>
      </c>
      <c r="L146">
        <v>4.4146099999999997</v>
      </c>
      <c r="M146">
        <v>5.2262199999999996</v>
      </c>
      <c r="N146">
        <v>3.9817100000000001</v>
      </c>
      <c r="O146">
        <v>11.2471</v>
      </c>
      <c r="P146">
        <v>17.615600000000001</v>
      </c>
      <c r="Q146">
        <v>18.142399999999999</v>
      </c>
      <c r="R146">
        <v>2</v>
      </c>
    </row>
    <row r="147" spans="1:18" x14ac:dyDescent="0.35">
      <c r="A147" t="s">
        <v>620</v>
      </c>
      <c r="B147">
        <v>4</v>
      </c>
      <c r="C147">
        <v>1.53779</v>
      </c>
      <c r="D147">
        <v>1.4471099999999999</v>
      </c>
      <c r="E147">
        <v>1.2455700000000001</v>
      </c>
      <c r="F147">
        <v>0.57106800000000002</v>
      </c>
      <c r="G147">
        <v>1.8011299999999999</v>
      </c>
      <c r="H147">
        <v>1.91045</v>
      </c>
      <c r="I147">
        <v>0.839947</v>
      </c>
      <c r="J147">
        <v>0.80012899999999998</v>
      </c>
      <c r="K147">
        <v>6.3093500000000002</v>
      </c>
      <c r="L147">
        <v>8.6374899999999997</v>
      </c>
      <c r="M147">
        <v>11.104900000000001</v>
      </c>
      <c r="N147">
        <v>7.0150399999999999</v>
      </c>
      <c r="O147">
        <v>7.2928300000000004</v>
      </c>
      <c r="P147">
        <v>11.066800000000001</v>
      </c>
      <c r="Q147">
        <v>15.3048</v>
      </c>
      <c r="R147">
        <v>2</v>
      </c>
    </row>
    <row r="148" spans="1:18" x14ac:dyDescent="0.35">
      <c r="A148" t="s">
        <v>37</v>
      </c>
      <c r="B148">
        <v>4</v>
      </c>
      <c r="C148">
        <v>1.2934699999999999</v>
      </c>
      <c r="D148">
        <v>1.40679</v>
      </c>
      <c r="E148">
        <v>1.27565</v>
      </c>
      <c r="F148">
        <v>0.60295200000000004</v>
      </c>
      <c r="G148">
        <v>1.0808599999999999</v>
      </c>
      <c r="H148">
        <v>1.4736100000000001</v>
      </c>
      <c r="I148">
        <v>0.51410699999999998</v>
      </c>
      <c r="J148">
        <v>0.57825000000000004</v>
      </c>
      <c r="K148">
        <v>5.8928500000000001</v>
      </c>
      <c r="L148">
        <v>10.1318</v>
      </c>
      <c r="M148">
        <v>9.9128799999999995</v>
      </c>
      <c r="N148">
        <v>7.3792</v>
      </c>
      <c r="O148">
        <v>7.2748299999999997</v>
      </c>
      <c r="P148">
        <v>15.8977</v>
      </c>
      <c r="Q148">
        <v>15.2051</v>
      </c>
      <c r="R148">
        <v>2</v>
      </c>
    </row>
    <row r="149" spans="1:18" x14ac:dyDescent="0.35">
      <c r="A149" t="s">
        <v>484</v>
      </c>
      <c r="B149">
        <v>4</v>
      </c>
      <c r="C149">
        <v>1.3275999999999999</v>
      </c>
      <c r="D149">
        <v>1.24631</v>
      </c>
      <c r="E149">
        <v>1.64683</v>
      </c>
      <c r="F149">
        <v>0.50664399999999998</v>
      </c>
      <c r="G149">
        <v>1.6866099999999999</v>
      </c>
      <c r="H149">
        <v>1.61764</v>
      </c>
      <c r="I149">
        <v>0.64968400000000004</v>
      </c>
      <c r="J149">
        <v>0.56893199999999999</v>
      </c>
      <c r="K149">
        <v>7.1257900000000003</v>
      </c>
      <c r="L149">
        <v>10.206</v>
      </c>
      <c r="M149">
        <v>8.2665500000000005</v>
      </c>
      <c r="N149">
        <v>8.3225200000000008</v>
      </c>
      <c r="O149">
        <v>11.037100000000001</v>
      </c>
      <c r="P149">
        <v>8.57681</v>
      </c>
      <c r="Q149">
        <v>14.539899999999999</v>
      </c>
      <c r="R149">
        <v>2</v>
      </c>
    </row>
    <row r="150" spans="1:18" x14ac:dyDescent="0.35">
      <c r="A150" t="s">
        <v>333</v>
      </c>
      <c r="B150">
        <v>4</v>
      </c>
      <c r="C150">
        <v>1.8209</v>
      </c>
      <c r="D150">
        <v>2.3125800000000001</v>
      </c>
      <c r="E150">
        <v>2.0102699999999998</v>
      </c>
      <c r="F150">
        <v>1.10981</v>
      </c>
      <c r="G150">
        <v>2.9752800000000001</v>
      </c>
      <c r="H150">
        <v>3.47879</v>
      </c>
      <c r="I150">
        <v>1.2541500000000001</v>
      </c>
      <c r="J150">
        <v>1.2078899999999999</v>
      </c>
      <c r="K150">
        <v>7.99458</v>
      </c>
      <c r="L150">
        <v>6.9117300000000004</v>
      </c>
      <c r="M150">
        <v>9.7209299999999992</v>
      </c>
      <c r="N150">
        <v>7.7114799999999999</v>
      </c>
      <c r="O150">
        <v>6.8426600000000004</v>
      </c>
      <c r="P150">
        <v>8.12514</v>
      </c>
      <c r="Q150">
        <v>17.2927</v>
      </c>
      <c r="R150">
        <v>2</v>
      </c>
    </row>
    <row r="151" spans="1:18" x14ac:dyDescent="0.35">
      <c r="A151" t="s">
        <v>334</v>
      </c>
      <c r="B151">
        <v>4</v>
      </c>
      <c r="C151">
        <v>2.3088299999999999</v>
      </c>
      <c r="D151">
        <v>2.0047199999999998</v>
      </c>
      <c r="E151">
        <v>3.23129</v>
      </c>
      <c r="F151">
        <v>0.74773999999999996</v>
      </c>
      <c r="G151">
        <v>2.5636899999999998</v>
      </c>
      <c r="H151">
        <v>2.9734600000000002</v>
      </c>
      <c r="I151">
        <v>1.3764400000000001</v>
      </c>
      <c r="J151">
        <v>1.4223300000000001</v>
      </c>
      <c r="K151">
        <v>5.7003399999999997</v>
      </c>
      <c r="L151">
        <v>9.8478700000000003</v>
      </c>
      <c r="M151">
        <v>10.3017</v>
      </c>
      <c r="N151">
        <v>5.4766500000000002</v>
      </c>
      <c r="O151">
        <v>7.1029499999999999</v>
      </c>
      <c r="P151">
        <v>10.0185</v>
      </c>
      <c r="Q151">
        <v>12.9975</v>
      </c>
      <c r="R151">
        <v>2</v>
      </c>
    </row>
    <row r="152" spans="1:18" x14ac:dyDescent="0.35">
      <c r="A152" t="s">
        <v>266</v>
      </c>
      <c r="B152">
        <v>4</v>
      </c>
      <c r="C152">
        <v>2.0617000000000001</v>
      </c>
      <c r="D152">
        <v>1.9731000000000001</v>
      </c>
      <c r="E152">
        <v>2.4881099999999998</v>
      </c>
      <c r="F152">
        <v>1.08422</v>
      </c>
      <c r="G152">
        <v>2.2646899999999999</v>
      </c>
      <c r="H152">
        <v>2.7562500000000001</v>
      </c>
      <c r="I152">
        <v>1.2513799999999999</v>
      </c>
      <c r="J152">
        <v>1.2229300000000001</v>
      </c>
      <c r="K152">
        <v>4.0104600000000001</v>
      </c>
      <c r="L152">
        <v>6.4789500000000002</v>
      </c>
      <c r="M152">
        <v>6.83277</v>
      </c>
      <c r="N152">
        <v>4.8906000000000001</v>
      </c>
      <c r="O152">
        <v>9.5632800000000007</v>
      </c>
      <c r="P152">
        <v>14.2051</v>
      </c>
      <c r="Q152">
        <v>14.996499999999999</v>
      </c>
      <c r="R152">
        <v>2</v>
      </c>
    </row>
    <row r="153" spans="1:18" x14ac:dyDescent="0.35">
      <c r="A153" t="s">
        <v>1139</v>
      </c>
      <c r="B153">
        <v>4</v>
      </c>
      <c r="C153">
        <v>1.2851399999999999</v>
      </c>
      <c r="D153">
        <v>1.3822000000000001</v>
      </c>
      <c r="E153">
        <v>1.67424</v>
      </c>
      <c r="F153">
        <v>0.61489799999999994</v>
      </c>
      <c r="G153">
        <v>1.4842599999999999</v>
      </c>
      <c r="H153">
        <v>1.23214</v>
      </c>
      <c r="I153">
        <v>0.72318899999999997</v>
      </c>
      <c r="J153">
        <v>1.1084400000000001</v>
      </c>
      <c r="K153">
        <v>3.36612</v>
      </c>
      <c r="L153">
        <v>9.23766</v>
      </c>
      <c r="M153">
        <v>6.3683199999999998</v>
      </c>
      <c r="N153">
        <v>6.33216</v>
      </c>
      <c r="O153">
        <v>9.5203299999999995</v>
      </c>
      <c r="P153">
        <v>15.9368</v>
      </c>
      <c r="Q153">
        <v>16.618600000000001</v>
      </c>
      <c r="R153">
        <v>2</v>
      </c>
    </row>
    <row r="154" spans="1:18" x14ac:dyDescent="0.35">
      <c r="A154" t="s">
        <v>692</v>
      </c>
      <c r="B154">
        <v>4</v>
      </c>
      <c r="C154">
        <v>1.8479399999999999</v>
      </c>
      <c r="D154">
        <v>2.0074800000000002</v>
      </c>
      <c r="E154">
        <v>3.4078400000000002</v>
      </c>
      <c r="F154">
        <v>0.80118500000000004</v>
      </c>
      <c r="G154">
        <v>2.6876000000000002</v>
      </c>
      <c r="H154">
        <v>3.57273</v>
      </c>
      <c r="I154">
        <v>1.7326999999999999</v>
      </c>
      <c r="J154">
        <v>1.88907</v>
      </c>
      <c r="K154">
        <v>5.14771</v>
      </c>
      <c r="L154">
        <v>7.03477</v>
      </c>
      <c r="M154">
        <v>8.5493199999999998</v>
      </c>
      <c r="N154">
        <v>5.1344099999999999</v>
      </c>
      <c r="O154">
        <v>8.9395799999999994</v>
      </c>
      <c r="P154">
        <v>12.365399999999999</v>
      </c>
      <c r="Q154">
        <v>12.6173</v>
      </c>
      <c r="R154">
        <v>2</v>
      </c>
    </row>
    <row r="155" spans="1:18" x14ac:dyDescent="0.35">
      <c r="A155" t="s">
        <v>267</v>
      </c>
      <c r="B155">
        <v>4</v>
      </c>
      <c r="C155">
        <v>2.1772</v>
      </c>
      <c r="D155">
        <v>2.0973299999999999</v>
      </c>
      <c r="E155">
        <v>2.9188900000000002</v>
      </c>
      <c r="F155">
        <v>1.0925400000000001</v>
      </c>
      <c r="G155">
        <v>3.4360499999999998</v>
      </c>
      <c r="H155">
        <v>3.7517</v>
      </c>
      <c r="I155">
        <v>1.87449</v>
      </c>
      <c r="J155">
        <v>1.5437799999999999</v>
      </c>
      <c r="K155">
        <v>6.0393400000000002</v>
      </c>
      <c r="L155">
        <v>8.4867899999999992</v>
      </c>
      <c r="M155">
        <v>8.1907800000000002</v>
      </c>
      <c r="N155">
        <v>6.5534499999999998</v>
      </c>
      <c r="O155">
        <v>7.9223600000000003</v>
      </c>
      <c r="P155">
        <v>10.016500000000001</v>
      </c>
      <c r="Q155">
        <v>13.908099999999999</v>
      </c>
      <c r="R155">
        <v>2</v>
      </c>
    </row>
    <row r="156" spans="1:18" x14ac:dyDescent="0.35">
      <c r="A156" t="s">
        <v>694</v>
      </c>
      <c r="B156">
        <v>4</v>
      </c>
      <c r="C156">
        <v>1.7513000000000001</v>
      </c>
      <c r="D156">
        <v>1.62767</v>
      </c>
      <c r="E156">
        <v>3.99126</v>
      </c>
      <c r="F156">
        <v>1.3492900000000001</v>
      </c>
      <c r="G156">
        <v>2.6937700000000002</v>
      </c>
      <c r="H156">
        <v>3.20302</v>
      </c>
      <c r="I156">
        <v>1.40866</v>
      </c>
      <c r="J156">
        <v>1.15578</v>
      </c>
      <c r="K156">
        <v>5.2204300000000003</v>
      </c>
      <c r="L156">
        <v>7.8657399999999997</v>
      </c>
      <c r="M156">
        <v>7.9723499999999996</v>
      </c>
      <c r="N156">
        <v>4.8972100000000003</v>
      </c>
      <c r="O156">
        <v>7.2193699999999996</v>
      </c>
      <c r="P156">
        <v>9.3775300000000001</v>
      </c>
      <c r="Q156">
        <v>18.2681</v>
      </c>
      <c r="R156">
        <v>2</v>
      </c>
    </row>
    <row r="157" spans="1:18" x14ac:dyDescent="0.35">
      <c r="A157" t="s">
        <v>916</v>
      </c>
      <c r="B157">
        <v>3</v>
      </c>
      <c r="C157">
        <v>0.81751099999999999</v>
      </c>
      <c r="D157">
        <v>0.84234900000000001</v>
      </c>
      <c r="E157">
        <v>0.83886000000000005</v>
      </c>
      <c r="F157">
        <v>0.52321099999999998</v>
      </c>
      <c r="G157">
        <v>0.92622400000000005</v>
      </c>
      <c r="H157">
        <v>1.0405800000000001</v>
      </c>
      <c r="I157">
        <v>0.40337899999999999</v>
      </c>
      <c r="J157">
        <v>0.43294199999999999</v>
      </c>
      <c r="K157">
        <v>7.7273699999999996</v>
      </c>
      <c r="L157">
        <v>7.4776100000000003</v>
      </c>
      <c r="M157">
        <v>7.0631000000000004</v>
      </c>
      <c r="N157">
        <v>9.7308800000000009</v>
      </c>
      <c r="O157">
        <v>7.77271</v>
      </c>
      <c r="P157">
        <v>16.5246</v>
      </c>
      <c r="Q157">
        <v>16.907499999999999</v>
      </c>
      <c r="R157">
        <v>2</v>
      </c>
    </row>
    <row r="158" spans="1:18" x14ac:dyDescent="0.35">
      <c r="A158" t="s">
        <v>918</v>
      </c>
      <c r="B158">
        <v>3</v>
      </c>
      <c r="C158">
        <v>2.6255799999999998</v>
      </c>
      <c r="D158">
        <v>2.6396199999999999</v>
      </c>
      <c r="E158">
        <v>4.1422999999999996</v>
      </c>
      <c r="F158">
        <v>1.41473</v>
      </c>
      <c r="G158">
        <v>3.3300800000000002</v>
      </c>
      <c r="H158">
        <v>4.0497300000000003</v>
      </c>
      <c r="I158">
        <v>1.8257300000000001</v>
      </c>
      <c r="J158">
        <v>1.6478299999999999</v>
      </c>
      <c r="K158">
        <v>5.1742499999999998</v>
      </c>
      <c r="L158">
        <v>8.0536600000000007</v>
      </c>
      <c r="M158">
        <v>7.4356200000000001</v>
      </c>
      <c r="N158">
        <v>6.2218400000000003</v>
      </c>
      <c r="O158">
        <v>11.2743</v>
      </c>
      <c r="P158">
        <v>10.818</v>
      </c>
      <c r="Q158">
        <v>9.8033000000000001</v>
      </c>
      <c r="R158">
        <v>2</v>
      </c>
    </row>
    <row r="159" spans="1:18" x14ac:dyDescent="0.35">
      <c r="A159" t="s">
        <v>417</v>
      </c>
      <c r="B159">
        <v>3</v>
      </c>
      <c r="C159">
        <v>1.5469599999999999</v>
      </c>
      <c r="D159">
        <v>1.4244600000000001</v>
      </c>
      <c r="E159">
        <v>2.44495</v>
      </c>
      <c r="F159">
        <v>0.77419000000000004</v>
      </c>
      <c r="G159">
        <v>1.66147</v>
      </c>
      <c r="H159">
        <v>1.9702</v>
      </c>
      <c r="I159">
        <v>0.86489300000000002</v>
      </c>
      <c r="J159">
        <v>0.73428700000000002</v>
      </c>
      <c r="K159">
        <v>5.5494399999999997</v>
      </c>
      <c r="L159">
        <v>8.4434900000000006</v>
      </c>
      <c r="M159">
        <v>8.2190600000000007</v>
      </c>
      <c r="N159">
        <v>6.9980200000000004</v>
      </c>
      <c r="O159">
        <v>7.2166600000000001</v>
      </c>
      <c r="P159">
        <v>14.885899999999999</v>
      </c>
      <c r="Q159">
        <v>18.936599999999999</v>
      </c>
      <c r="R159">
        <v>2</v>
      </c>
    </row>
    <row r="160" spans="1:18" x14ac:dyDescent="0.35">
      <c r="A160" t="s">
        <v>919</v>
      </c>
      <c r="B160">
        <v>3</v>
      </c>
      <c r="C160">
        <v>1.17041</v>
      </c>
      <c r="D160">
        <v>1.3504400000000001</v>
      </c>
      <c r="E160">
        <v>1.36544</v>
      </c>
      <c r="F160">
        <v>0.56720300000000001</v>
      </c>
      <c r="G160">
        <v>1.34833</v>
      </c>
      <c r="H160">
        <v>1.50759</v>
      </c>
      <c r="I160">
        <v>0.64608200000000005</v>
      </c>
      <c r="J160">
        <v>0.65623799999999999</v>
      </c>
      <c r="K160">
        <v>4.9848800000000004</v>
      </c>
      <c r="L160">
        <v>13.0289</v>
      </c>
      <c r="M160">
        <v>8.3656699999999997</v>
      </c>
      <c r="N160">
        <v>7.8795700000000002</v>
      </c>
      <c r="O160">
        <v>8.5744799999999994</v>
      </c>
      <c r="P160">
        <v>10.6358</v>
      </c>
      <c r="Q160">
        <v>21.881900000000002</v>
      </c>
      <c r="R160">
        <v>2</v>
      </c>
    </row>
    <row r="161" spans="1:18" x14ac:dyDescent="0.35">
      <c r="A161" t="s">
        <v>550</v>
      </c>
      <c r="B161">
        <v>3</v>
      </c>
      <c r="C161">
        <v>2.7055699999999998</v>
      </c>
      <c r="D161">
        <v>2.42144</v>
      </c>
      <c r="E161">
        <v>4.0943800000000001</v>
      </c>
      <c r="F161">
        <v>1.07843</v>
      </c>
      <c r="G161">
        <v>4.2674500000000002</v>
      </c>
      <c r="H161">
        <v>5.0380000000000003</v>
      </c>
      <c r="I161">
        <v>2.2281499999999999</v>
      </c>
      <c r="J161">
        <v>2.2109800000000002</v>
      </c>
      <c r="K161">
        <v>3.1808700000000001</v>
      </c>
      <c r="L161">
        <v>6.2549700000000001</v>
      </c>
      <c r="M161">
        <v>5.76999</v>
      </c>
      <c r="N161">
        <v>4.5236299999999998</v>
      </c>
      <c r="O161">
        <v>8.8169199999999996</v>
      </c>
      <c r="P161">
        <v>11.2675</v>
      </c>
      <c r="Q161">
        <v>14.802300000000001</v>
      </c>
      <c r="R161">
        <v>2</v>
      </c>
    </row>
    <row r="162" spans="1:18" x14ac:dyDescent="0.35">
      <c r="A162" t="s">
        <v>270</v>
      </c>
      <c r="B162">
        <v>3</v>
      </c>
      <c r="C162">
        <v>2.3366600000000002</v>
      </c>
      <c r="D162">
        <v>2.07131</v>
      </c>
      <c r="E162">
        <v>1.84944</v>
      </c>
      <c r="F162">
        <v>0.70249700000000004</v>
      </c>
      <c r="G162">
        <v>2.7069299999999998</v>
      </c>
      <c r="H162">
        <v>3.2472699999999999</v>
      </c>
      <c r="I162">
        <v>0.91072900000000001</v>
      </c>
      <c r="J162">
        <v>0.908501</v>
      </c>
      <c r="K162">
        <v>5.4904999999999999</v>
      </c>
      <c r="L162">
        <v>8.9498899999999999</v>
      </c>
      <c r="M162">
        <v>8.5027000000000008</v>
      </c>
      <c r="N162">
        <v>6.8081300000000002</v>
      </c>
      <c r="O162">
        <v>7.2733600000000003</v>
      </c>
      <c r="P162">
        <v>10.842000000000001</v>
      </c>
      <c r="Q162">
        <v>16.267499999999998</v>
      </c>
      <c r="R162">
        <v>2</v>
      </c>
    </row>
    <row r="163" spans="1:18" x14ac:dyDescent="0.35">
      <c r="A163" t="s">
        <v>626</v>
      </c>
      <c r="B163">
        <v>3</v>
      </c>
      <c r="C163">
        <v>1.54843</v>
      </c>
      <c r="D163">
        <v>1.67218</v>
      </c>
      <c r="E163">
        <v>2.0659399999999999</v>
      </c>
      <c r="F163">
        <v>0.75456100000000004</v>
      </c>
      <c r="G163">
        <v>1.5947899999999999</v>
      </c>
      <c r="H163">
        <v>1.7568299999999999</v>
      </c>
      <c r="I163">
        <v>0.72632200000000002</v>
      </c>
      <c r="J163">
        <v>0.79594200000000004</v>
      </c>
      <c r="K163">
        <v>5.0729199999999999</v>
      </c>
      <c r="L163">
        <v>9.0006500000000003</v>
      </c>
      <c r="M163">
        <v>8.3462899999999998</v>
      </c>
      <c r="N163">
        <v>6.3835899999999999</v>
      </c>
      <c r="O163">
        <v>7.0966199999999997</v>
      </c>
      <c r="P163">
        <v>13.1479</v>
      </c>
      <c r="Q163">
        <v>15.7372</v>
      </c>
      <c r="R163">
        <v>2</v>
      </c>
    </row>
    <row r="164" spans="1:18" x14ac:dyDescent="0.35">
      <c r="A164" t="s">
        <v>627</v>
      </c>
      <c r="B164">
        <v>3</v>
      </c>
      <c r="C164">
        <v>1.8078799999999999</v>
      </c>
      <c r="D164">
        <v>1.9050199999999999</v>
      </c>
      <c r="E164">
        <v>2.0380099999999999</v>
      </c>
      <c r="F164">
        <v>1.0420799999999999</v>
      </c>
      <c r="G164">
        <v>2.4544600000000001</v>
      </c>
      <c r="H164">
        <v>2.3779400000000002</v>
      </c>
      <c r="I164">
        <v>1.27583</v>
      </c>
      <c r="J164">
        <v>1.29742</v>
      </c>
      <c r="K164">
        <v>5.1145699999999996</v>
      </c>
      <c r="L164">
        <v>8.1726100000000006</v>
      </c>
      <c r="M164">
        <v>8.62744</v>
      </c>
      <c r="N164">
        <v>10.2424</v>
      </c>
      <c r="O164">
        <v>7.8376400000000004</v>
      </c>
      <c r="P164">
        <v>16.307300000000001</v>
      </c>
      <c r="Q164">
        <v>16.0549</v>
      </c>
      <c r="R164">
        <v>2</v>
      </c>
    </row>
    <row r="165" spans="1:18" x14ac:dyDescent="0.35">
      <c r="A165" t="s">
        <v>991</v>
      </c>
      <c r="B165">
        <v>3</v>
      </c>
      <c r="C165">
        <v>1.80098</v>
      </c>
      <c r="D165">
        <v>2.1143399999999999</v>
      </c>
      <c r="E165">
        <v>2.1555599999999999</v>
      </c>
      <c r="F165">
        <v>0.94231299999999996</v>
      </c>
      <c r="G165">
        <v>1.91937</v>
      </c>
      <c r="H165">
        <v>2.125</v>
      </c>
      <c r="I165">
        <v>1.00803</v>
      </c>
      <c r="J165">
        <v>1.0161899999999999</v>
      </c>
      <c r="K165">
        <v>7.6198100000000002</v>
      </c>
      <c r="L165">
        <v>13.4497</v>
      </c>
      <c r="M165">
        <v>11.879799999999999</v>
      </c>
      <c r="N165">
        <v>7.5046400000000002</v>
      </c>
      <c r="O165">
        <v>9.0349400000000006</v>
      </c>
      <c r="P165">
        <v>12.586499999999999</v>
      </c>
      <c r="Q165">
        <v>11.8398</v>
      </c>
      <c r="R165">
        <v>2</v>
      </c>
    </row>
    <row r="166" spans="1:18" x14ac:dyDescent="0.35">
      <c r="A166" t="s">
        <v>628</v>
      </c>
      <c r="B166">
        <v>3</v>
      </c>
      <c r="C166">
        <v>1.3969100000000001</v>
      </c>
      <c r="D166">
        <v>2.6493600000000002</v>
      </c>
      <c r="E166">
        <v>1.8670500000000001</v>
      </c>
      <c r="F166">
        <v>0.76948300000000003</v>
      </c>
      <c r="G166">
        <v>1.8781300000000001</v>
      </c>
      <c r="H166">
        <v>1.4273100000000001</v>
      </c>
      <c r="I166">
        <v>0.66691</v>
      </c>
      <c r="J166">
        <v>0.68558200000000002</v>
      </c>
      <c r="K166">
        <v>4.5818000000000003</v>
      </c>
      <c r="L166">
        <v>7.52522</v>
      </c>
      <c r="M166">
        <v>9.5652100000000004</v>
      </c>
      <c r="N166">
        <v>6.2815500000000002</v>
      </c>
      <c r="O166">
        <v>6.8398000000000003</v>
      </c>
      <c r="P166">
        <v>7.2909600000000001</v>
      </c>
      <c r="Q166">
        <v>19.360499999999998</v>
      </c>
      <c r="R166">
        <v>2</v>
      </c>
    </row>
    <row r="167" spans="1:18" x14ac:dyDescent="0.35">
      <c r="A167" t="s">
        <v>419</v>
      </c>
      <c r="B167">
        <v>3</v>
      </c>
      <c r="C167">
        <v>1.8025800000000001</v>
      </c>
      <c r="D167">
        <v>1.7704</v>
      </c>
      <c r="E167">
        <v>1.8274600000000001</v>
      </c>
      <c r="F167">
        <v>0.78193000000000001</v>
      </c>
      <c r="G167">
        <v>2.2176999999999998</v>
      </c>
      <c r="H167">
        <v>2.65415</v>
      </c>
      <c r="I167">
        <v>1.23549</v>
      </c>
      <c r="J167">
        <v>1.3846499999999999</v>
      </c>
      <c r="K167">
        <v>3.6108099999999999</v>
      </c>
      <c r="L167">
        <v>7.8400100000000004</v>
      </c>
      <c r="M167">
        <v>6.6830299999999996</v>
      </c>
      <c r="N167">
        <v>4.9980900000000004</v>
      </c>
      <c r="O167">
        <v>10.3619</v>
      </c>
      <c r="P167">
        <v>11.853899999999999</v>
      </c>
      <c r="Q167">
        <v>18.421099999999999</v>
      </c>
      <c r="R167">
        <v>2</v>
      </c>
    </row>
    <row r="168" spans="1:18" x14ac:dyDescent="0.35">
      <c r="A168" t="s">
        <v>130</v>
      </c>
      <c r="B168">
        <v>3</v>
      </c>
      <c r="C168">
        <v>1.39299</v>
      </c>
      <c r="D168">
        <v>1.32053</v>
      </c>
      <c r="E168">
        <v>1.69011</v>
      </c>
      <c r="F168">
        <v>0.40720699999999999</v>
      </c>
      <c r="G168">
        <v>2.3078099999999999</v>
      </c>
      <c r="H168">
        <v>2.38557</v>
      </c>
      <c r="I168">
        <v>1.00884</v>
      </c>
      <c r="J168">
        <v>1.0770599999999999</v>
      </c>
      <c r="K168">
        <v>5.1349999999999998</v>
      </c>
      <c r="L168">
        <v>7.9947999999999997</v>
      </c>
      <c r="M168">
        <v>8.9347399999999997</v>
      </c>
      <c r="N168">
        <v>6.8986599999999996</v>
      </c>
      <c r="O168">
        <v>8.1598600000000001</v>
      </c>
      <c r="P168">
        <v>15.6235</v>
      </c>
      <c r="Q168">
        <v>14.398999999999999</v>
      </c>
      <c r="R168">
        <v>2</v>
      </c>
    </row>
    <row r="169" spans="1:18" x14ac:dyDescent="0.35">
      <c r="A169" t="s">
        <v>342</v>
      </c>
      <c r="B169">
        <v>3</v>
      </c>
      <c r="C169">
        <v>1.25482</v>
      </c>
      <c r="D169">
        <v>1.4324300000000001</v>
      </c>
      <c r="E169">
        <v>4.32355</v>
      </c>
      <c r="F169">
        <v>0.68498499999999996</v>
      </c>
      <c r="G169">
        <v>1.60294</v>
      </c>
      <c r="H169">
        <v>2.0017900000000002</v>
      </c>
      <c r="I169">
        <v>0.88055799999999995</v>
      </c>
      <c r="J169">
        <v>0.84006599999999998</v>
      </c>
      <c r="K169">
        <v>5.76342</v>
      </c>
      <c r="L169">
        <v>9.3336000000000006</v>
      </c>
      <c r="M169">
        <v>9.6921300000000006</v>
      </c>
      <c r="N169">
        <v>6.7016200000000001</v>
      </c>
      <c r="O169">
        <v>7.63889</v>
      </c>
      <c r="P169">
        <v>9.4718300000000006</v>
      </c>
      <c r="Q169">
        <v>15.009</v>
      </c>
      <c r="R169">
        <v>2</v>
      </c>
    </row>
    <row r="170" spans="1:18" x14ac:dyDescent="0.35">
      <c r="A170" t="s">
        <v>489</v>
      </c>
      <c r="B170">
        <v>3</v>
      </c>
      <c r="C170">
        <v>1.6769499999999999</v>
      </c>
      <c r="D170">
        <v>1.70564</v>
      </c>
      <c r="E170">
        <v>0.90418600000000005</v>
      </c>
      <c r="F170">
        <v>0.70502600000000004</v>
      </c>
      <c r="G170">
        <v>1.73203</v>
      </c>
      <c r="H170">
        <v>1.6838599999999999</v>
      </c>
      <c r="I170">
        <v>0.67089100000000002</v>
      </c>
      <c r="J170">
        <v>0.89353700000000003</v>
      </c>
      <c r="K170">
        <v>6.7055899999999999</v>
      </c>
      <c r="L170">
        <v>6.8826200000000002</v>
      </c>
      <c r="M170">
        <v>9.2925799999999992</v>
      </c>
      <c r="N170">
        <v>6.8204099999999999</v>
      </c>
      <c r="O170">
        <v>7.9138599999999997</v>
      </c>
      <c r="P170">
        <v>11.833600000000001</v>
      </c>
      <c r="Q170">
        <v>19.4603</v>
      </c>
      <c r="R170">
        <v>2</v>
      </c>
    </row>
    <row r="171" spans="1:18" x14ac:dyDescent="0.35">
      <c r="A171" t="s">
        <v>131</v>
      </c>
      <c r="B171">
        <v>3</v>
      </c>
      <c r="C171">
        <v>1.14059</v>
      </c>
      <c r="D171">
        <v>1.05799</v>
      </c>
      <c r="E171">
        <v>1.69119</v>
      </c>
      <c r="F171">
        <v>0.92449099999999995</v>
      </c>
      <c r="G171">
        <v>2.7503299999999999</v>
      </c>
      <c r="H171">
        <v>2.93649</v>
      </c>
      <c r="I171">
        <v>0.81989999999999996</v>
      </c>
      <c r="J171">
        <v>1.1272800000000001</v>
      </c>
      <c r="K171">
        <v>4.2782900000000001</v>
      </c>
      <c r="L171">
        <v>7.0612199999999996</v>
      </c>
      <c r="M171">
        <v>7.3269399999999996</v>
      </c>
      <c r="N171">
        <v>4.0781900000000002</v>
      </c>
      <c r="O171">
        <v>8.4923500000000001</v>
      </c>
      <c r="P171">
        <v>10.173999999999999</v>
      </c>
      <c r="Q171">
        <v>19.28</v>
      </c>
      <c r="R171">
        <v>2</v>
      </c>
    </row>
    <row r="172" spans="1:18" x14ac:dyDescent="0.35">
      <c r="A172" t="s">
        <v>846</v>
      </c>
      <c r="B172">
        <v>3</v>
      </c>
      <c r="C172">
        <v>2.3807900000000002</v>
      </c>
      <c r="D172">
        <v>2.4274900000000001</v>
      </c>
      <c r="E172">
        <v>2.94339</v>
      </c>
      <c r="F172">
        <v>1.37412</v>
      </c>
      <c r="G172">
        <v>2.8287300000000002</v>
      </c>
      <c r="H172">
        <v>3.1768800000000001</v>
      </c>
      <c r="I172">
        <v>1.3384100000000001</v>
      </c>
      <c r="J172">
        <v>0.95823100000000005</v>
      </c>
      <c r="K172">
        <v>6.14907</v>
      </c>
      <c r="L172">
        <v>8.9696599999999993</v>
      </c>
      <c r="M172">
        <v>12.107100000000001</v>
      </c>
      <c r="N172">
        <v>7.6306099999999999</v>
      </c>
      <c r="O172">
        <v>7.6963999999999997</v>
      </c>
      <c r="P172">
        <v>8.3226099999999992</v>
      </c>
      <c r="Q172">
        <v>14.3283</v>
      </c>
      <c r="R172">
        <v>2</v>
      </c>
    </row>
    <row r="173" spans="1:18" x14ac:dyDescent="0.35">
      <c r="A173" t="s">
        <v>343</v>
      </c>
      <c r="B173">
        <v>3</v>
      </c>
      <c r="C173">
        <v>2.8252899999999999</v>
      </c>
      <c r="D173">
        <v>2.6895500000000001</v>
      </c>
      <c r="E173">
        <v>3.5558200000000002</v>
      </c>
      <c r="F173">
        <v>0.98985800000000002</v>
      </c>
      <c r="G173">
        <v>3.6437400000000002</v>
      </c>
      <c r="H173">
        <v>4.4988799999999998</v>
      </c>
      <c r="I173">
        <v>1.68716</v>
      </c>
      <c r="J173">
        <v>1.5680000000000001</v>
      </c>
      <c r="K173">
        <v>3.31481</v>
      </c>
      <c r="L173">
        <v>5.8834099999999996</v>
      </c>
      <c r="M173">
        <v>5.8321500000000004</v>
      </c>
      <c r="N173">
        <v>4.9088500000000002</v>
      </c>
      <c r="O173">
        <v>9.1188699999999994</v>
      </c>
      <c r="P173">
        <v>12.6822</v>
      </c>
      <c r="Q173">
        <v>14.557600000000001</v>
      </c>
      <c r="R173">
        <v>2</v>
      </c>
    </row>
    <row r="174" spans="1:18" x14ac:dyDescent="0.35">
      <c r="A174" t="s">
        <v>847</v>
      </c>
      <c r="B174">
        <v>3</v>
      </c>
      <c r="C174">
        <v>2.2398799999999999</v>
      </c>
      <c r="D174">
        <v>1.9997400000000001</v>
      </c>
      <c r="E174">
        <v>3.5706799999999999</v>
      </c>
      <c r="F174">
        <v>1.75553</v>
      </c>
      <c r="G174">
        <v>3.2255600000000002</v>
      </c>
      <c r="H174">
        <v>3.1529699999999998</v>
      </c>
      <c r="I174">
        <v>0.88366100000000003</v>
      </c>
      <c r="J174">
        <v>1.0797699999999999</v>
      </c>
      <c r="K174">
        <v>9.8126099999999994</v>
      </c>
      <c r="L174">
        <v>8.8187899999999999</v>
      </c>
      <c r="M174">
        <v>9.1111299999999993</v>
      </c>
      <c r="N174">
        <v>6.0375100000000002</v>
      </c>
      <c r="O174">
        <v>4.5226699999999997</v>
      </c>
      <c r="P174">
        <v>9.8466799999999992</v>
      </c>
      <c r="Q174">
        <v>16.093599999999999</v>
      </c>
      <c r="R174">
        <v>2</v>
      </c>
    </row>
    <row r="175" spans="1:18" x14ac:dyDescent="0.35">
      <c r="A175" t="s">
        <v>345</v>
      </c>
      <c r="B175">
        <v>3</v>
      </c>
      <c r="C175">
        <v>1.6828099999999999</v>
      </c>
      <c r="D175">
        <v>1.3646799999999999</v>
      </c>
      <c r="E175">
        <v>2.5303499999999999</v>
      </c>
      <c r="F175">
        <v>0.39119300000000001</v>
      </c>
      <c r="G175">
        <v>1.58874</v>
      </c>
      <c r="H175">
        <v>1.8795299999999999</v>
      </c>
      <c r="I175">
        <v>1.05416</v>
      </c>
      <c r="J175">
        <v>0.76968599999999998</v>
      </c>
      <c r="K175">
        <v>6.7660499999999999</v>
      </c>
      <c r="L175">
        <v>12.5952</v>
      </c>
      <c r="M175">
        <v>10.9291</v>
      </c>
      <c r="N175">
        <v>6.2138099999999996</v>
      </c>
      <c r="O175">
        <v>7.2216199999999997</v>
      </c>
      <c r="P175">
        <v>10.855399999999999</v>
      </c>
      <c r="Q175">
        <v>15.1136</v>
      </c>
      <c r="R175">
        <v>2</v>
      </c>
    </row>
    <row r="176" spans="1:18" x14ac:dyDescent="0.35">
      <c r="A176" t="s">
        <v>996</v>
      </c>
      <c r="B176">
        <v>3</v>
      </c>
      <c r="C176">
        <v>3.53301</v>
      </c>
      <c r="D176">
        <v>2.9520499999999998</v>
      </c>
      <c r="E176">
        <v>2.4282900000000001</v>
      </c>
      <c r="F176">
        <v>1.4176599999999999</v>
      </c>
      <c r="G176">
        <v>4.3352899999999996</v>
      </c>
      <c r="H176">
        <v>4.3322000000000003</v>
      </c>
      <c r="I176">
        <v>1.9686699999999999</v>
      </c>
      <c r="J176">
        <v>2.25068</v>
      </c>
      <c r="K176">
        <v>3.5529999999999999</v>
      </c>
      <c r="L176">
        <v>6.6344799999999999</v>
      </c>
      <c r="M176">
        <v>6.6017200000000003</v>
      </c>
      <c r="N176">
        <v>5.3351899999999999</v>
      </c>
      <c r="O176">
        <v>6.2519400000000003</v>
      </c>
      <c r="P176">
        <v>10.570399999999999</v>
      </c>
      <c r="Q176">
        <v>14.272</v>
      </c>
      <c r="R176">
        <v>2</v>
      </c>
    </row>
    <row r="177" spans="1:18" x14ac:dyDescent="0.35">
      <c r="A177" t="s">
        <v>490</v>
      </c>
      <c r="B177">
        <v>3</v>
      </c>
      <c r="C177">
        <v>1.49471</v>
      </c>
      <c r="D177">
        <v>1.6461399999999999</v>
      </c>
      <c r="E177">
        <v>4.6074299999999999</v>
      </c>
      <c r="F177">
        <v>0.66196600000000005</v>
      </c>
      <c r="G177">
        <v>2.2204700000000002</v>
      </c>
      <c r="H177">
        <v>2.5645899999999999</v>
      </c>
      <c r="I177">
        <v>1.1692100000000001</v>
      </c>
      <c r="J177">
        <v>1.23458</v>
      </c>
      <c r="K177">
        <v>3.53952</v>
      </c>
      <c r="L177">
        <v>6.2061099999999998</v>
      </c>
      <c r="M177">
        <v>6.2910899999999996</v>
      </c>
      <c r="N177">
        <v>4.3305400000000001</v>
      </c>
      <c r="O177">
        <v>9.7556700000000003</v>
      </c>
      <c r="P177">
        <v>11.021599999999999</v>
      </c>
      <c r="Q177">
        <v>18.052399999999999</v>
      </c>
      <c r="R177">
        <v>2</v>
      </c>
    </row>
    <row r="178" spans="1:18" x14ac:dyDescent="0.35">
      <c r="A178" t="s">
        <v>1149</v>
      </c>
      <c r="B178">
        <v>3</v>
      </c>
      <c r="C178">
        <v>1.79372</v>
      </c>
      <c r="D178">
        <v>1.62436</v>
      </c>
      <c r="E178">
        <v>1.3779399999999999</v>
      </c>
      <c r="F178">
        <v>0.75062399999999996</v>
      </c>
      <c r="G178">
        <v>2.4961500000000001</v>
      </c>
      <c r="H178">
        <v>2.8856199999999999</v>
      </c>
      <c r="I178">
        <v>0.89872399999999997</v>
      </c>
      <c r="J178">
        <v>1.03433</v>
      </c>
      <c r="K178">
        <v>6.0375899999999998</v>
      </c>
      <c r="L178">
        <v>10.039400000000001</v>
      </c>
      <c r="M178">
        <v>10.0848</v>
      </c>
      <c r="N178">
        <v>7.9556699999999996</v>
      </c>
      <c r="O178">
        <v>6.9696899999999999</v>
      </c>
      <c r="P178">
        <v>16.279699999999998</v>
      </c>
      <c r="Q178">
        <v>11.7034</v>
      </c>
      <c r="R178">
        <v>2</v>
      </c>
    </row>
    <row r="179" spans="1:18" x14ac:dyDescent="0.35">
      <c r="A179" t="s">
        <v>47</v>
      </c>
      <c r="B179">
        <v>3</v>
      </c>
      <c r="C179">
        <v>1.6155200000000001</v>
      </c>
      <c r="D179">
        <v>1.4966299999999999</v>
      </c>
      <c r="E179">
        <v>1.67317</v>
      </c>
      <c r="F179">
        <v>0.81944799999999995</v>
      </c>
      <c r="G179">
        <v>1.6002700000000001</v>
      </c>
      <c r="H179">
        <v>1.6698299999999999</v>
      </c>
      <c r="I179">
        <v>0.81281800000000004</v>
      </c>
      <c r="J179">
        <v>0.90193299999999998</v>
      </c>
      <c r="K179">
        <v>6.9513400000000001</v>
      </c>
      <c r="L179">
        <v>10.969900000000001</v>
      </c>
      <c r="M179">
        <v>10.529299999999999</v>
      </c>
      <c r="N179">
        <v>9.4381400000000006</v>
      </c>
      <c r="O179">
        <v>7.0225400000000002</v>
      </c>
      <c r="P179">
        <v>14.48</v>
      </c>
      <c r="Q179">
        <v>13.279</v>
      </c>
      <c r="R179">
        <v>2</v>
      </c>
    </row>
    <row r="180" spans="1:18" x14ac:dyDescent="0.35">
      <c r="A180" t="s">
        <v>781</v>
      </c>
      <c r="B180">
        <v>3</v>
      </c>
      <c r="C180">
        <v>1.9131899999999999</v>
      </c>
      <c r="D180">
        <v>2.1676799999999998</v>
      </c>
      <c r="E180">
        <v>4.4006299999999996</v>
      </c>
      <c r="F180">
        <v>0.91989399999999999</v>
      </c>
      <c r="G180">
        <v>3.5567600000000001</v>
      </c>
      <c r="H180">
        <v>3.52494</v>
      </c>
      <c r="I180">
        <v>1.83565</v>
      </c>
      <c r="J180">
        <v>1.7697099999999999</v>
      </c>
      <c r="K180">
        <v>3.92428</v>
      </c>
      <c r="L180">
        <v>5.7107700000000001</v>
      </c>
      <c r="M180">
        <v>6.0998799999999997</v>
      </c>
      <c r="N180">
        <v>4.2607499999999998</v>
      </c>
      <c r="O180">
        <v>8.9258500000000005</v>
      </c>
      <c r="P180">
        <v>9.2894799999999993</v>
      </c>
      <c r="Q180">
        <v>15.0137</v>
      </c>
      <c r="R180">
        <v>2</v>
      </c>
    </row>
    <row r="181" spans="1:18" x14ac:dyDescent="0.35">
      <c r="A181" t="s">
        <v>633</v>
      </c>
      <c r="B181">
        <v>3</v>
      </c>
      <c r="C181">
        <v>2.1165799999999999</v>
      </c>
      <c r="D181">
        <v>1.93543</v>
      </c>
      <c r="E181">
        <v>2.12886</v>
      </c>
      <c r="F181">
        <v>0.79878199999999999</v>
      </c>
      <c r="G181">
        <v>2.6106600000000002</v>
      </c>
      <c r="H181">
        <v>3.20228</v>
      </c>
      <c r="I181">
        <v>0.95127799999999996</v>
      </c>
      <c r="J181">
        <v>1.4482900000000001</v>
      </c>
      <c r="K181">
        <v>5.2419900000000004</v>
      </c>
      <c r="L181">
        <v>6.5751400000000002</v>
      </c>
      <c r="M181">
        <v>7.8551900000000003</v>
      </c>
      <c r="N181">
        <v>6.3133699999999999</v>
      </c>
      <c r="O181">
        <v>9.58249</v>
      </c>
      <c r="P181">
        <v>11.3125</v>
      </c>
      <c r="Q181">
        <v>13.837199999999999</v>
      </c>
      <c r="R181">
        <v>2</v>
      </c>
    </row>
    <row r="182" spans="1:18" x14ac:dyDescent="0.35">
      <c r="A182" t="s">
        <v>634</v>
      </c>
      <c r="B182">
        <v>2</v>
      </c>
      <c r="C182">
        <v>0.679562</v>
      </c>
      <c r="D182">
        <v>0.68242100000000006</v>
      </c>
      <c r="E182">
        <v>0.90730299999999997</v>
      </c>
      <c r="F182">
        <v>0.42707899999999999</v>
      </c>
      <c r="G182">
        <v>1.2083600000000001</v>
      </c>
      <c r="H182">
        <v>0.96332799999999996</v>
      </c>
      <c r="I182">
        <v>0.52417499999999995</v>
      </c>
      <c r="J182">
        <v>0.65081699999999998</v>
      </c>
      <c r="K182">
        <v>8.5760299999999994</v>
      </c>
      <c r="L182">
        <v>11.4129</v>
      </c>
      <c r="M182">
        <v>12.361599999999999</v>
      </c>
      <c r="N182">
        <v>11.7264</v>
      </c>
      <c r="O182">
        <v>12.8537</v>
      </c>
      <c r="P182">
        <v>8.9011300000000002</v>
      </c>
      <c r="Q182">
        <v>14.745100000000001</v>
      </c>
      <c r="R182">
        <v>2</v>
      </c>
    </row>
    <row r="183" spans="1:18" x14ac:dyDescent="0.35">
      <c r="A183" t="s">
        <v>1067</v>
      </c>
      <c r="B183">
        <v>2</v>
      </c>
      <c r="C183">
        <v>2.0978699999999999</v>
      </c>
      <c r="D183">
        <v>1.7293000000000001</v>
      </c>
      <c r="E183">
        <v>1.7812399999999999</v>
      </c>
      <c r="F183">
        <v>1.0404599999999999</v>
      </c>
      <c r="G183">
        <v>3.4678300000000002</v>
      </c>
      <c r="H183">
        <v>3.0680000000000001</v>
      </c>
      <c r="I183">
        <v>2.2976100000000002</v>
      </c>
      <c r="J183">
        <v>1.87588</v>
      </c>
      <c r="K183">
        <v>5.9568000000000003</v>
      </c>
      <c r="L183">
        <v>6.45634</v>
      </c>
      <c r="M183">
        <v>11.522600000000001</v>
      </c>
      <c r="N183">
        <v>5.1589900000000002</v>
      </c>
      <c r="O183">
        <v>9.2259399999999996</v>
      </c>
      <c r="P183">
        <v>11.569599999999999</v>
      </c>
      <c r="Q183">
        <v>12.002599999999999</v>
      </c>
      <c r="R183">
        <v>2</v>
      </c>
    </row>
    <row r="184" spans="1:18" x14ac:dyDescent="0.35">
      <c r="A184" t="s">
        <v>50</v>
      </c>
      <c r="B184">
        <v>2</v>
      </c>
      <c r="C184">
        <v>1.2191099999999999</v>
      </c>
      <c r="D184">
        <v>1.13059</v>
      </c>
      <c r="E184">
        <v>1.6101000000000001</v>
      </c>
      <c r="F184">
        <v>0.65710299999999999</v>
      </c>
      <c r="G184">
        <v>1.5313600000000001</v>
      </c>
      <c r="H184">
        <v>1.87866</v>
      </c>
      <c r="I184">
        <v>0.74938400000000005</v>
      </c>
      <c r="J184">
        <v>0.59519699999999998</v>
      </c>
      <c r="K184">
        <v>6.0384900000000004</v>
      </c>
      <c r="L184">
        <v>9.0427599999999995</v>
      </c>
      <c r="M184">
        <v>10.574299999999999</v>
      </c>
      <c r="N184">
        <v>9.2485599999999994</v>
      </c>
      <c r="O184">
        <v>6.6715299999999997</v>
      </c>
      <c r="P184">
        <v>17.721399999999999</v>
      </c>
      <c r="Q184">
        <v>13.8058</v>
      </c>
      <c r="R184">
        <v>2</v>
      </c>
    </row>
    <row r="185" spans="1:18" x14ac:dyDescent="0.35">
      <c r="A185" t="s">
        <v>51</v>
      </c>
      <c r="B185">
        <v>2</v>
      </c>
      <c r="C185">
        <v>2.746</v>
      </c>
      <c r="D185">
        <v>2.18072</v>
      </c>
      <c r="E185">
        <v>1.5848800000000001</v>
      </c>
      <c r="F185">
        <v>0.80598999999999998</v>
      </c>
      <c r="G185">
        <v>4.3049999999999997</v>
      </c>
      <c r="H185">
        <v>5.2978399999999999</v>
      </c>
      <c r="I185">
        <v>1.62937</v>
      </c>
      <c r="J185">
        <v>1.28573</v>
      </c>
      <c r="K185">
        <v>5.03627</v>
      </c>
      <c r="L185">
        <v>6.8518499999999998</v>
      </c>
      <c r="M185">
        <v>7.9531700000000001</v>
      </c>
      <c r="N185">
        <v>6.0638800000000002</v>
      </c>
      <c r="O185">
        <v>8.2668599999999994</v>
      </c>
      <c r="P185">
        <v>8.6920999999999999</v>
      </c>
      <c r="Q185">
        <v>16.076599999999999</v>
      </c>
      <c r="R185">
        <v>2</v>
      </c>
    </row>
    <row r="186" spans="1:18" x14ac:dyDescent="0.35">
      <c r="A186" t="s">
        <v>784</v>
      </c>
      <c r="B186">
        <v>2</v>
      </c>
      <c r="C186">
        <v>1.02834</v>
      </c>
      <c r="D186">
        <v>0.95043100000000003</v>
      </c>
      <c r="E186">
        <v>1.8742399999999999</v>
      </c>
      <c r="F186">
        <v>0.64853099999999997</v>
      </c>
      <c r="G186">
        <v>1.0359</v>
      </c>
      <c r="H186">
        <v>1.0744499999999999</v>
      </c>
      <c r="I186">
        <v>0.488367</v>
      </c>
      <c r="J186">
        <v>0.63321400000000005</v>
      </c>
      <c r="K186">
        <v>6.5963500000000002</v>
      </c>
      <c r="L186">
        <v>9.73062</v>
      </c>
      <c r="M186">
        <v>12.9091</v>
      </c>
      <c r="N186">
        <v>6.0250500000000002</v>
      </c>
      <c r="O186">
        <v>8.4154</v>
      </c>
      <c r="P186">
        <v>11.2036</v>
      </c>
      <c r="Q186">
        <v>13.0152</v>
      </c>
      <c r="R186">
        <v>2</v>
      </c>
    </row>
    <row r="187" spans="1:18" x14ac:dyDescent="0.35">
      <c r="A187" t="s">
        <v>211</v>
      </c>
      <c r="B187">
        <v>2</v>
      </c>
      <c r="C187">
        <v>1.6394200000000001</v>
      </c>
      <c r="D187">
        <v>1.8428</v>
      </c>
      <c r="E187">
        <v>2.0133299999999998</v>
      </c>
      <c r="F187">
        <v>1.53102</v>
      </c>
      <c r="G187">
        <v>1.27779</v>
      </c>
      <c r="H187">
        <v>1.91191</v>
      </c>
      <c r="I187">
        <v>1.2842199999999999</v>
      </c>
      <c r="J187">
        <v>1.0853999999999999</v>
      </c>
      <c r="K187">
        <v>6.0165300000000004</v>
      </c>
      <c r="L187">
        <v>9.1963000000000008</v>
      </c>
      <c r="M187">
        <v>9.9175699999999996</v>
      </c>
      <c r="N187">
        <v>7.1132900000000001</v>
      </c>
      <c r="O187">
        <v>7.3671499999999996</v>
      </c>
      <c r="P187">
        <v>16.5413</v>
      </c>
      <c r="Q187">
        <v>13.24</v>
      </c>
      <c r="R187">
        <v>2</v>
      </c>
    </row>
    <row r="188" spans="1:18" x14ac:dyDescent="0.35">
      <c r="A188" t="s">
        <v>702</v>
      </c>
      <c r="B188">
        <v>2</v>
      </c>
      <c r="C188">
        <v>0.73496300000000003</v>
      </c>
      <c r="D188">
        <v>1.24315</v>
      </c>
      <c r="E188">
        <v>1.3254699999999999</v>
      </c>
      <c r="F188">
        <v>0.49074899999999999</v>
      </c>
      <c r="G188">
        <v>1.1972499999999999</v>
      </c>
      <c r="H188">
        <v>1.1382300000000001</v>
      </c>
      <c r="I188">
        <v>0.48783500000000002</v>
      </c>
      <c r="J188">
        <v>0.51239400000000002</v>
      </c>
      <c r="K188">
        <v>4.8286899999999999</v>
      </c>
      <c r="L188">
        <v>8.3155300000000008</v>
      </c>
      <c r="M188">
        <v>8.0841399999999997</v>
      </c>
      <c r="N188">
        <v>9.4127799999999997</v>
      </c>
      <c r="O188">
        <v>10.962400000000001</v>
      </c>
      <c r="P188">
        <v>19.0745</v>
      </c>
      <c r="Q188">
        <v>12.86</v>
      </c>
      <c r="R188">
        <v>2</v>
      </c>
    </row>
    <row r="189" spans="1:18" x14ac:dyDescent="0.35">
      <c r="A189" t="s">
        <v>1153</v>
      </c>
      <c r="B189">
        <v>2</v>
      </c>
      <c r="C189">
        <v>0.23789099999999999</v>
      </c>
      <c r="D189">
        <v>0.55191000000000001</v>
      </c>
      <c r="E189">
        <v>9.4168000000000002E-2</v>
      </c>
      <c r="F189">
        <v>0.18356900000000001</v>
      </c>
      <c r="G189">
        <v>0.18903300000000001</v>
      </c>
      <c r="H189">
        <v>0.208508</v>
      </c>
      <c r="I189">
        <v>0.23830000000000001</v>
      </c>
      <c r="J189">
        <v>0</v>
      </c>
      <c r="K189">
        <v>8.8280899999999995</v>
      </c>
      <c r="L189">
        <v>15.5769</v>
      </c>
      <c r="M189">
        <v>16.6448</v>
      </c>
      <c r="N189">
        <v>9.5327400000000004</v>
      </c>
      <c r="O189">
        <v>4.5445700000000002</v>
      </c>
      <c r="P189">
        <v>10.506399999999999</v>
      </c>
      <c r="Q189">
        <v>16.981400000000001</v>
      </c>
      <c r="R189">
        <v>2</v>
      </c>
    </row>
    <row r="190" spans="1:18" x14ac:dyDescent="0.35">
      <c r="A190" t="s">
        <v>137</v>
      </c>
      <c r="B190">
        <v>2</v>
      </c>
      <c r="C190">
        <v>1.7276100000000001</v>
      </c>
      <c r="D190">
        <v>1.3787199999999999</v>
      </c>
      <c r="E190">
        <v>1.83853</v>
      </c>
      <c r="F190">
        <v>0.63306300000000004</v>
      </c>
      <c r="G190">
        <v>2.8069999999999999</v>
      </c>
      <c r="H190">
        <v>2.8006099999999998</v>
      </c>
      <c r="I190">
        <v>1.0426800000000001</v>
      </c>
      <c r="J190">
        <v>1.2161599999999999</v>
      </c>
      <c r="K190">
        <v>4.9801799999999998</v>
      </c>
      <c r="L190">
        <v>6.8977700000000004</v>
      </c>
      <c r="M190">
        <v>8.4850200000000005</v>
      </c>
      <c r="N190">
        <v>7.8605</v>
      </c>
      <c r="O190">
        <v>7.6882099999999998</v>
      </c>
      <c r="P190">
        <v>14.3247</v>
      </c>
      <c r="Q190">
        <v>14.94</v>
      </c>
      <c r="R190">
        <v>2</v>
      </c>
    </row>
    <row r="191" spans="1:18" x14ac:dyDescent="0.35">
      <c r="A191" t="s">
        <v>559</v>
      </c>
      <c r="B191">
        <v>2</v>
      </c>
      <c r="C191">
        <v>0.71224900000000002</v>
      </c>
      <c r="D191">
        <v>0.73444900000000002</v>
      </c>
      <c r="E191">
        <v>1.37432</v>
      </c>
      <c r="F191">
        <v>0.44725900000000002</v>
      </c>
      <c r="G191">
        <v>1.2597100000000001</v>
      </c>
      <c r="H191">
        <v>1.41391</v>
      </c>
      <c r="I191">
        <v>0.26147300000000001</v>
      </c>
      <c r="J191">
        <v>0.22156400000000001</v>
      </c>
      <c r="K191">
        <v>7.1673499999999999</v>
      </c>
      <c r="L191">
        <v>10.678900000000001</v>
      </c>
      <c r="M191">
        <v>11.1028</v>
      </c>
      <c r="N191">
        <v>7.1659800000000002</v>
      </c>
      <c r="O191">
        <v>7.3946199999999997</v>
      </c>
      <c r="P191">
        <v>9.5207499999999996</v>
      </c>
      <c r="Q191">
        <v>17.799199999999999</v>
      </c>
      <c r="R191">
        <v>2</v>
      </c>
    </row>
    <row r="192" spans="1:18" x14ac:dyDescent="0.35">
      <c r="A192" t="s">
        <v>214</v>
      </c>
      <c r="B192">
        <v>2</v>
      </c>
      <c r="C192">
        <v>2.4636300000000002</v>
      </c>
      <c r="D192">
        <v>1.8233299999999999</v>
      </c>
      <c r="E192">
        <v>3.2996599999999998</v>
      </c>
      <c r="F192">
        <v>1.30301</v>
      </c>
      <c r="G192">
        <v>2.8729499999999999</v>
      </c>
      <c r="H192">
        <v>2.9981800000000001</v>
      </c>
      <c r="I192">
        <v>1.5975999999999999</v>
      </c>
      <c r="J192">
        <v>1.9542299999999999</v>
      </c>
      <c r="K192">
        <v>3.8719399999999999</v>
      </c>
      <c r="L192">
        <v>6.17753</v>
      </c>
      <c r="M192">
        <v>5.7902199999999997</v>
      </c>
      <c r="N192">
        <v>4.3976600000000001</v>
      </c>
      <c r="O192">
        <v>10.5335</v>
      </c>
      <c r="P192">
        <v>10.958500000000001</v>
      </c>
      <c r="Q192">
        <v>14.344200000000001</v>
      </c>
      <c r="R192">
        <v>2</v>
      </c>
    </row>
    <row r="193" spans="1:18" x14ac:dyDescent="0.35">
      <c r="A193" t="s">
        <v>787</v>
      </c>
      <c r="B193">
        <v>2</v>
      </c>
      <c r="C193">
        <v>1.0472999999999999</v>
      </c>
      <c r="D193">
        <v>1.25963</v>
      </c>
      <c r="E193">
        <v>5.3331400000000002</v>
      </c>
      <c r="F193">
        <v>0.62195999999999996</v>
      </c>
      <c r="G193">
        <v>2.3122699999999998</v>
      </c>
      <c r="H193">
        <v>2.1699000000000002</v>
      </c>
      <c r="I193">
        <v>1.1812</v>
      </c>
      <c r="J193">
        <v>1.0354099999999999</v>
      </c>
      <c r="K193">
        <v>4.7097499999999997</v>
      </c>
      <c r="L193">
        <v>7.5346200000000003</v>
      </c>
      <c r="M193">
        <v>9.9159799999999994</v>
      </c>
      <c r="N193">
        <v>7.5683600000000002</v>
      </c>
      <c r="O193">
        <v>6.8293499999999998</v>
      </c>
      <c r="P193">
        <v>11.688499999999999</v>
      </c>
      <c r="Q193">
        <v>13.6631</v>
      </c>
      <c r="R193">
        <v>2</v>
      </c>
    </row>
    <row r="194" spans="1:18" x14ac:dyDescent="0.35">
      <c r="A194" t="s">
        <v>138</v>
      </c>
      <c r="B194">
        <v>2</v>
      </c>
      <c r="C194">
        <v>3.1164900000000002</v>
      </c>
      <c r="D194">
        <v>2.9264199999999998</v>
      </c>
      <c r="E194">
        <v>5.5025300000000001</v>
      </c>
      <c r="F194">
        <v>1.01187</v>
      </c>
      <c r="G194">
        <v>3.7055400000000001</v>
      </c>
      <c r="H194">
        <v>4.5666399999999996</v>
      </c>
      <c r="I194">
        <v>2.7179000000000002</v>
      </c>
      <c r="J194">
        <v>3.0916399999999999</v>
      </c>
      <c r="K194">
        <v>3.4868800000000002</v>
      </c>
      <c r="L194">
        <v>4.8900100000000002</v>
      </c>
      <c r="M194">
        <v>5.2848899999999999</v>
      </c>
      <c r="N194">
        <v>4.23482</v>
      </c>
      <c r="O194">
        <v>9.0455900000000007</v>
      </c>
      <c r="P194">
        <v>8.7672100000000004</v>
      </c>
      <c r="Q194">
        <v>16.144500000000001</v>
      </c>
      <c r="R194">
        <v>2</v>
      </c>
    </row>
    <row r="195" spans="1:18" x14ac:dyDescent="0.35">
      <c r="A195" t="s">
        <v>998</v>
      </c>
      <c r="B195">
        <v>2</v>
      </c>
      <c r="C195">
        <v>1.8815999999999999</v>
      </c>
      <c r="D195">
        <v>1.21472</v>
      </c>
      <c r="E195">
        <v>1.4049799999999999</v>
      </c>
      <c r="F195">
        <v>1.0263899999999999</v>
      </c>
      <c r="G195">
        <v>1.9757199999999999</v>
      </c>
      <c r="H195">
        <v>2.0343900000000001</v>
      </c>
      <c r="I195">
        <v>0.98928899999999997</v>
      </c>
      <c r="J195">
        <v>0.73647399999999996</v>
      </c>
      <c r="K195">
        <v>6.9314</v>
      </c>
      <c r="L195">
        <v>11.3241</v>
      </c>
      <c r="M195">
        <v>11.396800000000001</v>
      </c>
      <c r="N195">
        <v>8.6585999999999999</v>
      </c>
      <c r="O195">
        <v>6.65754</v>
      </c>
      <c r="P195">
        <v>10.020899999999999</v>
      </c>
      <c r="Q195">
        <v>11.4353</v>
      </c>
      <c r="R195">
        <v>2</v>
      </c>
    </row>
    <row r="196" spans="1:18" x14ac:dyDescent="0.35">
      <c r="A196" t="s">
        <v>1156</v>
      </c>
      <c r="B196">
        <v>2</v>
      </c>
      <c r="C196">
        <v>2.4444400000000002</v>
      </c>
      <c r="D196">
        <v>1.86168</v>
      </c>
      <c r="E196">
        <v>2.4267400000000001</v>
      </c>
      <c r="F196">
        <v>0.95824200000000004</v>
      </c>
      <c r="G196">
        <v>4.8948900000000002</v>
      </c>
      <c r="H196">
        <v>5.1529600000000002</v>
      </c>
      <c r="I196">
        <v>2.6816200000000001</v>
      </c>
      <c r="J196">
        <v>2.4335900000000001</v>
      </c>
      <c r="K196">
        <v>3.8144200000000001</v>
      </c>
      <c r="L196">
        <v>6.8558000000000003</v>
      </c>
      <c r="M196">
        <v>7.0543300000000002</v>
      </c>
      <c r="N196">
        <v>4.6511800000000001</v>
      </c>
      <c r="O196">
        <v>8.0655900000000003</v>
      </c>
      <c r="P196">
        <v>12.320600000000001</v>
      </c>
      <c r="Q196">
        <v>14.186</v>
      </c>
      <c r="R196">
        <v>2</v>
      </c>
    </row>
    <row r="197" spans="1:18" x14ac:dyDescent="0.35">
      <c r="A197" t="s">
        <v>932</v>
      </c>
      <c r="B197">
        <v>2</v>
      </c>
      <c r="C197">
        <v>1.57389</v>
      </c>
      <c r="D197">
        <v>1.8962699999999999</v>
      </c>
      <c r="E197">
        <v>2.6533799999999998</v>
      </c>
      <c r="F197">
        <v>1.27535</v>
      </c>
      <c r="G197">
        <v>2.3887100000000001</v>
      </c>
      <c r="H197">
        <v>2.3872399999999998</v>
      </c>
      <c r="I197">
        <v>1.4596</v>
      </c>
      <c r="J197">
        <v>1.7454000000000001</v>
      </c>
      <c r="K197">
        <v>5.9686300000000001</v>
      </c>
      <c r="L197">
        <v>14.335800000000001</v>
      </c>
      <c r="M197">
        <v>8.0184800000000003</v>
      </c>
      <c r="N197">
        <v>11.7616</v>
      </c>
      <c r="O197">
        <v>10.0731</v>
      </c>
      <c r="P197">
        <v>10.6776</v>
      </c>
      <c r="Q197">
        <v>9.2763299999999997</v>
      </c>
      <c r="R197">
        <v>2</v>
      </c>
    </row>
    <row r="198" spans="1:18" x14ac:dyDescent="0.35">
      <c r="A198" t="s">
        <v>705</v>
      </c>
      <c r="B198">
        <v>2</v>
      </c>
      <c r="C198">
        <v>1.0042899999999999</v>
      </c>
      <c r="D198">
        <v>0.99819400000000003</v>
      </c>
      <c r="E198">
        <v>1.04698</v>
      </c>
      <c r="F198">
        <v>0.59848000000000001</v>
      </c>
      <c r="G198">
        <v>1.5041100000000001</v>
      </c>
      <c r="H198">
        <v>2.1245599999999998</v>
      </c>
      <c r="I198">
        <v>1.0230300000000001</v>
      </c>
      <c r="J198">
        <v>0.99973500000000004</v>
      </c>
      <c r="K198">
        <v>4.7376100000000001</v>
      </c>
      <c r="L198">
        <v>9.4718199999999992</v>
      </c>
      <c r="M198">
        <v>9.1388599999999993</v>
      </c>
      <c r="N198">
        <v>7.2259700000000002</v>
      </c>
      <c r="O198">
        <v>8.3839699999999997</v>
      </c>
      <c r="P198">
        <v>16.853300000000001</v>
      </c>
      <c r="Q198">
        <v>14.7784</v>
      </c>
      <c r="R198">
        <v>2</v>
      </c>
    </row>
    <row r="199" spans="1:18" x14ac:dyDescent="0.35">
      <c r="A199" t="s">
        <v>55</v>
      </c>
      <c r="B199">
        <v>2</v>
      </c>
      <c r="C199">
        <v>2.0334699999999999</v>
      </c>
      <c r="D199">
        <v>2.0691299999999999</v>
      </c>
      <c r="E199">
        <v>1.9252400000000001</v>
      </c>
      <c r="F199">
        <v>0.73850300000000002</v>
      </c>
      <c r="G199">
        <v>3.3083499999999999</v>
      </c>
      <c r="H199">
        <v>3.7375799999999999</v>
      </c>
      <c r="I199">
        <v>1.79758</v>
      </c>
      <c r="J199">
        <v>1.94865</v>
      </c>
      <c r="K199">
        <v>3.9829300000000001</v>
      </c>
      <c r="L199">
        <v>7.8806799999999999</v>
      </c>
      <c r="M199">
        <v>7.8611800000000001</v>
      </c>
      <c r="N199">
        <v>5.6486799999999997</v>
      </c>
      <c r="O199">
        <v>8.7846100000000007</v>
      </c>
      <c r="P199">
        <v>11.084300000000001</v>
      </c>
      <c r="Q199">
        <v>16.324100000000001</v>
      </c>
      <c r="R199">
        <v>2</v>
      </c>
    </row>
    <row r="200" spans="1:18" x14ac:dyDescent="0.35">
      <c r="A200" t="s">
        <v>792</v>
      </c>
      <c r="B200">
        <v>2</v>
      </c>
      <c r="C200">
        <v>1.81081</v>
      </c>
      <c r="D200">
        <v>1.9384999999999999</v>
      </c>
      <c r="E200">
        <v>2.5023</v>
      </c>
      <c r="F200">
        <v>1.2575099999999999</v>
      </c>
      <c r="G200">
        <v>2.8415400000000002</v>
      </c>
      <c r="H200">
        <v>2.3442799999999999</v>
      </c>
      <c r="I200">
        <v>0.76672799999999997</v>
      </c>
      <c r="J200">
        <v>1.43113</v>
      </c>
      <c r="K200">
        <v>4.36036</v>
      </c>
      <c r="L200">
        <v>5.8159700000000001</v>
      </c>
      <c r="M200">
        <v>6.8030099999999996</v>
      </c>
      <c r="N200">
        <v>4.7953000000000001</v>
      </c>
      <c r="O200">
        <v>8.7786200000000001</v>
      </c>
      <c r="P200">
        <v>12.601699999999999</v>
      </c>
      <c r="Q200">
        <v>15.0814</v>
      </c>
      <c r="R200">
        <v>2</v>
      </c>
    </row>
    <row r="201" spans="1:18" x14ac:dyDescent="0.35">
      <c r="A201" t="s">
        <v>350</v>
      </c>
      <c r="B201">
        <v>2</v>
      </c>
      <c r="C201">
        <v>1.5375399999999999</v>
      </c>
      <c r="D201">
        <v>1.5548999999999999</v>
      </c>
      <c r="E201">
        <v>2.66</v>
      </c>
      <c r="F201">
        <v>0.95376000000000005</v>
      </c>
      <c r="G201">
        <v>1.98743</v>
      </c>
      <c r="H201">
        <v>2.0601699999999998</v>
      </c>
      <c r="I201">
        <v>1.07866</v>
      </c>
      <c r="J201">
        <v>1.02403</v>
      </c>
      <c r="K201">
        <v>3.5679500000000002</v>
      </c>
      <c r="L201">
        <v>9.8637200000000007</v>
      </c>
      <c r="M201">
        <v>7.4344400000000004</v>
      </c>
      <c r="N201">
        <v>6.1875900000000001</v>
      </c>
      <c r="O201">
        <v>8.5849600000000006</v>
      </c>
      <c r="P201">
        <v>16.388200000000001</v>
      </c>
      <c r="Q201">
        <v>15.6661</v>
      </c>
      <c r="R201">
        <v>2</v>
      </c>
    </row>
    <row r="202" spans="1:18" x14ac:dyDescent="0.35">
      <c r="A202" t="s">
        <v>352</v>
      </c>
      <c r="B202">
        <v>2</v>
      </c>
      <c r="C202">
        <v>1.2828900000000001</v>
      </c>
      <c r="D202">
        <v>1.19693</v>
      </c>
      <c r="E202">
        <v>1.2835300000000001</v>
      </c>
      <c r="F202">
        <v>0.60953800000000002</v>
      </c>
      <c r="G202">
        <v>1.4893799999999999</v>
      </c>
      <c r="H202">
        <v>2.0092599999999998</v>
      </c>
      <c r="I202">
        <v>0.57850900000000005</v>
      </c>
      <c r="J202">
        <v>0.52233200000000002</v>
      </c>
      <c r="K202">
        <v>6.8797899999999998</v>
      </c>
      <c r="L202">
        <v>10.2919</v>
      </c>
      <c r="M202">
        <v>10.2942</v>
      </c>
      <c r="N202">
        <v>7.0390100000000002</v>
      </c>
      <c r="O202">
        <v>9.4005500000000008</v>
      </c>
      <c r="P202">
        <v>9.9538600000000006</v>
      </c>
      <c r="Q202">
        <v>16.4528</v>
      </c>
      <c r="R202">
        <v>2</v>
      </c>
    </row>
    <row r="203" spans="1:18" x14ac:dyDescent="0.35">
      <c r="A203" t="s">
        <v>707</v>
      </c>
      <c r="B203">
        <v>2</v>
      </c>
      <c r="C203">
        <v>2.0387599999999999</v>
      </c>
      <c r="D203">
        <v>2.0877500000000002</v>
      </c>
      <c r="E203">
        <v>2.4570799999999999</v>
      </c>
      <c r="F203">
        <v>1.7585999999999999</v>
      </c>
      <c r="G203">
        <v>3.4956800000000001</v>
      </c>
      <c r="H203">
        <v>3.97092</v>
      </c>
      <c r="I203">
        <v>2.0659700000000001</v>
      </c>
      <c r="J203">
        <v>1.7111099999999999</v>
      </c>
      <c r="K203">
        <v>5.2159599999999999</v>
      </c>
      <c r="L203">
        <v>6.9248900000000004</v>
      </c>
      <c r="M203">
        <v>8.2602200000000003</v>
      </c>
      <c r="N203">
        <v>5.4329900000000002</v>
      </c>
      <c r="O203">
        <v>9.4581499999999998</v>
      </c>
      <c r="P203">
        <v>9.7884399999999996</v>
      </c>
      <c r="Q203">
        <v>14.403600000000001</v>
      </c>
      <c r="R203">
        <v>2</v>
      </c>
    </row>
    <row r="204" spans="1:18" x14ac:dyDescent="0.35">
      <c r="A204" t="s">
        <v>708</v>
      </c>
      <c r="B204">
        <v>2</v>
      </c>
      <c r="C204">
        <v>2.1882100000000002</v>
      </c>
      <c r="D204">
        <v>2.1476999999999999</v>
      </c>
      <c r="E204">
        <v>2.5343900000000001</v>
      </c>
      <c r="F204">
        <v>1.63514</v>
      </c>
      <c r="G204">
        <v>4.3193299999999999</v>
      </c>
      <c r="H204">
        <v>4.1509099999999997</v>
      </c>
      <c r="I204">
        <v>1.3568199999999999</v>
      </c>
      <c r="J204">
        <v>1.4536899999999999</v>
      </c>
      <c r="K204">
        <v>5.33216</v>
      </c>
      <c r="L204">
        <v>7.2694400000000003</v>
      </c>
      <c r="M204">
        <v>9.9812200000000004</v>
      </c>
      <c r="N204">
        <v>6.9480700000000004</v>
      </c>
      <c r="O204">
        <v>7.31128</v>
      </c>
      <c r="P204">
        <v>8.8379399999999997</v>
      </c>
      <c r="Q204">
        <v>15.4285</v>
      </c>
      <c r="R204">
        <v>2</v>
      </c>
    </row>
    <row r="205" spans="1:18" x14ac:dyDescent="0.35">
      <c r="A205" t="s">
        <v>1159</v>
      </c>
      <c r="B205">
        <v>2</v>
      </c>
      <c r="C205">
        <v>1.5565500000000001</v>
      </c>
      <c r="D205">
        <v>1.65168</v>
      </c>
      <c r="E205">
        <v>2.1251600000000002</v>
      </c>
      <c r="F205">
        <v>0.541852</v>
      </c>
      <c r="G205">
        <v>3.5099200000000002</v>
      </c>
      <c r="H205">
        <v>4.0268600000000001</v>
      </c>
      <c r="I205">
        <v>2.5574400000000002</v>
      </c>
      <c r="J205">
        <v>2.4304000000000001</v>
      </c>
      <c r="K205">
        <v>4.42462</v>
      </c>
      <c r="L205">
        <v>8.9812200000000004</v>
      </c>
      <c r="M205">
        <v>7.9080000000000004</v>
      </c>
      <c r="N205">
        <v>5.7476099999999999</v>
      </c>
      <c r="O205">
        <v>8.6578900000000001</v>
      </c>
      <c r="P205">
        <v>12.8034</v>
      </c>
      <c r="Q205">
        <v>15.4617</v>
      </c>
      <c r="R205">
        <v>2</v>
      </c>
    </row>
    <row r="206" spans="1:18" x14ac:dyDescent="0.35">
      <c r="A206" t="s">
        <v>139</v>
      </c>
      <c r="B206">
        <v>2</v>
      </c>
      <c r="C206">
        <v>1.8813299999999999</v>
      </c>
      <c r="D206">
        <v>1.8597900000000001</v>
      </c>
      <c r="E206">
        <v>1.6114200000000001</v>
      </c>
      <c r="F206">
        <v>0.88110200000000005</v>
      </c>
      <c r="G206">
        <v>2.36374</v>
      </c>
      <c r="H206">
        <v>2.80165</v>
      </c>
      <c r="I206">
        <v>0.87294799999999995</v>
      </c>
      <c r="J206">
        <v>1.0362800000000001</v>
      </c>
      <c r="K206">
        <v>7.2692800000000002</v>
      </c>
      <c r="L206">
        <v>10.4947</v>
      </c>
      <c r="M206">
        <v>12.378</v>
      </c>
      <c r="N206">
        <v>6.8594299999999997</v>
      </c>
      <c r="O206">
        <v>6.0815900000000003</v>
      </c>
      <c r="P206">
        <v>8.0531900000000007</v>
      </c>
      <c r="Q206">
        <v>16.655100000000001</v>
      </c>
      <c r="R206">
        <v>2</v>
      </c>
    </row>
    <row r="207" spans="1:18" x14ac:dyDescent="0.35">
      <c r="A207" t="s">
        <v>712</v>
      </c>
      <c r="B207">
        <v>2</v>
      </c>
      <c r="C207">
        <v>2.3066</v>
      </c>
      <c r="D207">
        <v>2.45757</v>
      </c>
      <c r="E207">
        <v>2.5679500000000002</v>
      </c>
      <c r="F207">
        <v>0.86116199999999998</v>
      </c>
      <c r="G207">
        <v>4.0991200000000001</v>
      </c>
      <c r="H207">
        <v>5.5514799999999997</v>
      </c>
      <c r="I207">
        <v>2.1244000000000001</v>
      </c>
      <c r="J207">
        <v>1.84785</v>
      </c>
      <c r="K207">
        <v>4.40761</v>
      </c>
      <c r="L207">
        <v>6.2473900000000002</v>
      </c>
      <c r="M207">
        <v>6.4960899999999997</v>
      </c>
      <c r="N207">
        <v>5.2131600000000002</v>
      </c>
      <c r="O207">
        <v>9.6395599999999995</v>
      </c>
      <c r="P207">
        <v>8.9763900000000003</v>
      </c>
      <c r="Q207">
        <v>14.619</v>
      </c>
      <c r="R207">
        <v>2</v>
      </c>
    </row>
    <row r="208" spans="1:18" x14ac:dyDescent="0.35">
      <c r="A208" t="s">
        <v>1161</v>
      </c>
      <c r="B208">
        <v>2</v>
      </c>
      <c r="C208">
        <v>3.7568100000000002</v>
      </c>
      <c r="D208">
        <v>2.6693699999999998</v>
      </c>
      <c r="E208">
        <v>1.42655</v>
      </c>
      <c r="F208">
        <v>1.1843699999999999</v>
      </c>
      <c r="G208">
        <v>5.7085699999999999</v>
      </c>
      <c r="H208">
        <v>3.77847</v>
      </c>
      <c r="I208">
        <v>2.5070999999999999</v>
      </c>
      <c r="J208">
        <v>2.2395200000000002</v>
      </c>
      <c r="K208">
        <v>7.0818399999999997</v>
      </c>
      <c r="L208">
        <v>7.5605200000000004</v>
      </c>
      <c r="M208">
        <v>8.2241</v>
      </c>
      <c r="N208">
        <v>4.3984800000000002</v>
      </c>
      <c r="O208">
        <v>7.04101</v>
      </c>
      <c r="P208">
        <v>9.6805900000000005</v>
      </c>
      <c r="Q208">
        <v>16.1995</v>
      </c>
      <c r="R208">
        <v>2</v>
      </c>
    </row>
    <row r="209" spans="1:18" x14ac:dyDescent="0.35">
      <c r="A209" t="s">
        <v>645</v>
      </c>
      <c r="B209">
        <v>2</v>
      </c>
      <c r="C209">
        <v>2.1795800000000001</v>
      </c>
      <c r="D209">
        <v>2.3700299999999999</v>
      </c>
      <c r="E209">
        <v>6.9428200000000002</v>
      </c>
      <c r="F209">
        <v>0.97995699999999997</v>
      </c>
      <c r="G209">
        <v>2.9910299999999999</v>
      </c>
      <c r="H209">
        <v>2.9427500000000002</v>
      </c>
      <c r="I209">
        <v>1.37564</v>
      </c>
      <c r="J209">
        <v>1.3701700000000001</v>
      </c>
      <c r="K209">
        <v>3.92944</v>
      </c>
      <c r="L209">
        <v>5.6130800000000001</v>
      </c>
      <c r="M209">
        <v>7.0174500000000002</v>
      </c>
      <c r="N209">
        <v>5.8708</v>
      </c>
      <c r="O209">
        <v>7.6198499999999996</v>
      </c>
      <c r="P209">
        <v>12.245100000000001</v>
      </c>
      <c r="Q209">
        <v>15.292</v>
      </c>
      <c r="R209">
        <v>2</v>
      </c>
    </row>
    <row r="210" spans="1:18" x14ac:dyDescent="0.35">
      <c r="A210" t="s">
        <v>499</v>
      </c>
      <c r="B210">
        <v>2</v>
      </c>
      <c r="C210">
        <v>1.62913</v>
      </c>
      <c r="D210">
        <v>1.3285100000000001</v>
      </c>
      <c r="E210">
        <v>1.74773</v>
      </c>
      <c r="F210">
        <v>0.57098099999999996</v>
      </c>
      <c r="G210">
        <v>3.2178200000000001</v>
      </c>
      <c r="H210">
        <v>3.03634</v>
      </c>
      <c r="I210">
        <v>1.52789</v>
      </c>
      <c r="J210">
        <v>1.44204</v>
      </c>
      <c r="K210">
        <v>5.0014500000000002</v>
      </c>
      <c r="L210">
        <v>7.7461500000000001</v>
      </c>
      <c r="M210">
        <v>7.9817499999999999</v>
      </c>
      <c r="N210">
        <v>6.1178100000000004</v>
      </c>
      <c r="O210">
        <v>8.5527999999999995</v>
      </c>
      <c r="P210">
        <v>12.2645</v>
      </c>
      <c r="Q210">
        <v>15.089</v>
      </c>
      <c r="R210">
        <v>2</v>
      </c>
    </row>
    <row r="211" spans="1:18" x14ac:dyDescent="0.35">
      <c r="A211" t="s">
        <v>279</v>
      </c>
      <c r="B211">
        <v>2</v>
      </c>
      <c r="C211">
        <v>1.6410400000000001</v>
      </c>
      <c r="D211">
        <v>1.62002</v>
      </c>
      <c r="E211">
        <v>2.84158</v>
      </c>
      <c r="F211">
        <v>0.61425399999999997</v>
      </c>
      <c r="G211">
        <v>3.1445599999999998</v>
      </c>
      <c r="H211">
        <v>3.0078800000000001</v>
      </c>
      <c r="I211">
        <v>1.3078799999999999</v>
      </c>
      <c r="J211">
        <v>1.0961700000000001</v>
      </c>
      <c r="K211">
        <v>4.1028700000000002</v>
      </c>
      <c r="L211">
        <v>6.6696</v>
      </c>
      <c r="M211">
        <v>6.3040500000000002</v>
      </c>
      <c r="N211">
        <v>5.6681499999999998</v>
      </c>
      <c r="O211">
        <v>10.1912</v>
      </c>
      <c r="P211">
        <v>10.044600000000001</v>
      </c>
      <c r="Q211">
        <v>18.355899999999998</v>
      </c>
      <c r="R211">
        <v>2</v>
      </c>
    </row>
    <row r="212" spans="1:18" x14ac:dyDescent="0.35">
      <c r="A212" t="s">
        <v>143</v>
      </c>
      <c r="B212">
        <v>2</v>
      </c>
      <c r="C212">
        <v>0.50570000000000004</v>
      </c>
      <c r="D212">
        <v>0.65389900000000001</v>
      </c>
      <c r="E212">
        <v>0.76174600000000003</v>
      </c>
      <c r="F212">
        <v>0.51012400000000002</v>
      </c>
      <c r="G212">
        <v>0.57256899999999999</v>
      </c>
      <c r="H212">
        <v>0.59420799999999996</v>
      </c>
      <c r="I212">
        <v>0.252697</v>
      </c>
      <c r="J212">
        <v>0.214973</v>
      </c>
      <c r="K212">
        <v>6.6185700000000001</v>
      </c>
      <c r="L212">
        <v>16.6829</v>
      </c>
      <c r="M212">
        <v>9.62392</v>
      </c>
      <c r="N212">
        <v>6.1952100000000003</v>
      </c>
      <c r="O212">
        <v>7.1867099999999997</v>
      </c>
      <c r="P212">
        <v>17.049700000000001</v>
      </c>
      <c r="Q212">
        <v>15.877800000000001</v>
      </c>
      <c r="R212">
        <v>2</v>
      </c>
    </row>
    <row r="213" spans="1:18" x14ac:dyDescent="0.35">
      <c r="A213" t="s">
        <v>219</v>
      </c>
      <c r="B213">
        <v>2</v>
      </c>
      <c r="C213">
        <v>2.9974799999999999</v>
      </c>
      <c r="D213">
        <v>2.7237100000000001</v>
      </c>
      <c r="E213">
        <v>3.1305800000000001</v>
      </c>
      <c r="F213">
        <v>0.85869700000000004</v>
      </c>
      <c r="G213">
        <v>3.49078</v>
      </c>
      <c r="H213">
        <v>3.85534</v>
      </c>
      <c r="I213">
        <v>1.2443900000000001</v>
      </c>
      <c r="J213">
        <v>1.24339</v>
      </c>
      <c r="K213">
        <v>5.6644500000000004</v>
      </c>
      <c r="L213">
        <v>7.3503400000000001</v>
      </c>
      <c r="M213">
        <v>8.0172299999999996</v>
      </c>
      <c r="N213">
        <v>7.2782900000000001</v>
      </c>
      <c r="O213">
        <v>7.8914600000000004</v>
      </c>
      <c r="P213">
        <v>10.0131</v>
      </c>
      <c r="Q213">
        <v>14.145300000000001</v>
      </c>
      <c r="R213">
        <v>2</v>
      </c>
    </row>
    <row r="214" spans="1:18" x14ac:dyDescent="0.35">
      <c r="A214" t="s">
        <v>566</v>
      </c>
      <c r="B214">
        <v>2</v>
      </c>
      <c r="C214">
        <v>2.56548</v>
      </c>
      <c r="D214">
        <v>1.9616100000000001</v>
      </c>
      <c r="E214">
        <v>5.1562200000000002</v>
      </c>
      <c r="F214">
        <v>0.85217900000000002</v>
      </c>
      <c r="G214">
        <v>2.5761099999999999</v>
      </c>
      <c r="H214">
        <v>3.2269299999999999</v>
      </c>
      <c r="I214">
        <v>1.1069800000000001</v>
      </c>
      <c r="J214">
        <v>1.5579700000000001</v>
      </c>
      <c r="K214">
        <v>4.7732700000000001</v>
      </c>
      <c r="L214">
        <v>7.5356399999999999</v>
      </c>
      <c r="M214">
        <v>7.7244000000000002</v>
      </c>
      <c r="N214">
        <v>6.0278999999999998</v>
      </c>
      <c r="O214">
        <v>8.5593000000000004</v>
      </c>
      <c r="P214">
        <v>10.773300000000001</v>
      </c>
      <c r="Q214">
        <v>15.0534</v>
      </c>
      <c r="R214">
        <v>2</v>
      </c>
    </row>
    <row r="215" spans="1:18" x14ac:dyDescent="0.35">
      <c r="A215" t="s">
        <v>797</v>
      </c>
      <c r="B215">
        <v>2</v>
      </c>
      <c r="C215">
        <v>2.1230699999999998</v>
      </c>
      <c r="D215">
        <v>2.8824000000000001</v>
      </c>
      <c r="E215">
        <v>3.5394100000000002</v>
      </c>
      <c r="F215">
        <v>0.79270300000000005</v>
      </c>
      <c r="G215">
        <v>3.80355</v>
      </c>
      <c r="H215">
        <v>3.86022</v>
      </c>
      <c r="I215">
        <v>1.8122400000000001</v>
      </c>
      <c r="J215">
        <v>2.05471</v>
      </c>
      <c r="K215">
        <v>4.07836</v>
      </c>
      <c r="L215">
        <v>4.7714600000000003</v>
      </c>
      <c r="M215">
        <v>5.8403099999999997</v>
      </c>
      <c r="N215">
        <v>4.3233499999999996</v>
      </c>
      <c r="O215">
        <v>10.263500000000001</v>
      </c>
      <c r="P215">
        <v>14.809699999999999</v>
      </c>
      <c r="Q215">
        <v>17.6416</v>
      </c>
      <c r="R215">
        <v>2</v>
      </c>
    </row>
    <row r="216" spans="1:18" x14ac:dyDescent="0.35">
      <c r="A216" t="s">
        <v>939</v>
      </c>
      <c r="B216">
        <v>1</v>
      </c>
      <c r="C216">
        <v>3.9857100000000001</v>
      </c>
      <c r="D216">
        <v>3.1046499999999999</v>
      </c>
      <c r="E216">
        <v>1.64201</v>
      </c>
      <c r="F216">
        <v>1.0971200000000001</v>
      </c>
      <c r="G216">
        <v>4.3115899999999998</v>
      </c>
      <c r="H216">
        <v>4.82308</v>
      </c>
      <c r="I216">
        <v>1.92364</v>
      </c>
      <c r="J216">
        <v>1.5858399999999999</v>
      </c>
      <c r="K216">
        <v>4.7434099999999999</v>
      </c>
      <c r="L216">
        <v>7.32498</v>
      </c>
      <c r="M216">
        <v>6.4865700000000004</v>
      </c>
      <c r="N216">
        <v>4.7758500000000002</v>
      </c>
      <c r="O216">
        <v>9.7301300000000008</v>
      </c>
      <c r="P216">
        <v>9.9135799999999996</v>
      </c>
      <c r="Q216">
        <v>14.447100000000001</v>
      </c>
      <c r="R216">
        <v>2</v>
      </c>
    </row>
    <row r="217" spans="1:18" x14ac:dyDescent="0.35">
      <c r="A217" t="s">
        <v>364</v>
      </c>
      <c r="B217">
        <v>1</v>
      </c>
      <c r="C217">
        <v>1.9916100000000001</v>
      </c>
      <c r="D217">
        <v>2.55315</v>
      </c>
      <c r="E217">
        <v>4.1227299999999998</v>
      </c>
      <c r="F217">
        <v>1.09944</v>
      </c>
      <c r="G217">
        <v>3.0201799999999999</v>
      </c>
      <c r="H217">
        <v>3.5739299999999998</v>
      </c>
      <c r="I217">
        <v>1.8773500000000001</v>
      </c>
      <c r="J217">
        <v>1.4083300000000001</v>
      </c>
      <c r="K217">
        <v>7.07212</v>
      </c>
      <c r="L217">
        <v>8.3040900000000004</v>
      </c>
      <c r="M217">
        <v>8.8040099999999999</v>
      </c>
      <c r="N217">
        <v>5.6689600000000002</v>
      </c>
      <c r="O217">
        <v>8.0663599999999995</v>
      </c>
      <c r="P217">
        <v>10.8973</v>
      </c>
      <c r="Q217">
        <v>13.2691</v>
      </c>
      <c r="R217">
        <v>2</v>
      </c>
    </row>
    <row r="218" spans="1:18" x14ac:dyDescent="0.35">
      <c r="A218" t="s">
        <v>1170</v>
      </c>
      <c r="B218">
        <v>1</v>
      </c>
      <c r="C218">
        <v>0.98220799999999997</v>
      </c>
      <c r="D218">
        <v>0</v>
      </c>
      <c r="E218">
        <v>0</v>
      </c>
      <c r="F218">
        <v>0.26925399999999999</v>
      </c>
      <c r="G218">
        <v>2.7323499999999998</v>
      </c>
      <c r="H218">
        <v>3.4166099999999999</v>
      </c>
      <c r="I218">
        <v>0.93453399999999998</v>
      </c>
      <c r="J218">
        <v>0.98881200000000002</v>
      </c>
      <c r="K218">
        <v>4.5550899999999999</v>
      </c>
      <c r="L218">
        <v>9.03843</v>
      </c>
      <c r="M218">
        <v>10.8809</v>
      </c>
      <c r="N218">
        <v>4.8227000000000002</v>
      </c>
      <c r="O218">
        <v>7.3581799999999999</v>
      </c>
      <c r="P218">
        <v>18.770800000000001</v>
      </c>
      <c r="Q218">
        <v>17.0747</v>
      </c>
      <c r="R218">
        <v>2</v>
      </c>
    </row>
    <row r="219" spans="1:18" x14ac:dyDescent="0.35">
      <c r="A219" t="s">
        <v>715</v>
      </c>
      <c r="B219">
        <v>1</v>
      </c>
      <c r="C219">
        <v>0.46510299999999999</v>
      </c>
      <c r="D219">
        <v>0.34397100000000003</v>
      </c>
      <c r="E219">
        <v>0.25661800000000001</v>
      </c>
      <c r="F219">
        <v>0</v>
      </c>
      <c r="G219">
        <v>0.66741499999999998</v>
      </c>
      <c r="H219">
        <v>1.1441399999999999</v>
      </c>
      <c r="I219">
        <v>0.21816099999999999</v>
      </c>
      <c r="J219">
        <v>0.40634500000000001</v>
      </c>
      <c r="K219">
        <v>5.1632899999999999</v>
      </c>
      <c r="L219">
        <v>9.1807800000000004</v>
      </c>
      <c r="M219">
        <v>9.42624</v>
      </c>
      <c r="N219">
        <v>7.0017100000000001</v>
      </c>
      <c r="O219">
        <v>7.6280999999999999</v>
      </c>
      <c r="P219">
        <v>18.423300000000001</v>
      </c>
      <c r="Q219">
        <v>19.539899999999999</v>
      </c>
      <c r="R219">
        <v>2</v>
      </c>
    </row>
    <row r="220" spans="1:18" x14ac:dyDescent="0.35">
      <c r="A220" t="s">
        <v>503</v>
      </c>
      <c r="B220">
        <v>1</v>
      </c>
      <c r="C220">
        <v>1.33267</v>
      </c>
      <c r="D220">
        <v>0.96084400000000003</v>
      </c>
      <c r="E220">
        <v>1.4897</v>
      </c>
      <c r="F220">
        <v>0.57453799999999999</v>
      </c>
      <c r="G220">
        <v>2.891</v>
      </c>
      <c r="H220">
        <v>3.9369299999999998</v>
      </c>
      <c r="I220">
        <v>2.0684900000000002</v>
      </c>
      <c r="J220">
        <v>1.9016</v>
      </c>
      <c r="K220">
        <v>3.9239299999999999</v>
      </c>
      <c r="L220">
        <v>6.6509400000000003</v>
      </c>
      <c r="M220">
        <v>5.7359200000000001</v>
      </c>
      <c r="N220">
        <v>4.9877700000000003</v>
      </c>
      <c r="O220">
        <v>10.6554</v>
      </c>
      <c r="P220">
        <v>13.9346</v>
      </c>
      <c r="Q220">
        <v>16.779800000000002</v>
      </c>
      <c r="R220">
        <v>2</v>
      </c>
    </row>
    <row r="221" spans="1:18" x14ac:dyDescent="0.35">
      <c r="A221" t="s">
        <v>1087</v>
      </c>
      <c r="B221">
        <v>1</v>
      </c>
      <c r="C221">
        <v>1.67639</v>
      </c>
      <c r="D221">
        <v>2.73014</v>
      </c>
      <c r="E221">
        <v>3.8491200000000001</v>
      </c>
      <c r="F221">
        <v>1.1666399999999999</v>
      </c>
      <c r="G221">
        <v>2.8814299999999999</v>
      </c>
      <c r="H221">
        <v>2.7977699999999999</v>
      </c>
      <c r="I221">
        <v>1.8404799999999999</v>
      </c>
      <c r="J221">
        <v>1.63368</v>
      </c>
      <c r="K221">
        <v>5.8068299999999997</v>
      </c>
      <c r="L221">
        <v>6.9174300000000004</v>
      </c>
      <c r="M221">
        <v>9.0236499999999999</v>
      </c>
      <c r="N221">
        <v>7.4938500000000001</v>
      </c>
      <c r="O221">
        <v>7.7283099999999996</v>
      </c>
      <c r="P221">
        <v>11.9497</v>
      </c>
      <c r="Q221">
        <v>14.1005</v>
      </c>
      <c r="R221">
        <v>2</v>
      </c>
    </row>
    <row r="222" spans="1:18" x14ac:dyDescent="0.35">
      <c r="A222" t="s">
        <v>1171</v>
      </c>
      <c r="B222">
        <v>1</v>
      </c>
      <c r="C222">
        <v>2.0678100000000001</v>
      </c>
      <c r="D222">
        <v>1.50915</v>
      </c>
      <c r="E222">
        <v>1.40988</v>
      </c>
      <c r="F222">
        <v>0.83181499999999997</v>
      </c>
      <c r="G222">
        <v>2.5124300000000002</v>
      </c>
      <c r="H222">
        <v>2.95567</v>
      </c>
      <c r="I222">
        <v>0.844835</v>
      </c>
      <c r="J222">
        <v>0.38277699999999998</v>
      </c>
      <c r="K222">
        <v>6.1864499999999998</v>
      </c>
      <c r="L222">
        <v>10.739599999999999</v>
      </c>
      <c r="M222">
        <v>11.645300000000001</v>
      </c>
      <c r="N222">
        <v>8.9288299999999996</v>
      </c>
      <c r="O222">
        <v>6.99369</v>
      </c>
      <c r="P222">
        <v>15.1912</v>
      </c>
      <c r="Q222">
        <v>11.1035</v>
      </c>
      <c r="R222">
        <v>2</v>
      </c>
    </row>
    <row r="223" spans="1:18" x14ac:dyDescent="0.35">
      <c r="A223" t="s">
        <v>1013</v>
      </c>
      <c r="B223">
        <v>1</v>
      </c>
      <c r="C223">
        <v>2.46549</v>
      </c>
      <c r="D223">
        <v>2.3171900000000001</v>
      </c>
      <c r="E223">
        <v>3.89811</v>
      </c>
      <c r="F223">
        <v>0.519841</v>
      </c>
      <c r="G223">
        <v>5.1212200000000001</v>
      </c>
      <c r="H223">
        <v>5.5007099999999998</v>
      </c>
      <c r="I223">
        <v>2.35623</v>
      </c>
      <c r="J223">
        <v>3.34423</v>
      </c>
      <c r="K223">
        <v>3.6446999999999998</v>
      </c>
      <c r="L223">
        <v>5.2486300000000004</v>
      </c>
      <c r="M223">
        <v>6.3921000000000001</v>
      </c>
      <c r="N223">
        <v>4.2376399999999999</v>
      </c>
      <c r="O223">
        <v>10.033099999999999</v>
      </c>
      <c r="P223">
        <v>9.0855999999999995</v>
      </c>
      <c r="Q223">
        <v>13.165900000000001</v>
      </c>
      <c r="R223">
        <v>2</v>
      </c>
    </row>
    <row r="224" spans="1:18" x14ac:dyDescent="0.35">
      <c r="A224" t="s">
        <v>506</v>
      </c>
      <c r="B224">
        <v>1</v>
      </c>
      <c r="C224">
        <v>2.5556399999999999</v>
      </c>
      <c r="D224">
        <v>2.7818900000000002</v>
      </c>
      <c r="E224">
        <v>5.0798500000000004</v>
      </c>
      <c r="F224">
        <v>1.3679399999999999</v>
      </c>
      <c r="G224">
        <v>4.8345399999999996</v>
      </c>
      <c r="H224">
        <v>5.5507400000000002</v>
      </c>
      <c r="I224">
        <v>2.4674</v>
      </c>
      <c r="J224">
        <v>2.55707</v>
      </c>
      <c r="K224">
        <v>3.8078799999999999</v>
      </c>
      <c r="L224">
        <v>7.3196199999999996</v>
      </c>
      <c r="M224">
        <v>5.5709</v>
      </c>
      <c r="N224">
        <v>4.5969100000000003</v>
      </c>
      <c r="O224">
        <v>9.5511700000000008</v>
      </c>
      <c r="P224">
        <v>7.8135700000000003</v>
      </c>
      <c r="Q224">
        <v>16.488600000000002</v>
      </c>
      <c r="R224">
        <v>2</v>
      </c>
    </row>
    <row r="225" spans="1:18" x14ac:dyDescent="0.35">
      <c r="A225" t="s">
        <v>1088</v>
      </c>
      <c r="B225">
        <v>1</v>
      </c>
      <c r="C225">
        <v>1.20543</v>
      </c>
      <c r="D225">
        <v>0.99534900000000004</v>
      </c>
      <c r="E225">
        <v>0.82981199999999999</v>
      </c>
      <c r="F225">
        <v>0.53693000000000002</v>
      </c>
      <c r="G225">
        <v>2.2537400000000001</v>
      </c>
      <c r="H225">
        <v>2.0741200000000002</v>
      </c>
      <c r="I225">
        <v>0.50787099999999996</v>
      </c>
      <c r="J225">
        <v>0.68598099999999995</v>
      </c>
      <c r="K225">
        <v>4.6455000000000002</v>
      </c>
      <c r="L225">
        <v>7.5472000000000001</v>
      </c>
      <c r="M225">
        <v>9.1727699999999999</v>
      </c>
      <c r="N225">
        <v>5.4549799999999999</v>
      </c>
      <c r="O225">
        <v>7.6833400000000003</v>
      </c>
      <c r="P225">
        <v>10.158099999999999</v>
      </c>
      <c r="Q225">
        <v>17.697099999999999</v>
      </c>
      <c r="R225">
        <v>2</v>
      </c>
    </row>
    <row r="226" spans="1:18" x14ac:dyDescent="0.35">
      <c r="A226" t="s">
        <v>507</v>
      </c>
      <c r="B226">
        <v>1</v>
      </c>
      <c r="C226">
        <v>1.45729</v>
      </c>
      <c r="D226">
        <v>1.74603</v>
      </c>
      <c r="E226">
        <v>5.7676100000000003</v>
      </c>
      <c r="F226">
        <v>0.84680100000000003</v>
      </c>
      <c r="G226">
        <v>2.6883900000000001</v>
      </c>
      <c r="H226">
        <v>2.4414799999999999</v>
      </c>
      <c r="I226">
        <v>1.30325</v>
      </c>
      <c r="J226">
        <v>1.2179199999999999</v>
      </c>
      <c r="K226">
        <v>2.9475799999999999</v>
      </c>
      <c r="L226">
        <v>7.6854199999999997</v>
      </c>
      <c r="M226">
        <v>4.01004</v>
      </c>
      <c r="N226">
        <v>6.1149500000000003</v>
      </c>
      <c r="O226">
        <v>10.3736</v>
      </c>
      <c r="P226">
        <v>9.0931200000000008</v>
      </c>
      <c r="Q226">
        <v>19.253599999999999</v>
      </c>
      <c r="R226">
        <v>2</v>
      </c>
    </row>
    <row r="227" spans="1:18" x14ac:dyDescent="0.35">
      <c r="A227" t="s">
        <v>802</v>
      </c>
      <c r="B227">
        <v>1</v>
      </c>
      <c r="C227">
        <v>1.55786</v>
      </c>
      <c r="D227">
        <v>1.8499300000000001</v>
      </c>
      <c r="E227">
        <v>2.1136900000000001</v>
      </c>
      <c r="F227">
        <v>1.1864600000000001</v>
      </c>
      <c r="G227">
        <v>2.5732400000000002</v>
      </c>
      <c r="H227">
        <v>2.169</v>
      </c>
      <c r="I227">
        <v>1.09927</v>
      </c>
      <c r="J227">
        <v>0.95838500000000004</v>
      </c>
      <c r="K227">
        <v>6.1333200000000003</v>
      </c>
      <c r="L227">
        <v>8.5455500000000004</v>
      </c>
      <c r="M227">
        <v>10.742900000000001</v>
      </c>
      <c r="N227">
        <v>7.5794800000000002</v>
      </c>
      <c r="O227">
        <v>7.1558999999999999</v>
      </c>
      <c r="P227">
        <v>10.259399999999999</v>
      </c>
      <c r="Q227">
        <v>12.7554</v>
      </c>
      <c r="R227">
        <v>2</v>
      </c>
    </row>
    <row r="228" spans="1:18" x14ac:dyDescent="0.35">
      <c r="A228" t="s">
        <v>719</v>
      </c>
      <c r="B228">
        <v>1</v>
      </c>
      <c r="C228">
        <v>0.87039100000000003</v>
      </c>
      <c r="D228">
        <v>0.93699399999999999</v>
      </c>
      <c r="E228">
        <v>1.57681</v>
      </c>
      <c r="F228">
        <v>0.70719600000000005</v>
      </c>
      <c r="G228">
        <v>2.9759199999999999</v>
      </c>
      <c r="H228">
        <v>3.2295699999999998</v>
      </c>
      <c r="I228">
        <v>4.0082100000000001</v>
      </c>
      <c r="J228">
        <v>3.7253699999999998</v>
      </c>
      <c r="K228">
        <v>5.0132599999999998</v>
      </c>
      <c r="L228">
        <v>8.1539800000000007</v>
      </c>
      <c r="M228">
        <v>8.3317599999999992</v>
      </c>
      <c r="N228">
        <v>5.48407</v>
      </c>
      <c r="O228">
        <v>9.1958000000000002</v>
      </c>
      <c r="P228">
        <v>11.408899999999999</v>
      </c>
      <c r="Q228">
        <v>12.744999999999999</v>
      </c>
      <c r="R228">
        <v>2</v>
      </c>
    </row>
    <row r="229" spans="1:18" x14ac:dyDescent="0.35">
      <c r="A229" t="s">
        <v>721</v>
      </c>
      <c r="B229">
        <v>1</v>
      </c>
      <c r="C229">
        <v>0.467113</v>
      </c>
      <c r="D229">
        <v>0.582534</v>
      </c>
      <c r="E229">
        <v>0.92557500000000004</v>
      </c>
      <c r="F229">
        <v>0.437554</v>
      </c>
      <c r="G229">
        <v>1.2255100000000001</v>
      </c>
      <c r="H229">
        <v>1.1689700000000001</v>
      </c>
      <c r="I229">
        <v>1.2055899999999999</v>
      </c>
      <c r="J229">
        <v>0.96234299999999995</v>
      </c>
      <c r="K229">
        <v>4.2728299999999999</v>
      </c>
      <c r="L229">
        <v>10.0367</v>
      </c>
      <c r="M229">
        <v>9.0397300000000005</v>
      </c>
      <c r="N229">
        <v>6.6071600000000004</v>
      </c>
      <c r="O229">
        <v>9.8172800000000002</v>
      </c>
      <c r="P229">
        <v>17.511199999999999</v>
      </c>
      <c r="Q229">
        <v>15.831300000000001</v>
      </c>
      <c r="R229">
        <v>2</v>
      </c>
    </row>
    <row r="230" spans="1:18" x14ac:dyDescent="0.35">
      <c r="A230" t="s">
        <v>722</v>
      </c>
      <c r="B230">
        <v>1</v>
      </c>
      <c r="C230">
        <v>1.53728</v>
      </c>
      <c r="D230">
        <v>1.34389</v>
      </c>
      <c r="E230">
        <v>1.2060900000000001</v>
      </c>
      <c r="F230">
        <v>0.50575000000000003</v>
      </c>
      <c r="G230">
        <v>2.7509199999999998</v>
      </c>
      <c r="H230">
        <v>2.9463300000000001</v>
      </c>
      <c r="I230">
        <v>0.92827599999999999</v>
      </c>
      <c r="J230">
        <v>1.0481799999999999</v>
      </c>
      <c r="K230">
        <v>5.1358300000000003</v>
      </c>
      <c r="L230">
        <v>7.4882900000000001</v>
      </c>
      <c r="M230">
        <v>7.7492400000000004</v>
      </c>
      <c r="N230">
        <v>6.7001200000000001</v>
      </c>
      <c r="O230">
        <v>8.1558899999999994</v>
      </c>
      <c r="P230">
        <v>13.7646</v>
      </c>
      <c r="Q230">
        <v>14.4216</v>
      </c>
      <c r="R230">
        <v>2</v>
      </c>
    </row>
    <row r="231" spans="1:18" x14ac:dyDescent="0.35">
      <c r="A231" t="s">
        <v>369</v>
      </c>
      <c r="B231">
        <v>1</v>
      </c>
      <c r="C231">
        <v>1.0986499999999999</v>
      </c>
      <c r="D231">
        <v>1.0534600000000001</v>
      </c>
      <c r="E231">
        <v>0.57882599999999995</v>
      </c>
      <c r="F231">
        <v>0.286881</v>
      </c>
      <c r="G231">
        <v>0.73689099999999996</v>
      </c>
      <c r="H231">
        <v>0.75143800000000005</v>
      </c>
      <c r="I231">
        <v>0.20480200000000001</v>
      </c>
      <c r="J231">
        <v>0.25941999999999998</v>
      </c>
      <c r="K231">
        <v>5.8001300000000002</v>
      </c>
      <c r="L231">
        <v>11.6259</v>
      </c>
      <c r="M231">
        <v>11.7719</v>
      </c>
      <c r="N231">
        <v>7.8848799999999999</v>
      </c>
      <c r="O231">
        <v>10.8675</v>
      </c>
      <c r="P231">
        <v>17.986699999999999</v>
      </c>
      <c r="Q231">
        <v>15.7949</v>
      </c>
      <c r="R231">
        <v>2</v>
      </c>
    </row>
    <row r="232" spans="1:18" x14ac:dyDescent="0.35">
      <c r="A232" t="s">
        <v>1176</v>
      </c>
      <c r="B232">
        <v>1</v>
      </c>
      <c r="C232">
        <v>1.4694499999999999</v>
      </c>
      <c r="D232">
        <v>1.1895500000000001</v>
      </c>
      <c r="E232">
        <v>1.2873699999999999</v>
      </c>
      <c r="F232">
        <v>0.56125800000000003</v>
      </c>
      <c r="G232">
        <v>3.02244</v>
      </c>
      <c r="H232">
        <v>2.5487199999999999</v>
      </c>
      <c r="I232">
        <v>1.6977</v>
      </c>
      <c r="J232">
        <v>1.2061200000000001</v>
      </c>
      <c r="K232">
        <v>3.92041</v>
      </c>
      <c r="L232">
        <v>6.4862099999999998</v>
      </c>
      <c r="M232">
        <v>7.9086699999999999</v>
      </c>
      <c r="N232">
        <v>5.8944299999999998</v>
      </c>
      <c r="O232">
        <v>8.2690900000000003</v>
      </c>
      <c r="P232">
        <v>13.1836</v>
      </c>
      <c r="Q232">
        <v>16.6584</v>
      </c>
      <c r="R232">
        <v>2</v>
      </c>
    </row>
    <row r="233" spans="1:18" x14ac:dyDescent="0.35">
      <c r="A233" t="s">
        <v>509</v>
      </c>
      <c r="B233">
        <v>1</v>
      </c>
      <c r="C233">
        <v>1.67506</v>
      </c>
      <c r="D233">
        <v>1.0295099999999999</v>
      </c>
      <c r="E233">
        <v>1.31717</v>
      </c>
      <c r="F233">
        <v>1.1706099999999999</v>
      </c>
      <c r="G233">
        <v>3.4816699999999998</v>
      </c>
      <c r="H233">
        <v>3.6867200000000002</v>
      </c>
      <c r="I233">
        <v>0.78747100000000003</v>
      </c>
      <c r="J233">
        <v>0.82148900000000002</v>
      </c>
      <c r="K233">
        <v>5.9875299999999996</v>
      </c>
      <c r="L233">
        <v>10.0063</v>
      </c>
      <c r="M233">
        <v>11.0968</v>
      </c>
      <c r="N233">
        <v>6.8339100000000004</v>
      </c>
      <c r="O233">
        <v>8.7197800000000001</v>
      </c>
      <c r="P233">
        <v>9.5102700000000002</v>
      </c>
      <c r="Q233">
        <v>17.092099999999999</v>
      </c>
      <c r="R233">
        <v>2</v>
      </c>
    </row>
    <row r="234" spans="1:18" x14ac:dyDescent="0.35">
      <c r="A234" t="s">
        <v>724</v>
      </c>
      <c r="B234">
        <v>1</v>
      </c>
      <c r="C234">
        <v>2.2877800000000001</v>
      </c>
      <c r="D234">
        <v>3.1224500000000002</v>
      </c>
      <c r="E234">
        <v>1.3869199999999999</v>
      </c>
      <c r="F234">
        <v>0.77780800000000005</v>
      </c>
      <c r="G234">
        <v>1.5978399999999999</v>
      </c>
      <c r="H234">
        <v>1.8495900000000001</v>
      </c>
      <c r="I234">
        <v>0.578291</v>
      </c>
      <c r="J234">
        <v>0.87892700000000001</v>
      </c>
      <c r="K234">
        <v>6.2516999999999996</v>
      </c>
      <c r="L234">
        <v>6.8178999999999998</v>
      </c>
      <c r="M234">
        <v>5.5091000000000001</v>
      </c>
      <c r="N234">
        <v>4.4529300000000003</v>
      </c>
      <c r="O234">
        <v>4.5399399999999996</v>
      </c>
      <c r="P234">
        <v>20.369800000000001</v>
      </c>
      <c r="Q234">
        <v>27.741299999999999</v>
      </c>
      <c r="R234">
        <v>2</v>
      </c>
    </row>
    <row r="235" spans="1:18" x14ac:dyDescent="0.35">
      <c r="A235" t="s">
        <v>1017</v>
      </c>
      <c r="B235">
        <v>1</v>
      </c>
      <c r="C235">
        <v>0.58136500000000002</v>
      </c>
      <c r="D235">
        <v>0.86864399999999997</v>
      </c>
      <c r="E235">
        <v>1.0226599999999999</v>
      </c>
      <c r="F235">
        <v>0.54507899999999998</v>
      </c>
      <c r="G235">
        <v>2.0794999999999999</v>
      </c>
      <c r="H235">
        <v>3.15456</v>
      </c>
      <c r="I235">
        <v>1.0269699999999999</v>
      </c>
      <c r="J235">
        <v>0.55304500000000001</v>
      </c>
      <c r="K235">
        <v>6.25943</v>
      </c>
      <c r="L235">
        <v>8.6638300000000008</v>
      </c>
      <c r="M235">
        <v>8.2518600000000006</v>
      </c>
      <c r="N235">
        <v>5.7938299999999998</v>
      </c>
      <c r="O235">
        <v>8.7218099999999996</v>
      </c>
      <c r="P235">
        <v>10.9215</v>
      </c>
      <c r="Q235">
        <v>22.066299999999998</v>
      </c>
      <c r="R235">
        <v>2</v>
      </c>
    </row>
    <row r="236" spans="1:18" x14ac:dyDescent="0.35">
      <c r="A236" t="s">
        <v>150</v>
      </c>
      <c r="B236">
        <v>1</v>
      </c>
      <c r="C236">
        <v>2.69665</v>
      </c>
      <c r="D236">
        <v>2.4205299999999998</v>
      </c>
      <c r="E236">
        <v>2.9771999999999998</v>
      </c>
      <c r="F236">
        <v>1.4087799999999999</v>
      </c>
      <c r="G236">
        <v>3.3426499999999999</v>
      </c>
      <c r="H236">
        <v>3.4975299999999998</v>
      </c>
      <c r="I236">
        <v>1.8165</v>
      </c>
      <c r="J236">
        <v>2.21922</v>
      </c>
      <c r="K236">
        <v>4.1614599999999999</v>
      </c>
      <c r="L236">
        <v>5.4662100000000002</v>
      </c>
      <c r="M236">
        <v>6.7041700000000004</v>
      </c>
      <c r="N236">
        <v>5.0362</v>
      </c>
      <c r="O236">
        <v>8.6201299999999996</v>
      </c>
      <c r="P236">
        <v>11.0966</v>
      </c>
      <c r="Q236">
        <v>12.265700000000001</v>
      </c>
      <c r="R236">
        <v>2</v>
      </c>
    </row>
    <row r="237" spans="1:18" x14ac:dyDescent="0.35">
      <c r="A237" t="s">
        <v>1095</v>
      </c>
      <c r="B237">
        <v>1</v>
      </c>
      <c r="C237">
        <v>0.87390699999999999</v>
      </c>
      <c r="D237">
        <v>0</v>
      </c>
      <c r="E237">
        <v>0.37925199999999998</v>
      </c>
      <c r="F237">
        <v>0.69078600000000001</v>
      </c>
      <c r="G237">
        <v>0.98734900000000003</v>
      </c>
      <c r="H237">
        <v>0.98596200000000001</v>
      </c>
      <c r="I237">
        <v>0.49731199999999998</v>
      </c>
      <c r="J237">
        <v>0.41032099999999999</v>
      </c>
      <c r="K237">
        <v>6.0093199999999998</v>
      </c>
      <c r="L237">
        <v>10.947100000000001</v>
      </c>
      <c r="M237">
        <v>9.2786899999999992</v>
      </c>
      <c r="N237">
        <v>7.6726999999999999</v>
      </c>
      <c r="O237">
        <v>9.6906499999999998</v>
      </c>
      <c r="P237">
        <v>17.9207</v>
      </c>
      <c r="Q237">
        <v>12.5312</v>
      </c>
      <c r="R237">
        <v>2</v>
      </c>
    </row>
    <row r="238" spans="1:18" x14ac:dyDescent="0.35">
      <c r="A238" t="s">
        <v>75</v>
      </c>
      <c r="B238">
        <v>1</v>
      </c>
      <c r="C238">
        <v>2.3671500000000001</v>
      </c>
      <c r="D238">
        <v>2.4877400000000001</v>
      </c>
      <c r="E238">
        <v>1.2100200000000001</v>
      </c>
      <c r="F238">
        <v>0.82557499999999995</v>
      </c>
      <c r="G238">
        <v>2.52922</v>
      </c>
      <c r="H238">
        <v>2.0124599999999999</v>
      </c>
      <c r="I238">
        <v>0.72721999999999998</v>
      </c>
      <c r="J238">
        <v>0.64120600000000005</v>
      </c>
      <c r="K238">
        <v>6.6565599999999998</v>
      </c>
      <c r="L238">
        <v>12.614100000000001</v>
      </c>
      <c r="M238">
        <v>12.1576</v>
      </c>
      <c r="N238">
        <v>9.1276799999999998</v>
      </c>
      <c r="O238">
        <v>7.0401199999999999</v>
      </c>
      <c r="P238">
        <v>12.913</v>
      </c>
      <c r="Q238">
        <v>13.8851</v>
      </c>
      <c r="R238">
        <v>2</v>
      </c>
    </row>
    <row r="239" spans="1:18" x14ac:dyDescent="0.35">
      <c r="A239" t="s">
        <v>151</v>
      </c>
      <c r="B239">
        <v>1</v>
      </c>
      <c r="C239">
        <v>2.25901</v>
      </c>
      <c r="D239">
        <v>2.3323700000000001</v>
      </c>
      <c r="E239">
        <v>3.3200400000000001</v>
      </c>
      <c r="F239">
        <v>1.07907</v>
      </c>
      <c r="G239">
        <v>3.50936</v>
      </c>
      <c r="H239">
        <v>3.5354999999999999</v>
      </c>
      <c r="I239">
        <v>1.6831499999999999</v>
      </c>
      <c r="J239">
        <v>1.5579099999999999</v>
      </c>
      <c r="K239">
        <v>3.4344999999999999</v>
      </c>
      <c r="L239">
        <v>6.9315600000000002</v>
      </c>
      <c r="M239">
        <v>7.5006500000000003</v>
      </c>
      <c r="N239">
        <v>4.0853099999999998</v>
      </c>
      <c r="O239">
        <v>9.1086100000000005</v>
      </c>
      <c r="P239">
        <v>13.3673</v>
      </c>
      <c r="Q239">
        <v>16.091100000000001</v>
      </c>
      <c r="R239">
        <v>2</v>
      </c>
    </row>
    <row r="240" spans="1:18" x14ac:dyDescent="0.35">
      <c r="A240" t="s">
        <v>152</v>
      </c>
      <c r="B240">
        <v>1</v>
      </c>
      <c r="C240">
        <v>0.445905</v>
      </c>
      <c r="D240">
        <v>0.27678700000000001</v>
      </c>
      <c r="E240">
        <v>0.99313700000000005</v>
      </c>
      <c r="F240">
        <v>0.40354600000000002</v>
      </c>
      <c r="G240">
        <v>0.88798900000000003</v>
      </c>
      <c r="H240">
        <v>0.77597400000000005</v>
      </c>
      <c r="I240">
        <v>0.55518800000000001</v>
      </c>
      <c r="J240">
        <v>0.41492099999999998</v>
      </c>
      <c r="K240">
        <v>7.2918700000000003</v>
      </c>
      <c r="L240">
        <v>8.9616299999999995</v>
      </c>
      <c r="M240">
        <v>12.735200000000001</v>
      </c>
      <c r="N240">
        <v>7.3455199999999996</v>
      </c>
      <c r="O240">
        <v>6.1080100000000002</v>
      </c>
      <c r="P240">
        <v>14.621499999999999</v>
      </c>
      <c r="Q240">
        <v>12.3596</v>
      </c>
      <c r="R240">
        <v>2</v>
      </c>
    </row>
    <row r="241" spans="1:18" x14ac:dyDescent="0.35">
      <c r="A241" t="s">
        <v>1180</v>
      </c>
      <c r="B241">
        <v>1</v>
      </c>
      <c r="C241">
        <v>1.80043</v>
      </c>
      <c r="D241">
        <v>1.8856200000000001</v>
      </c>
      <c r="E241">
        <v>1.4508000000000001</v>
      </c>
      <c r="F241">
        <v>0.81313199999999997</v>
      </c>
      <c r="G241">
        <v>2.3468300000000002</v>
      </c>
      <c r="H241">
        <v>2.3835899999999999</v>
      </c>
      <c r="I241">
        <v>1.2803100000000001</v>
      </c>
      <c r="J241">
        <v>0.71315799999999996</v>
      </c>
      <c r="K241">
        <v>7.4736099999999999</v>
      </c>
      <c r="L241">
        <v>7.4539799999999996</v>
      </c>
      <c r="M241">
        <v>10.383599999999999</v>
      </c>
      <c r="N241">
        <v>7.1270899999999999</v>
      </c>
      <c r="O241">
        <v>5.2674799999999999</v>
      </c>
      <c r="P241">
        <v>8.9341200000000001</v>
      </c>
      <c r="Q241">
        <v>16.928699999999999</v>
      </c>
      <c r="R241">
        <v>2</v>
      </c>
    </row>
    <row r="242" spans="1:18" x14ac:dyDescent="0.35">
      <c r="A242" t="s">
        <v>1097</v>
      </c>
      <c r="B242">
        <v>1</v>
      </c>
      <c r="C242">
        <v>0.78616200000000003</v>
      </c>
      <c r="D242">
        <v>0.78844400000000003</v>
      </c>
      <c r="E242">
        <v>1.1604300000000001</v>
      </c>
      <c r="F242">
        <v>0.68913000000000002</v>
      </c>
      <c r="G242">
        <v>1.2831300000000001</v>
      </c>
      <c r="H242">
        <v>0.90473199999999998</v>
      </c>
      <c r="I242">
        <v>0.75989600000000002</v>
      </c>
      <c r="J242">
        <v>0.72711700000000001</v>
      </c>
      <c r="K242">
        <v>7.3068799999999996</v>
      </c>
      <c r="L242">
        <v>10.401199999999999</v>
      </c>
      <c r="M242">
        <v>12.129799999999999</v>
      </c>
      <c r="N242">
        <v>9.2570399999999999</v>
      </c>
      <c r="O242">
        <v>7.2865500000000001</v>
      </c>
      <c r="P242">
        <v>14.318</v>
      </c>
      <c r="Q242">
        <v>12.2828</v>
      </c>
      <c r="R242">
        <v>2</v>
      </c>
    </row>
    <row r="243" spans="1:18" x14ac:dyDescent="0.35">
      <c r="A243" t="s">
        <v>512</v>
      </c>
      <c r="B243">
        <v>1</v>
      </c>
      <c r="C243">
        <v>2.9991599999999998</v>
      </c>
      <c r="D243">
        <v>2.7572100000000002</v>
      </c>
      <c r="E243">
        <v>1.50444</v>
      </c>
      <c r="F243">
        <v>1.2781</v>
      </c>
      <c r="G243">
        <v>2.7115300000000002</v>
      </c>
      <c r="H243">
        <v>3.0195500000000002</v>
      </c>
      <c r="I243">
        <v>0.59244600000000003</v>
      </c>
      <c r="J243">
        <v>1.17031</v>
      </c>
      <c r="K243">
        <v>5.58833</v>
      </c>
      <c r="L243">
        <v>8.9255700000000004</v>
      </c>
      <c r="M243">
        <v>10.492900000000001</v>
      </c>
      <c r="N243">
        <v>7.0700799999999999</v>
      </c>
      <c r="O243">
        <v>7.7129799999999999</v>
      </c>
      <c r="P243">
        <v>8.5750600000000006</v>
      </c>
      <c r="Q243">
        <v>14.447100000000001</v>
      </c>
      <c r="R243">
        <v>2</v>
      </c>
    </row>
    <row r="244" spans="1:18" x14ac:dyDescent="0.35">
      <c r="A244" t="s">
        <v>372</v>
      </c>
      <c r="B244">
        <v>1</v>
      </c>
      <c r="C244">
        <v>1.54409</v>
      </c>
      <c r="D244">
        <v>1.25193</v>
      </c>
      <c r="E244">
        <v>1.58013</v>
      </c>
      <c r="F244">
        <v>0.58621999999999996</v>
      </c>
      <c r="G244">
        <v>3.3123499999999999</v>
      </c>
      <c r="H244">
        <v>3.9537399999999998</v>
      </c>
      <c r="I244">
        <v>1.7193400000000001</v>
      </c>
      <c r="J244">
        <v>2.4451700000000001</v>
      </c>
      <c r="K244">
        <v>3.7160299999999999</v>
      </c>
      <c r="L244">
        <v>7.2139100000000003</v>
      </c>
      <c r="M244">
        <v>8.4475499999999997</v>
      </c>
      <c r="N244">
        <v>6.1450100000000001</v>
      </c>
      <c r="O244">
        <v>6.0564400000000003</v>
      </c>
      <c r="P244">
        <v>16.139099999999999</v>
      </c>
      <c r="Q244">
        <v>15.2479</v>
      </c>
      <c r="R244">
        <v>2</v>
      </c>
    </row>
    <row r="245" spans="1:18" x14ac:dyDescent="0.35">
      <c r="A245" t="s">
        <v>729</v>
      </c>
      <c r="B245">
        <v>1</v>
      </c>
      <c r="C245">
        <v>2.7707299999999999</v>
      </c>
      <c r="D245">
        <v>3.1952600000000002</v>
      </c>
      <c r="E245">
        <v>5.0869999999999997</v>
      </c>
      <c r="F245">
        <v>1.2809900000000001</v>
      </c>
      <c r="G245">
        <v>2.90801</v>
      </c>
      <c r="H245">
        <v>2.8967700000000001</v>
      </c>
      <c r="I245">
        <v>2.2749100000000002</v>
      </c>
      <c r="J245">
        <v>1.9270499999999999</v>
      </c>
      <c r="K245">
        <v>4.3941999999999997</v>
      </c>
      <c r="L245">
        <v>6.9553000000000003</v>
      </c>
      <c r="M245">
        <v>10.1183</v>
      </c>
      <c r="N245">
        <v>4.7285500000000003</v>
      </c>
      <c r="O245">
        <v>7.6351500000000003</v>
      </c>
      <c r="P245">
        <v>11.0626</v>
      </c>
      <c r="Q245">
        <v>15.621</v>
      </c>
      <c r="R245">
        <v>2</v>
      </c>
    </row>
    <row r="246" spans="1:18" x14ac:dyDescent="0.35">
      <c r="A246" t="s">
        <v>1020</v>
      </c>
      <c r="B246">
        <v>1</v>
      </c>
      <c r="C246">
        <v>1.77786</v>
      </c>
      <c r="D246">
        <v>1.59348</v>
      </c>
      <c r="E246">
        <v>1.8845400000000001</v>
      </c>
      <c r="F246">
        <v>0.70505300000000004</v>
      </c>
      <c r="G246">
        <v>2.1630099999999999</v>
      </c>
      <c r="H246">
        <v>2.2619600000000002</v>
      </c>
      <c r="I246">
        <v>1.61128</v>
      </c>
      <c r="J246">
        <v>0.83959300000000003</v>
      </c>
      <c r="K246">
        <v>6.21889</v>
      </c>
      <c r="L246">
        <v>10.976100000000001</v>
      </c>
      <c r="M246">
        <v>12.7783</v>
      </c>
      <c r="N246">
        <v>6.5823999999999998</v>
      </c>
      <c r="O246">
        <v>6.5098500000000001</v>
      </c>
      <c r="P246">
        <v>13.1937</v>
      </c>
      <c r="Q246">
        <v>12.7166</v>
      </c>
      <c r="R246">
        <v>2</v>
      </c>
    </row>
    <row r="247" spans="1:18" x14ac:dyDescent="0.35">
      <c r="A247" t="s">
        <v>805</v>
      </c>
      <c r="B247">
        <v>1</v>
      </c>
      <c r="C247">
        <v>2.6757399999999998</v>
      </c>
      <c r="D247">
        <v>3.0799400000000001</v>
      </c>
      <c r="E247">
        <v>2.7498100000000001</v>
      </c>
      <c r="F247">
        <v>1.55827</v>
      </c>
      <c r="G247">
        <v>3.2958500000000002</v>
      </c>
      <c r="H247">
        <v>3.35955</v>
      </c>
      <c r="I247">
        <v>1.3386</v>
      </c>
      <c r="J247">
        <v>0.87835399999999997</v>
      </c>
      <c r="K247">
        <v>5.3729699999999996</v>
      </c>
      <c r="L247">
        <v>8.6680799999999998</v>
      </c>
      <c r="M247">
        <v>9.3238400000000006</v>
      </c>
      <c r="N247">
        <v>5.5577899999999998</v>
      </c>
      <c r="O247">
        <v>6.9381899999999996</v>
      </c>
      <c r="P247">
        <v>10.565799999999999</v>
      </c>
      <c r="Q247">
        <v>14.071999999999999</v>
      </c>
      <c r="R247">
        <v>2</v>
      </c>
    </row>
    <row r="248" spans="1:18" x14ac:dyDescent="0.35">
      <c r="A248" t="s">
        <v>80</v>
      </c>
      <c r="B248">
        <v>1</v>
      </c>
      <c r="C248">
        <v>1.3048500000000001</v>
      </c>
      <c r="D248">
        <v>1.8446899999999999</v>
      </c>
      <c r="E248">
        <v>1.1528799999999999</v>
      </c>
      <c r="F248">
        <v>0.81251399999999996</v>
      </c>
      <c r="G248">
        <v>3.6697899999999999</v>
      </c>
      <c r="H248">
        <v>3.4577599999999999</v>
      </c>
      <c r="I248">
        <v>1.2400899999999999</v>
      </c>
      <c r="J248">
        <v>1.43923</v>
      </c>
      <c r="K248">
        <v>4.2556700000000003</v>
      </c>
      <c r="L248">
        <v>5.3789699999999998</v>
      </c>
      <c r="M248">
        <v>6.93588</v>
      </c>
      <c r="N248">
        <v>6.4831599999999998</v>
      </c>
      <c r="O248">
        <v>9.0670599999999997</v>
      </c>
      <c r="P248">
        <v>16.637599999999999</v>
      </c>
      <c r="Q248">
        <v>15.5946</v>
      </c>
      <c r="R248">
        <v>2</v>
      </c>
    </row>
    <row r="249" spans="1:18" x14ac:dyDescent="0.35">
      <c r="A249" t="s">
        <v>809</v>
      </c>
      <c r="B249">
        <v>1</v>
      </c>
      <c r="C249">
        <v>2.2434500000000002</v>
      </c>
      <c r="D249">
        <v>1.5583199999999999</v>
      </c>
      <c r="E249">
        <v>1.0956399999999999</v>
      </c>
      <c r="F249">
        <v>0.362537</v>
      </c>
      <c r="G249">
        <v>2.9250600000000002</v>
      </c>
      <c r="H249">
        <v>3.47634</v>
      </c>
      <c r="I249">
        <v>0.98558199999999996</v>
      </c>
      <c r="J249">
        <v>1.13252</v>
      </c>
      <c r="K249">
        <v>5.0984100000000003</v>
      </c>
      <c r="L249">
        <v>8.2506799999999991</v>
      </c>
      <c r="M249">
        <v>9.6010299999999997</v>
      </c>
      <c r="N249">
        <v>7.5808200000000001</v>
      </c>
      <c r="O249">
        <v>7.24526</v>
      </c>
      <c r="P249">
        <v>14.9899</v>
      </c>
      <c r="Q249">
        <v>14.9598</v>
      </c>
      <c r="R249">
        <v>2</v>
      </c>
    </row>
    <row r="250" spans="1:18" x14ac:dyDescent="0.35">
      <c r="A250" t="s">
        <v>232</v>
      </c>
      <c r="B250">
        <v>1</v>
      </c>
      <c r="C250">
        <v>0.50293399999999999</v>
      </c>
      <c r="D250">
        <v>0.41081000000000001</v>
      </c>
      <c r="E250">
        <v>0.74540200000000001</v>
      </c>
      <c r="F250">
        <v>0.290939</v>
      </c>
      <c r="G250">
        <v>0.898312</v>
      </c>
      <c r="H250">
        <v>0.84165599999999996</v>
      </c>
      <c r="I250">
        <v>8.8248400000000005E-2</v>
      </c>
      <c r="J250">
        <v>0.155885</v>
      </c>
      <c r="K250">
        <v>8.8571500000000007</v>
      </c>
      <c r="L250">
        <v>10.0913</v>
      </c>
      <c r="M250">
        <v>14.884499999999999</v>
      </c>
      <c r="N250">
        <v>9.4397800000000007</v>
      </c>
      <c r="O250">
        <v>9.2785100000000007</v>
      </c>
      <c r="P250">
        <v>12.466799999999999</v>
      </c>
      <c r="Q250">
        <v>16.3827</v>
      </c>
      <c r="R250">
        <v>2</v>
      </c>
    </row>
    <row r="251" spans="1:18" x14ac:dyDescent="0.35">
      <c r="A251" t="s">
        <v>290</v>
      </c>
      <c r="B251">
        <v>1</v>
      </c>
      <c r="C251">
        <v>1.6557999999999999</v>
      </c>
      <c r="D251">
        <v>1.41716</v>
      </c>
      <c r="E251">
        <v>3.4794399999999999</v>
      </c>
      <c r="F251">
        <v>0.64755099999999999</v>
      </c>
      <c r="G251">
        <v>3.4336000000000002</v>
      </c>
      <c r="H251">
        <v>4.3087400000000002</v>
      </c>
      <c r="I251">
        <v>2.2541000000000002</v>
      </c>
      <c r="J251">
        <v>1.66096</v>
      </c>
      <c r="K251">
        <v>3.9559600000000001</v>
      </c>
      <c r="L251">
        <v>7.9904299999999999</v>
      </c>
      <c r="M251">
        <v>7.3380999999999998</v>
      </c>
      <c r="N251">
        <v>5.5580100000000003</v>
      </c>
      <c r="O251">
        <v>9.8794799999999992</v>
      </c>
      <c r="P251">
        <v>8.7611100000000004</v>
      </c>
      <c r="Q251">
        <v>16.9175</v>
      </c>
      <c r="R251">
        <v>2</v>
      </c>
    </row>
    <row r="252" spans="1:18" x14ac:dyDescent="0.35">
      <c r="A252" t="s">
        <v>583</v>
      </c>
      <c r="B252">
        <v>1</v>
      </c>
      <c r="C252">
        <v>2.3142299999999998</v>
      </c>
      <c r="D252">
        <v>1.7197899999999999</v>
      </c>
      <c r="E252">
        <v>4.0199600000000002</v>
      </c>
      <c r="F252">
        <v>1.3479300000000001</v>
      </c>
      <c r="G252">
        <v>2.25393</v>
      </c>
      <c r="H252">
        <v>2.9733999999999998</v>
      </c>
      <c r="I252">
        <v>1.3022100000000001</v>
      </c>
      <c r="J252">
        <v>2.1080199999999998</v>
      </c>
      <c r="K252">
        <v>3.0896300000000001</v>
      </c>
      <c r="L252">
        <v>5.8483000000000001</v>
      </c>
      <c r="M252">
        <v>7.7456800000000001</v>
      </c>
      <c r="N252">
        <v>5.7230100000000004</v>
      </c>
      <c r="O252">
        <v>9.3552</v>
      </c>
      <c r="P252">
        <v>11.919700000000001</v>
      </c>
      <c r="Q252">
        <v>16.498200000000001</v>
      </c>
      <c r="R252">
        <v>2</v>
      </c>
    </row>
    <row r="253" spans="1:18" x14ac:dyDescent="0.35">
      <c r="A253" t="s">
        <v>873</v>
      </c>
      <c r="B253">
        <v>1</v>
      </c>
      <c r="C253">
        <v>2.6381999999999999</v>
      </c>
      <c r="D253">
        <v>2.2741199999999999</v>
      </c>
      <c r="E253">
        <v>3.3237899999999998</v>
      </c>
      <c r="F253">
        <v>0</v>
      </c>
      <c r="G253">
        <v>4.5819200000000002</v>
      </c>
      <c r="H253">
        <v>2.7111000000000001</v>
      </c>
      <c r="I253">
        <v>1.5684100000000001</v>
      </c>
      <c r="J253">
        <v>1.2159500000000001</v>
      </c>
      <c r="K253">
        <v>3.6671399999999998</v>
      </c>
      <c r="L253">
        <v>7.32653</v>
      </c>
      <c r="M253">
        <v>10.2508</v>
      </c>
      <c r="N253">
        <v>5.3299599999999998</v>
      </c>
      <c r="O253">
        <v>9.0908700000000007</v>
      </c>
      <c r="P253">
        <v>13.1097</v>
      </c>
      <c r="Q253">
        <v>13.7553</v>
      </c>
      <c r="R253">
        <v>2</v>
      </c>
    </row>
    <row r="254" spans="1:18" x14ac:dyDescent="0.35">
      <c r="A254" t="s">
        <v>159</v>
      </c>
      <c r="B254">
        <v>1</v>
      </c>
      <c r="C254">
        <v>2.4545699999999999</v>
      </c>
      <c r="D254">
        <v>2.2581099999999998</v>
      </c>
      <c r="E254">
        <v>0.90556999999999999</v>
      </c>
      <c r="F254">
        <v>1.4235899999999999</v>
      </c>
      <c r="G254">
        <v>3.9204300000000001</v>
      </c>
      <c r="H254">
        <v>3.8475600000000001</v>
      </c>
      <c r="I254">
        <v>1.5188200000000001</v>
      </c>
      <c r="J254">
        <v>1.7639199999999999</v>
      </c>
      <c r="K254">
        <v>4.2689300000000001</v>
      </c>
      <c r="L254">
        <v>8.6600199999999994</v>
      </c>
      <c r="M254">
        <v>11.1534</v>
      </c>
      <c r="N254">
        <v>5.6466599999999998</v>
      </c>
      <c r="O254">
        <v>6.6953199999999997</v>
      </c>
      <c r="P254">
        <v>11.0366</v>
      </c>
      <c r="Q254">
        <v>14.689</v>
      </c>
      <c r="R254">
        <v>2</v>
      </c>
    </row>
    <row r="255" spans="1:18" x14ac:dyDescent="0.35">
      <c r="A255" t="s">
        <v>1026</v>
      </c>
      <c r="B255">
        <v>1</v>
      </c>
      <c r="C255">
        <v>2.0104099999999998</v>
      </c>
      <c r="D255">
        <v>2.02582</v>
      </c>
      <c r="E255">
        <v>1.3583099999999999</v>
      </c>
      <c r="F255">
        <v>1.72723</v>
      </c>
      <c r="G255">
        <v>3.7815799999999999</v>
      </c>
      <c r="H255">
        <v>3.5685099999999998</v>
      </c>
      <c r="I255">
        <v>1.56477</v>
      </c>
      <c r="J255">
        <v>1.5215399999999999</v>
      </c>
      <c r="K255">
        <v>4.0601399999999996</v>
      </c>
      <c r="L255">
        <v>7.4402200000000001</v>
      </c>
      <c r="M255">
        <v>12.050700000000001</v>
      </c>
      <c r="N255">
        <v>6.1416199999999996</v>
      </c>
      <c r="O255">
        <v>6.9243800000000002</v>
      </c>
      <c r="P255">
        <v>10.751300000000001</v>
      </c>
      <c r="Q255">
        <v>14.0876</v>
      </c>
      <c r="R255">
        <v>2</v>
      </c>
    </row>
    <row r="256" spans="1:18" x14ac:dyDescent="0.35">
      <c r="A256" t="s">
        <v>875</v>
      </c>
      <c r="B256">
        <v>1</v>
      </c>
      <c r="C256">
        <v>2.5490699999999999</v>
      </c>
      <c r="D256">
        <v>2.3363399999999999</v>
      </c>
      <c r="E256">
        <v>1.99261</v>
      </c>
      <c r="F256">
        <v>0.88474200000000003</v>
      </c>
      <c r="G256">
        <v>2.5785900000000002</v>
      </c>
      <c r="H256">
        <v>3.2774100000000002</v>
      </c>
      <c r="I256">
        <v>1.2063699999999999</v>
      </c>
      <c r="J256">
        <v>1.3115000000000001</v>
      </c>
      <c r="K256">
        <v>6.6886299999999999</v>
      </c>
      <c r="L256">
        <v>11.1234</v>
      </c>
      <c r="M256">
        <v>9.7172999999999998</v>
      </c>
      <c r="N256">
        <v>6.8224400000000003</v>
      </c>
      <c r="O256">
        <v>6.8639099999999997</v>
      </c>
      <c r="P256">
        <v>9.3494700000000002</v>
      </c>
      <c r="Q256">
        <v>14.2844</v>
      </c>
      <c r="R256">
        <v>2</v>
      </c>
    </row>
    <row r="257" spans="1:18" x14ac:dyDescent="0.35">
      <c r="A257" t="s">
        <v>89</v>
      </c>
      <c r="B257">
        <v>1</v>
      </c>
      <c r="C257">
        <v>1.7912699999999999</v>
      </c>
      <c r="D257">
        <v>1.24743</v>
      </c>
      <c r="E257">
        <v>0</v>
      </c>
      <c r="F257">
        <v>0.711453</v>
      </c>
      <c r="G257">
        <v>5.3177399999999997</v>
      </c>
      <c r="H257">
        <v>4.0625</v>
      </c>
      <c r="I257">
        <v>1.2949200000000001</v>
      </c>
      <c r="J257">
        <v>0.65999200000000002</v>
      </c>
      <c r="K257">
        <v>5.3120700000000003</v>
      </c>
      <c r="L257">
        <v>9.2179199999999994</v>
      </c>
      <c r="M257">
        <v>10.079499999999999</v>
      </c>
      <c r="N257">
        <v>6.9144899999999998</v>
      </c>
      <c r="O257">
        <v>8.1857699999999998</v>
      </c>
      <c r="P257">
        <v>7.9331300000000002</v>
      </c>
      <c r="Q257">
        <v>18.546700000000001</v>
      </c>
      <c r="R257">
        <v>2</v>
      </c>
    </row>
    <row r="258" spans="1:18" x14ac:dyDescent="0.35">
      <c r="A258" t="s">
        <v>239</v>
      </c>
      <c r="B258">
        <v>1</v>
      </c>
      <c r="C258">
        <v>0.825604</v>
      </c>
      <c r="D258">
        <v>0.49501899999999999</v>
      </c>
      <c r="E258">
        <v>0.52167600000000003</v>
      </c>
      <c r="F258">
        <v>0.264741</v>
      </c>
      <c r="G258">
        <v>1.8915299999999999</v>
      </c>
      <c r="H258">
        <v>2.02339</v>
      </c>
      <c r="I258">
        <v>1.33209</v>
      </c>
      <c r="J258">
        <v>1.04077</v>
      </c>
      <c r="K258">
        <v>6.7681899999999997</v>
      </c>
      <c r="L258">
        <v>8.8716399999999993</v>
      </c>
      <c r="M258">
        <v>7.9261200000000001</v>
      </c>
      <c r="N258">
        <v>6.7370099999999997</v>
      </c>
      <c r="O258">
        <v>9.4701900000000006</v>
      </c>
      <c r="P258">
        <v>13.5867</v>
      </c>
      <c r="Q258">
        <v>15.6303</v>
      </c>
      <c r="R258">
        <v>2</v>
      </c>
    </row>
    <row r="259" spans="1:18" x14ac:dyDescent="0.35">
      <c r="A259" t="s">
        <v>376</v>
      </c>
      <c r="B259">
        <v>1</v>
      </c>
      <c r="C259">
        <v>1.3399799999999999</v>
      </c>
      <c r="D259">
        <v>1.67259</v>
      </c>
      <c r="E259">
        <v>2.4546800000000002</v>
      </c>
      <c r="F259">
        <v>0.61572499999999997</v>
      </c>
      <c r="G259">
        <v>2.6318700000000002</v>
      </c>
      <c r="H259">
        <v>2.7834300000000001</v>
      </c>
      <c r="I259">
        <v>1.2053</v>
      </c>
      <c r="J259">
        <v>0.90545699999999996</v>
      </c>
      <c r="K259">
        <v>5.9466099999999997</v>
      </c>
      <c r="L259">
        <v>9.4762900000000005</v>
      </c>
      <c r="M259">
        <v>11.846500000000001</v>
      </c>
      <c r="N259">
        <v>6.6698700000000004</v>
      </c>
      <c r="O259">
        <v>6.4256900000000003</v>
      </c>
      <c r="P259">
        <v>14.841100000000001</v>
      </c>
      <c r="Q259">
        <v>12.5442</v>
      </c>
      <c r="R259">
        <v>2</v>
      </c>
    </row>
    <row r="260" spans="1:18" x14ac:dyDescent="0.35">
      <c r="A260" t="s">
        <v>377</v>
      </c>
      <c r="B260">
        <v>1</v>
      </c>
      <c r="C260">
        <v>1.06386</v>
      </c>
      <c r="D260">
        <v>2.9798300000000002</v>
      </c>
      <c r="E260">
        <v>1.59426</v>
      </c>
      <c r="F260">
        <v>0.96660800000000002</v>
      </c>
      <c r="G260">
        <v>2.07443</v>
      </c>
      <c r="H260">
        <v>3.3885000000000001</v>
      </c>
      <c r="I260">
        <v>0.64856100000000005</v>
      </c>
      <c r="J260">
        <v>2.0598399999999999</v>
      </c>
      <c r="K260">
        <v>8.2400400000000005</v>
      </c>
      <c r="L260">
        <v>7.2501300000000004</v>
      </c>
      <c r="M260">
        <v>7.6151099999999996</v>
      </c>
      <c r="N260">
        <v>10.413600000000001</v>
      </c>
      <c r="O260">
        <v>7.7880200000000004</v>
      </c>
      <c r="P260">
        <v>12.078200000000001</v>
      </c>
      <c r="Q260">
        <v>17.747499999999999</v>
      </c>
      <c r="R260">
        <v>2</v>
      </c>
    </row>
    <row r="261" spans="1:18" x14ac:dyDescent="0.35">
      <c r="A261" t="s">
        <v>295</v>
      </c>
      <c r="B261">
        <v>1</v>
      </c>
      <c r="C261">
        <v>1.2710900000000001</v>
      </c>
      <c r="D261">
        <v>1.1367100000000001</v>
      </c>
      <c r="E261">
        <v>1.2299599999999999</v>
      </c>
      <c r="F261">
        <v>1.34076</v>
      </c>
      <c r="G261">
        <v>2.56738</v>
      </c>
      <c r="H261">
        <v>1.9867600000000001</v>
      </c>
      <c r="I261">
        <v>0.52592399999999995</v>
      </c>
      <c r="J261">
        <v>1.2288300000000001</v>
      </c>
      <c r="K261">
        <v>5.6354300000000004</v>
      </c>
      <c r="L261">
        <v>7.87087</v>
      </c>
      <c r="M261">
        <v>9.4859899999999993</v>
      </c>
      <c r="N261">
        <v>6.5071199999999996</v>
      </c>
      <c r="O261">
        <v>7.6876600000000002</v>
      </c>
      <c r="P261">
        <v>11.438000000000001</v>
      </c>
      <c r="Q261">
        <v>13.2446</v>
      </c>
      <c r="R261">
        <v>2</v>
      </c>
    </row>
    <row r="262" spans="1:18" x14ac:dyDescent="0.35">
      <c r="A262" t="s">
        <v>296</v>
      </c>
      <c r="B262">
        <v>1</v>
      </c>
      <c r="C262">
        <v>0.49928400000000001</v>
      </c>
      <c r="D262">
        <v>0.74981699999999996</v>
      </c>
      <c r="E262">
        <v>0.92567299999999997</v>
      </c>
      <c r="F262">
        <v>0.47997499999999998</v>
      </c>
      <c r="G262">
        <v>1.9342600000000001</v>
      </c>
      <c r="H262">
        <v>2.2125599999999999</v>
      </c>
      <c r="I262">
        <v>0.920902</v>
      </c>
      <c r="J262">
        <v>0.90844100000000005</v>
      </c>
      <c r="K262">
        <v>5.3804100000000004</v>
      </c>
      <c r="L262">
        <v>7.0275100000000004</v>
      </c>
      <c r="M262">
        <v>7.8387399999999996</v>
      </c>
      <c r="N262">
        <v>5.3288799999999998</v>
      </c>
      <c r="O262">
        <v>11.6648</v>
      </c>
      <c r="P262">
        <v>11.838100000000001</v>
      </c>
      <c r="Q262">
        <v>21.02</v>
      </c>
      <c r="R262">
        <v>2</v>
      </c>
    </row>
    <row r="263" spans="1:18" x14ac:dyDescent="0.35">
      <c r="A263" t="s">
        <v>92</v>
      </c>
      <c r="B263">
        <v>1</v>
      </c>
      <c r="C263">
        <v>1.9825699999999999</v>
      </c>
      <c r="D263">
        <v>1.8661300000000001</v>
      </c>
      <c r="E263">
        <v>1.2941199999999999</v>
      </c>
      <c r="F263">
        <v>0.83365400000000001</v>
      </c>
      <c r="G263">
        <v>1.97197</v>
      </c>
      <c r="H263">
        <v>2.12277</v>
      </c>
      <c r="I263">
        <v>0.48907600000000001</v>
      </c>
      <c r="J263">
        <v>0.68194600000000005</v>
      </c>
      <c r="K263">
        <v>6.7925399999999998</v>
      </c>
      <c r="L263">
        <v>9.7418700000000005</v>
      </c>
      <c r="M263">
        <v>10.8401</v>
      </c>
      <c r="N263">
        <v>8.0623400000000007</v>
      </c>
      <c r="O263">
        <v>6.89168</v>
      </c>
      <c r="P263">
        <v>15.7471</v>
      </c>
      <c r="Q263">
        <v>13.0922</v>
      </c>
      <c r="R263">
        <v>2</v>
      </c>
    </row>
    <row r="264" spans="1:18" x14ac:dyDescent="0.35">
      <c r="A264" t="s">
        <v>670</v>
      </c>
      <c r="B264">
        <v>1</v>
      </c>
      <c r="C264">
        <v>1.6466700000000001</v>
      </c>
      <c r="D264">
        <v>2.0420500000000001</v>
      </c>
      <c r="E264">
        <v>3.2255500000000001</v>
      </c>
      <c r="F264">
        <v>0.54093800000000003</v>
      </c>
      <c r="G264">
        <v>2.5021399999999998</v>
      </c>
      <c r="H264">
        <v>3.4049399999999999</v>
      </c>
      <c r="I264">
        <v>1.5980099999999999</v>
      </c>
      <c r="J264">
        <v>1.5543199999999999</v>
      </c>
      <c r="K264">
        <v>6.91927</v>
      </c>
      <c r="L264">
        <v>7.7114500000000001</v>
      </c>
      <c r="M264">
        <v>12.7615</v>
      </c>
      <c r="N264">
        <v>6.0505300000000002</v>
      </c>
      <c r="O264">
        <v>4.4162400000000002</v>
      </c>
      <c r="P264">
        <v>16.571400000000001</v>
      </c>
      <c r="Q264">
        <v>14.6126</v>
      </c>
      <c r="R264">
        <v>2</v>
      </c>
    </row>
    <row r="265" spans="1:18" x14ac:dyDescent="0.35">
      <c r="A265" t="s">
        <v>814</v>
      </c>
      <c r="B265">
        <v>1</v>
      </c>
      <c r="C265">
        <v>2.2742599999999999</v>
      </c>
      <c r="D265">
        <v>2.18723</v>
      </c>
      <c r="E265">
        <v>2.2582399999999998</v>
      </c>
      <c r="F265">
        <v>0.98831400000000003</v>
      </c>
      <c r="G265">
        <v>1.95736</v>
      </c>
      <c r="H265">
        <v>2.3935399999999998</v>
      </c>
      <c r="I265">
        <v>1.0142199999999999</v>
      </c>
      <c r="J265">
        <v>0.86519800000000002</v>
      </c>
      <c r="K265">
        <v>5.0982700000000003</v>
      </c>
      <c r="L265">
        <v>7.2587700000000002</v>
      </c>
      <c r="M265">
        <v>6.9620800000000003</v>
      </c>
      <c r="N265">
        <v>6.0595400000000001</v>
      </c>
      <c r="O265">
        <v>11.4861</v>
      </c>
      <c r="P265">
        <v>11.370900000000001</v>
      </c>
      <c r="Q265">
        <v>12.5458</v>
      </c>
      <c r="R265">
        <v>2</v>
      </c>
    </row>
    <row r="266" spans="1:18" x14ac:dyDescent="0.35">
      <c r="A266" t="s">
        <v>93</v>
      </c>
      <c r="B266">
        <v>1</v>
      </c>
      <c r="C266">
        <v>4.3958899999999996</v>
      </c>
      <c r="D266">
        <v>2.0069499999999998</v>
      </c>
      <c r="E266">
        <v>2.25217</v>
      </c>
      <c r="F266">
        <v>0.81686199999999998</v>
      </c>
      <c r="G266">
        <v>2.63096</v>
      </c>
      <c r="H266">
        <v>2.27685</v>
      </c>
      <c r="I266">
        <v>2.1585100000000002</v>
      </c>
      <c r="J266">
        <v>1.51179</v>
      </c>
      <c r="K266">
        <v>14.146100000000001</v>
      </c>
      <c r="L266">
        <v>14.196999999999999</v>
      </c>
      <c r="M266">
        <v>3.8630200000000001</v>
      </c>
      <c r="N266">
        <v>3.3030900000000001</v>
      </c>
      <c r="O266">
        <v>1.8043499999999999</v>
      </c>
      <c r="P266">
        <v>9.9434900000000006</v>
      </c>
      <c r="Q266">
        <v>20.5505</v>
      </c>
      <c r="R266">
        <v>2</v>
      </c>
    </row>
    <row r="267" spans="1:18" x14ac:dyDescent="0.35">
      <c r="A267" t="s">
        <v>815</v>
      </c>
      <c r="B267">
        <v>1</v>
      </c>
      <c r="C267">
        <v>2.8100700000000001</v>
      </c>
      <c r="D267">
        <v>2.1518700000000002</v>
      </c>
      <c r="E267">
        <v>2.7611599999999998</v>
      </c>
      <c r="F267">
        <v>1.51956</v>
      </c>
      <c r="G267">
        <v>2.0360100000000001</v>
      </c>
      <c r="H267">
        <v>1.7488999999999999</v>
      </c>
      <c r="I267">
        <v>0.67207399999999995</v>
      </c>
      <c r="J267">
        <v>0.73436599999999996</v>
      </c>
      <c r="K267">
        <v>8.7830700000000004</v>
      </c>
      <c r="L267">
        <v>7.8782399999999999</v>
      </c>
      <c r="M267">
        <v>15.339600000000001</v>
      </c>
      <c r="N267">
        <v>4.34748</v>
      </c>
      <c r="O267">
        <v>4.0854999999999997</v>
      </c>
      <c r="P267">
        <v>13.5115</v>
      </c>
      <c r="Q267">
        <v>17.5731</v>
      </c>
      <c r="R267">
        <v>2</v>
      </c>
    </row>
    <row r="268" spans="1:18" x14ac:dyDescent="0.35">
      <c r="A268" t="s">
        <v>880</v>
      </c>
      <c r="B268">
        <v>1</v>
      </c>
      <c r="C268">
        <v>2.00434</v>
      </c>
      <c r="D268">
        <v>2.86416</v>
      </c>
      <c r="E268">
        <v>3.3385199999999999</v>
      </c>
      <c r="F268">
        <v>0.98645000000000005</v>
      </c>
      <c r="G268">
        <v>1.9275899999999999</v>
      </c>
      <c r="H268">
        <v>2.26241</v>
      </c>
      <c r="I268">
        <v>0.89624700000000002</v>
      </c>
      <c r="J268">
        <v>0.86420600000000003</v>
      </c>
      <c r="K268">
        <v>4.3907299999999996</v>
      </c>
      <c r="L268">
        <v>9.4141200000000005</v>
      </c>
      <c r="M268">
        <v>10.303699999999999</v>
      </c>
      <c r="N268">
        <v>6.9377599999999999</v>
      </c>
      <c r="O268">
        <v>5.8669700000000002</v>
      </c>
      <c r="P268">
        <v>6.3166900000000004</v>
      </c>
      <c r="Q268">
        <v>17.578900000000001</v>
      </c>
      <c r="R268">
        <v>2</v>
      </c>
    </row>
    <row r="269" spans="1:18" x14ac:dyDescent="0.35">
      <c r="A269" t="s">
        <v>672</v>
      </c>
      <c r="B269">
        <v>1</v>
      </c>
      <c r="C269">
        <v>1.26973</v>
      </c>
      <c r="D269">
        <v>1.56595</v>
      </c>
      <c r="E269">
        <v>2.1506599999999998</v>
      </c>
      <c r="F269">
        <v>1.0891299999999999</v>
      </c>
      <c r="G269">
        <v>4.7337199999999999</v>
      </c>
      <c r="H269">
        <v>5.1168100000000001</v>
      </c>
      <c r="I269">
        <v>3.1005699999999998</v>
      </c>
      <c r="J269">
        <v>2.9073699999999998</v>
      </c>
      <c r="K269">
        <v>3.6547000000000001</v>
      </c>
      <c r="L269">
        <v>6.1022600000000002</v>
      </c>
      <c r="M269">
        <v>7.3398500000000002</v>
      </c>
      <c r="N269">
        <v>5.3323799999999997</v>
      </c>
      <c r="O269">
        <v>9.7837399999999999</v>
      </c>
      <c r="P269">
        <v>8.2592300000000005</v>
      </c>
      <c r="Q269">
        <v>14.8973</v>
      </c>
      <c r="R269">
        <v>2</v>
      </c>
    </row>
    <row r="270" spans="1:18" x14ac:dyDescent="0.35">
      <c r="A270" t="s">
        <v>244</v>
      </c>
      <c r="B270">
        <v>1</v>
      </c>
      <c r="C270">
        <v>2.2982100000000001</v>
      </c>
      <c r="D270">
        <v>2.2652800000000002</v>
      </c>
      <c r="E270">
        <v>2.3645</v>
      </c>
      <c r="F270">
        <v>1.38005</v>
      </c>
      <c r="G270">
        <v>2.8893900000000001</v>
      </c>
      <c r="H270">
        <v>3.1300500000000002</v>
      </c>
      <c r="I270">
        <v>1.35151</v>
      </c>
      <c r="J270">
        <v>1.1724600000000001</v>
      </c>
      <c r="K270">
        <v>6.4361100000000002</v>
      </c>
      <c r="L270">
        <v>11.405799999999999</v>
      </c>
      <c r="M270">
        <v>11.4276</v>
      </c>
      <c r="N270">
        <v>9.1038200000000007</v>
      </c>
      <c r="O270">
        <v>8.6512399999999996</v>
      </c>
      <c r="P270">
        <v>13.801500000000001</v>
      </c>
      <c r="Q270">
        <v>10.727600000000001</v>
      </c>
      <c r="R270">
        <v>2</v>
      </c>
    </row>
    <row r="271" spans="1:18" x14ac:dyDescent="0.35">
      <c r="A271" t="s">
        <v>1197</v>
      </c>
      <c r="B271">
        <v>1</v>
      </c>
      <c r="C271">
        <v>1.1206</v>
      </c>
      <c r="D271">
        <v>1.1194599999999999</v>
      </c>
      <c r="E271">
        <v>1.1476999999999999</v>
      </c>
      <c r="F271">
        <v>0.62863999999999998</v>
      </c>
      <c r="G271">
        <v>0.69355999999999995</v>
      </c>
      <c r="H271">
        <v>0.82914900000000002</v>
      </c>
      <c r="I271">
        <v>0.64120500000000002</v>
      </c>
      <c r="J271">
        <v>0.53872200000000003</v>
      </c>
      <c r="K271">
        <v>4.1663699999999997</v>
      </c>
      <c r="L271">
        <v>12.305</v>
      </c>
      <c r="M271">
        <v>9.75319</v>
      </c>
      <c r="N271">
        <v>6.3413300000000001</v>
      </c>
      <c r="O271">
        <v>8.9678400000000007</v>
      </c>
      <c r="P271">
        <v>17.738199999999999</v>
      </c>
      <c r="Q271">
        <v>15.026199999999999</v>
      </c>
      <c r="R271">
        <v>2</v>
      </c>
    </row>
    <row r="272" spans="1:18" x14ac:dyDescent="0.35">
      <c r="A272" t="s">
        <v>245</v>
      </c>
      <c r="B272">
        <v>1</v>
      </c>
      <c r="C272">
        <v>5.8582599999999997E-5</v>
      </c>
      <c r="D272">
        <v>9.0116699999999997E-5</v>
      </c>
      <c r="E272">
        <v>0</v>
      </c>
      <c r="F272">
        <v>0</v>
      </c>
      <c r="G272">
        <v>0.31909999999999999</v>
      </c>
      <c r="H272">
        <v>0</v>
      </c>
      <c r="I272">
        <v>0.48799900000000002</v>
      </c>
      <c r="J272">
        <v>0.733429</v>
      </c>
      <c r="K272">
        <v>4.8267600000000002</v>
      </c>
      <c r="L272">
        <v>8.5916099999999993</v>
      </c>
      <c r="M272">
        <v>7.3144200000000001</v>
      </c>
      <c r="N272">
        <v>5.5012600000000003</v>
      </c>
      <c r="O272">
        <v>11.7662</v>
      </c>
      <c r="P272">
        <v>17.334</v>
      </c>
      <c r="Q272">
        <v>18.9832</v>
      </c>
      <c r="R272">
        <v>2</v>
      </c>
    </row>
    <row r="273" spans="1:18" x14ac:dyDescent="0.35">
      <c r="A273" t="s">
        <v>306</v>
      </c>
      <c r="B273">
        <v>1</v>
      </c>
      <c r="C273">
        <v>2.6105800000000001</v>
      </c>
      <c r="D273">
        <v>2.1056599999999999</v>
      </c>
      <c r="E273">
        <v>2.8067799999999998</v>
      </c>
      <c r="F273">
        <v>0.73053999999999997</v>
      </c>
      <c r="G273">
        <v>3.9190399999999999</v>
      </c>
      <c r="H273">
        <v>3.9694600000000002</v>
      </c>
      <c r="I273">
        <v>1.9889600000000001</v>
      </c>
      <c r="J273">
        <v>2.45784</v>
      </c>
      <c r="K273">
        <v>4.35792</v>
      </c>
      <c r="L273">
        <v>6.8274699999999999</v>
      </c>
      <c r="M273">
        <v>6.5844100000000001</v>
      </c>
      <c r="N273">
        <v>4.7336999999999998</v>
      </c>
      <c r="O273">
        <v>9.6661599999999996</v>
      </c>
      <c r="P273">
        <v>11.5938</v>
      </c>
      <c r="Q273">
        <v>15.494999999999999</v>
      </c>
      <c r="R273">
        <v>2</v>
      </c>
    </row>
    <row r="274" spans="1:18" x14ac:dyDescent="0.35">
      <c r="A274" t="s">
        <v>1111</v>
      </c>
      <c r="B274">
        <v>1</v>
      </c>
      <c r="C274">
        <v>1.4840100000000001</v>
      </c>
      <c r="D274">
        <v>1.44556</v>
      </c>
      <c r="E274">
        <v>0.71965800000000002</v>
      </c>
      <c r="F274">
        <v>1.0396099999999999</v>
      </c>
      <c r="G274">
        <v>1.7029700000000001</v>
      </c>
      <c r="H274">
        <v>2.2659699999999998</v>
      </c>
      <c r="I274">
        <v>0.72075100000000003</v>
      </c>
      <c r="J274">
        <v>0.780331</v>
      </c>
      <c r="K274">
        <v>5.1989000000000001</v>
      </c>
      <c r="L274">
        <v>7.68405</v>
      </c>
      <c r="M274">
        <v>9.0099</v>
      </c>
      <c r="N274">
        <v>6.3311200000000003</v>
      </c>
      <c r="O274">
        <v>8.0287000000000006</v>
      </c>
      <c r="P274">
        <v>11.896599999999999</v>
      </c>
      <c r="Q274">
        <v>14.8361</v>
      </c>
      <c r="R274">
        <v>2</v>
      </c>
    </row>
    <row r="275" spans="1:18" x14ac:dyDescent="0.35">
      <c r="A275" t="s">
        <v>101</v>
      </c>
      <c r="B275">
        <v>1</v>
      </c>
      <c r="C275">
        <v>1.3500799999999999</v>
      </c>
      <c r="D275">
        <v>1.35653</v>
      </c>
      <c r="E275">
        <v>1.2038899999999999</v>
      </c>
      <c r="F275">
        <v>0.89985400000000004</v>
      </c>
      <c r="G275">
        <v>3.6786599999999998</v>
      </c>
      <c r="H275">
        <v>3.26864</v>
      </c>
      <c r="I275">
        <v>1.22539</v>
      </c>
      <c r="J275">
        <v>0.58064000000000004</v>
      </c>
      <c r="K275">
        <v>5.8524099999999999</v>
      </c>
      <c r="L275">
        <v>9.3904200000000007</v>
      </c>
      <c r="M275">
        <v>10.6869</v>
      </c>
      <c r="N275">
        <v>6.96286</v>
      </c>
      <c r="O275">
        <v>6.8678900000000001</v>
      </c>
      <c r="P275">
        <v>8.6492599999999999</v>
      </c>
      <c r="Q275">
        <v>16.07</v>
      </c>
      <c r="R275">
        <v>2</v>
      </c>
    </row>
    <row r="276" spans="1:18" x14ac:dyDescent="0.35">
      <c r="A276" t="s">
        <v>246</v>
      </c>
      <c r="B276">
        <v>1</v>
      </c>
      <c r="C276">
        <v>0.83483399999999996</v>
      </c>
      <c r="D276">
        <v>1.16049</v>
      </c>
      <c r="E276">
        <v>0.65010199999999996</v>
      </c>
      <c r="F276">
        <v>0.59377400000000002</v>
      </c>
      <c r="G276">
        <v>1.20086</v>
      </c>
      <c r="H276">
        <v>1.08812</v>
      </c>
      <c r="I276">
        <v>0.362896</v>
      </c>
      <c r="J276">
        <v>0.117757</v>
      </c>
      <c r="K276">
        <v>6.4111099999999999</v>
      </c>
      <c r="L276">
        <v>10.0176</v>
      </c>
      <c r="M276">
        <v>13.2562</v>
      </c>
      <c r="N276">
        <v>7.5377900000000002</v>
      </c>
      <c r="O276">
        <v>8.3417399999999997</v>
      </c>
      <c r="P276">
        <v>13.311500000000001</v>
      </c>
      <c r="Q276">
        <v>10.985799999999999</v>
      </c>
      <c r="R276">
        <v>2</v>
      </c>
    </row>
    <row r="277" spans="1:18" x14ac:dyDescent="0.35">
      <c r="A277" t="s">
        <v>1200</v>
      </c>
      <c r="B277">
        <v>1</v>
      </c>
      <c r="C277">
        <v>2.1006300000000002</v>
      </c>
      <c r="D277">
        <v>2.3601899999999998</v>
      </c>
      <c r="E277">
        <v>2.5109400000000002</v>
      </c>
      <c r="F277">
        <v>1.2196199999999999</v>
      </c>
      <c r="G277">
        <v>3.1775600000000002</v>
      </c>
      <c r="H277">
        <v>2.7136800000000001</v>
      </c>
      <c r="I277">
        <v>1.73461</v>
      </c>
      <c r="J277">
        <v>2.16798</v>
      </c>
      <c r="K277">
        <v>3.9761799999999998</v>
      </c>
      <c r="L277">
        <v>8.0278100000000006</v>
      </c>
      <c r="M277">
        <v>5.5796000000000001</v>
      </c>
      <c r="N277">
        <v>5.0836600000000001</v>
      </c>
      <c r="O277">
        <v>9.0138200000000008</v>
      </c>
      <c r="P277">
        <v>10.1416</v>
      </c>
      <c r="Q277">
        <v>15.137</v>
      </c>
      <c r="R277">
        <v>2</v>
      </c>
    </row>
    <row r="278" spans="1:18" x14ac:dyDescent="0.35">
      <c r="A278" t="s">
        <v>1201</v>
      </c>
      <c r="B278">
        <v>1</v>
      </c>
      <c r="C278">
        <v>2.9961799999999998</v>
      </c>
      <c r="D278">
        <v>2.2079499999999999</v>
      </c>
      <c r="E278">
        <v>0.99388399999999999</v>
      </c>
      <c r="F278">
        <v>0.36532799999999999</v>
      </c>
      <c r="G278">
        <v>2.91351</v>
      </c>
      <c r="H278">
        <v>2.2028099999999999</v>
      </c>
      <c r="I278">
        <v>0.92071700000000001</v>
      </c>
      <c r="J278">
        <v>0.60635799999999995</v>
      </c>
      <c r="K278">
        <v>7.41812</v>
      </c>
      <c r="L278">
        <v>9.5639500000000002</v>
      </c>
      <c r="M278">
        <v>11.1106</v>
      </c>
      <c r="N278">
        <v>6.4065200000000004</v>
      </c>
      <c r="O278">
        <v>5.9319600000000001</v>
      </c>
      <c r="P278">
        <v>15.182499999999999</v>
      </c>
      <c r="Q278">
        <v>11.7529</v>
      </c>
      <c r="R278">
        <v>2</v>
      </c>
    </row>
    <row r="279" spans="1:18" x14ac:dyDescent="0.35">
      <c r="A279" t="s">
        <v>1029</v>
      </c>
      <c r="B279">
        <v>1</v>
      </c>
      <c r="C279">
        <v>1.1166</v>
      </c>
      <c r="D279">
        <v>1.0440799999999999</v>
      </c>
      <c r="E279">
        <v>3.3970500000000001</v>
      </c>
      <c r="F279">
        <v>0.65452900000000003</v>
      </c>
      <c r="G279">
        <v>1.5694399999999999</v>
      </c>
      <c r="H279">
        <v>1.40802</v>
      </c>
      <c r="I279">
        <v>0.60531400000000002</v>
      </c>
      <c r="J279">
        <v>0.56721699999999997</v>
      </c>
      <c r="K279">
        <v>5.9471400000000001</v>
      </c>
      <c r="L279">
        <v>10.0664</v>
      </c>
      <c r="M279">
        <v>11.1934</v>
      </c>
      <c r="N279">
        <v>7.1148699999999998</v>
      </c>
      <c r="O279">
        <v>8.4322599999999994</v>
      </c>
      <c r="P279">
        <v>12.3568</v>
      </c>
      <c r="Q279">
        <v>15.720800000000001</v>
      </c>
      <c r="R279">
        <v>2</v>
      </c>
    </row>
    <row r="280" spans="1:18" x14ac:dyDescent="0.35">
      <c r="A280" t="s">
        <v>594</v>
      </c>
      <c r="B280">
        <v>1</v>
      </c>
      <c r="C280">
        <v>1.9029400000000001</v>
      </c>
      <c r="D280">
        <v>2.1446299999999998</v>
      </c>
      <c r="E280">
        <v>2.41621</v>
      </c>
      <c r="F280">
        <v>0.60566900000000001</v>
      </c>
      <c r="G280">
        <v>2.6131899999999999</v>
      </c>
      <c r="H280">
        <v>2.3596900000000001</v>
      </c>
      <c r="I280">
        <v>1.58616</v>
      </c>
      <c r="J280">
        <v>1.5818099999999999</v>
      </c>
      <c r="K280">
        <v>4.3136900000000002</v>
      </c>
      <c r="L280">
        <v>6.9405799999999997</v>
      </c>
      <c r="M280">
        <v>8.4106299999999994</v>
      </c>
      <c r="N280">
        <v>6.1517900000000001</v>
      </c>
      <c r="O280">
        <v>8.5512700000000006</v>
      </c>
      <c r="P280">
        <v>11.0266</v>
      </c>
      <c r="Q280">
        <v>16.176600000000001</v>
      </c>
      <c r="R280">
        <v>2</v>
      </c>
    </row>
    <row r="281" spans="1:18" x14ac:dyDescent="0.35">
      <c r="A281" t="s">
        <v>885</v>
      </c>
      <c r="B281">
        <v>1</v>
      </c>
      <c r="C281">
        <v>1.9558899999999999</v>
      </c>
      <c r="D281">
        <v>1.2584500000000001</v>
      </c>
      <c r="E281">
        <v>2.9437000000000002</v>
      </c>
      <c r="F281">
        <v>1.1039300000000001</v>
      </c>
      <c r="G281">
        <v>3.0477699999999999</v>
      </c>
      <c r="H281">
        <v>3.4310700000000001</v>
      </c>
      <c r="I281">
        <v>1.11067</v>
      </c>
      <c r="J281">
        <v>0.45325700000000002</v>
      </c>
      <c r="K281">
        <v>4.7579900000000004</v>
      </c>
      <c r="L281">
        <v>11.5959</v>
      </c>
      <c r="M281">
        <v>8.6586999999999996</v>
      </c>
      <c r="N281">
        <v>4.46889</v>
      </c>
      <c r="O281">
        <v>8.3170900000000003</v>
      </c>
      <c r="P281">
        <v>10.383100000000001</v>
      </c>
      <c r="Q281">
        <v>16.285699999999999</v>
      </c>
      <c r="R281">
        <v>2</v>
      </c>
    </row>
    <row r="282" spans="1:18" x14ac:dyDescent="0.35">
      <c r="A282" t="s">
        <v>887</v>
      </c>
      <c r="B282">
        <v>1</v>
      </c>
      <c r="C282">
        <v>1.0646800000000001</v>
      </c>
      <c r="D282">
        <v>0.98328099999999996</v>
      </c>
      <c r="E282">
        <v>3.1070199999999999</v>
      </c>
      <c r="F282">
        <v>0.671153</v>
      </c>
      <c r="G282">
        <v>1.68347</v>
      </c>
      <c r="H282">
        <v>1.61426</v>
      </c>
      <c r="I282">
        <v>0.96839900000000001</v>
      </c>
      <c r="J282">
        <v>1.0266200000000001</v>
      </c>
      <c r="K282">
        <v>12.4039</v>
      </c>
      <c r="L282">
        <v>11.285399999999999</v>
      </c>
      <c r="M282">
        <v>9.3087999999999997</v>
      </c>
      <c r="N282">
        <v>7.9832200000000002</v>
      </c>
      <c r="O282">
        <v>7.73041</v>
      </c>
      <c r="P282">
        <v>10.5618</v>
      </c>
      <c r="Q282">
        <v>15.0396</v>
      </c>
      <c r="R282">
        <v>2</v>
      </c>
    </row>
    <row r="283" spans="1:18" x14ac:dyDescent="0.35">
      <c r="A283" t="s">
        <v>822</v>
      </c>
      <c r="B283">
        <v>1</v>
      </c>
      <c r="C283">
        <v>1.58544</v>
      </c>
      <c r="D283">
        <v>1.67462</v>
      </c>
      <c r="E283">
        <v>3.9484699999999999</v>
      </c>
      <c r="F283">
        <v>2.7448899999999998</v>
      </c>
      <c r="G283">
        <v>1.80406</v>
      </c>
      <c r="H283">
        <v>2.8403200000000002</v>
      </c>
      <c r="I283">
        <v>1.51373</v>
      </c>
      <c r="J283">
        <v>1.7448300000000001</v>
      </c>
      <c r="K283">
        <v>3.3662299999999998</v>
      </c>
      <c r="L283">
        <v>6.0712099999999998</v>
      </c>
      <c r="M283">
        <v>8.8707399999999996</v>
      </c>
      <c r="N283">
        <v>7.0816800000000004</v>
      </c>
      <c r="O283">
        <v>7.1379000000000001</v>
      </c>
      <c r="P283">
        <v>11.7859</v>
      </c>
      <c r="Q283">
        <v>14.0511</v>
      </c>
      <c r="R283">
        <v>2</v>
      </c>
    </row>
    <row r="284" spans="1:18" x14ac:dyDescent="0.35">
      <c r="A284" t="s">
        <v>528</v>
      </c>
      <c r="B284">
        <v>1</v>
      </c>
      <c r="C284">
        <v>1.3044800000000001</v>
      </c>
      <c r="D284">
        <v>1.63557</v>
      </c>
      <c r="E284">
        <v>1.66279</v>
      </c>
      <c r="F284">
        <v>0.73028899999999997</v>
      </c>
      <c r="G284">
        <v>2.4912899999999998</v>
      </c>
      <c r="H284">
        <v>2.2164999999999999</v>
      </c>
      <c r="I284">
        <v>0.92977699999999996</v>
      </c>
      <c r="J284">
        <v>0.73840799999999995</v>
      </c>
      <c r="K284">
        <v>4.0324200000000001</v>
      </c>
      <c r="L284">
        <v>8.0111699999999999</v>
      </c>
      <c r="M284">
        <v>7.89933</v>
      </c>
      <c r="N284">
        <v>6.1784999999999997</v>
      </c>
      <c r="O284">
        <v>10.1783</v>
      </c>
      <c r="P284">
        <v>13.7204</v>
      </c>
      <c r="Q284">
        <v>19.407299999999999</v>
      </c>
      <c r="R284">
        <v>2</v>
      </c>
    </row>
    <row r="285" spans="1:18" x14ac:dyDescent="0.35">
      <c r="A285" t="s">
        <v>388</v>
      </c>
      <c r="B285">
        <v>1</v>
      </c>
      <c r="C285">
        <v>0.47641499999999998</v>
      </c>
      <c r="D285">
        <v>0.36310900000000002</v>
      </c>
      <c r="E285">
        <v>0.57691000000000003</v>
      </c>
      <c r="F285">
        <v>0.43382999999999999</v>
      </c>
      <c r="G285">
        <v>0.69036299999999995</v>
      </c>
      <c r="H285">
        <v>0.63406300000000004</v>
      </c>
      <c r="I285">
        <v>0.74421400000000004</v>
      </c>
      <c r="J285">
        <v>0.47886000000000001</v>
      </c>
      <c r="K285">
        <v>7.0595800000000004</v>
      </c>
      <c r="L285">
        <v>8.2570599999999992</v>
      </c>
      <c r="M285">
        <v>10.6662</v>
      </c>
      <c r="N285">
        <v>8.2367100000000004</v>
      </c>
      <c r="O285">
        <v>8.8374500000000005</v>
      </c>
      <c r="P285">
        <v>10.9459</v>
      </c>
      <c r="Q285">
        <v>13.272600000000001</v>
      </c>
      <c r="R285">
        <v>2</v>
      </c>
    </row>
    <row r="286" spans="1:18" x14ac:dyDescent="0.35">
      <c r="A286" t="s">
        <v>1115</v>
      </c>
      <c r="B286">
        <v>1</v>
      </c>
      <c r="C286">
        <v>2.40089</v>
      </c>
      <c r="D286">
        <v>2.8979200000000001</v>
      </c>
      <c r="E286">
        <v>2.9551699999999999</v>
      </c>
      <c r="F286">
        <v>1.6751799999999999</v>
      </c>
      <c r="G286">
        <v>2.2214900000000002</v>
      </c>
      <c r="H286">
        <v>3.3587400000000001</v>
      </c>
      <c r="I286">
        <v>0.71732300000000004</v>
      </c>
      <c r="J286">
        <v>1.5172600000000001</v>
      </c>
      <c r="K286">
        <v>4.2997199999999998</v>
      </c>
      <c r="L286">
        <v>5.04338</v>
      </c>
      <c r="M286">
        <v>6.9353600000000002</v>
      </c>
      <c r="N286">
        <v>5.8883799999999997</v>
      </c>
      <c r="O286">
        <v>8.4971599999999992</v>
      </c>
      <c r="P286">
        <v>5.6001000000000003</v>
      </c>
      <c r="Q286">
        <v>18.049700000000001</v>
      </c>
      <c r="R286">
        <v>2</v>
      </c>
    </row>
    <row r="287" spans="1:18" x14ac:dyDescent="0.35">
      <c r="A287" t="s">
        <v>679</v>
      </c>
      <c r="B287">
        <v>1</v>
      </c>
      <c r="C287">
        <v>0.36428199999999999</v>
      </c>
      <c r="D287">
        <v>0.49287700000000001</v>
      </c>
      <c r="E287">
        <v>0.63711799999999996</v>
      </c>
      <c r="F287">
        <v>0.25819500000000001</v>
      </c>
      <c r="G287">
        <v>0.60838999999999999</v>
      </c>
      <c r="H287">
        <v>0.61572300000000002</v>
      </c>
      <c r="I287">
        <v>0.30933500000000003</v>
      </c>
      <c r="J287">
        <v>0.132466</v>
      </c>
      <c r="K287">
        <v>6.5486199999999997</v>
      </c>
      <c r="L287">
        <v>9.5537200000000002</v>
      </c>
      <c r="M287">
        <v>11.0931</v>
      </c>
      <c r="N287">
        <v>7.6501700000000001</v>
      </c>
      <c r="O287">
        <v>9.99831</v>
      </c>
      <c r="P287">
        <v>10.710699999999999</v>
      </c>
      <c r="Q287">
        <v>14.6698</v>
      </c>
      <c r="R287">
        <v>2</v>
      </c>
    </row>
    <row r="288" spans="1:18" x14ac:dyDescent="0.35">
      <c r="A288" t="s">
        <v>629</v>
      </c>
      <c r="B288">
        <v>3</v>
      </c>
      <c r="C288">
        <v>0.60803700000000005</v>
      </c>
      <c r="D288">
        <v>0.70992200000000005</v>
      </c>
      <c r="E288">
        <v>1.31955</v>
      </c>
      <c r="F288">
        <v>0.45328200000000002</v>
      </c>
      <c r="G288">
        <v>0.84889499999999996</v>
      </c>
      <c r="H288">
        <v>0.78436099999999997</v>
      </c>
      <c r="I288">
        <v>0.35208099999999998</v>
      </c>
      <c r="J288">
        <v>0.28501900000000002</v>
      </c>
      <c r="K288">
        <v>3.7933500000000002</v>
      </c>
      <c r="L288">
        <v>15.7788</v>
      </c>
      <c r="M288">
        <v>5.00136</v>
      </c>
      <c r="N288">
        <v>7.6934300000000002</v>
      </c>
      <c r="O288">
        <v>7.944</v>
      </c>
      <c r="P288">
        <v>7.6241700000000003</v>
      </c>
      <c r="Q288">
        <v>29.346</v>
      </c>
      <c r="R288">
        <v>3</v>
      </c>
    </row>
    <row r="289" spans="1:18" x14ac:dyDescent="0.35">
      <c r="A289" t="s">
        <v>561</v>
      </c>
      <c r="B289">
        <v>2</v>
      </c>
      <c r="C289">
        <v>0.35967500000000002</v>
      </c>
      <c r="D289">
        <v>0.395457</v>
      </c>
      <c r="E289">
        <v>0.88256100000000004</v>
      </c>
      <c r="F289">
        <v>0.18790899999999999</v>
      </c>
      <c r="G289">
        <v>1.0351999999999999</v>
      </c>
      <c r="H289">
        <v>1.11798</v>
      </c>
      <c r="I289">
        <v>0.84359399999999996</v>
      </c>
      <c r="J289">
        <v>0.78157399999999999</v>
      </c>
      <c r="K289">
        <v>4.9439299999999999</v>
      </c>
      <c r="L289">
        <v>17.446200000000001</v>
      </c>
      <c r="M289">
        <v>7.6964499999999996</v>
      </c>
      <c r="N289">
        <v>7.7098100000000001</v>
      </c>
      <c r="O289">
        <v>8.7599599999999995</v>
      </c>
      <c r="P289">
        <v>9.9021000000000008</v>
      </c>
      <c r="Q289">
        <v>26.15</v>
      </c>
      <c r="R289">
        <v>3</v>
      </c>
    </row>
    <row r="290" spans="1:18" x14ac:dyDescent="0.35">
      <c r="A290" t="s">
        <v>1007</v>
      </c>
      <c r="B290">
        <v>2</v>
      </c>
      <c r="C290">
        <v>0.56580699999999995</v>
      </c>
      <c r="D290">
        <v>0.73601799999999995</v>
      </c>
      <c r="E290">
        <v>0.74160800000000004</v>
      </c>
      <c r="F290">
        <v>0.30709599999999998</v>
      </c>
      <c r="G290">
        <v>0.58491000000000004</v>
      </c>
      <c r="H290">
        <v>0.77593800000000002</v>
      </c>
      <c r="I290">
        <v>0.24180299999999999</v>
      </c>
      <c r="J290">
        <v>0.25539200000000001</v>
      </c>
      <c r="K290">
        <v>8.6442899999999998</v>
      </c>
      <c r="L290">
        <v>15.3687</v>
      </c>
      <c r="M290">
        <v>1.44983</v>
      </c>
      <c r="N290">
        <v>6.3446899999999999</v>
      </c>
      <c r="O290">
        <v>7.7002499999999996</v>
      </c>
      <c r="P290">
        <v>4.6899699999999998</v>
      </c>
      <c r="Q290">
        <v>27.589300000000001</v>
      </c>
      <c r="R290">
        <v>3</v>
      </c>
    </row>
    <row r="291" spans="1:18" x14ac:dyDescent="0.35">
      <c r="A291" t="s">
        <v>1189</v>
      </c>
      <c r="B291">
        <v>1</v>
      </c>
      <c r="C291">
        <v>2.01606</v>
      </c>
      <c r="D291">
        <v>5.66221</v>
      </c>
      <c r="E291">
        <v>1.68089</v>
      </c>
      <c r="F291">
        <v>1.10768</v>
      </c>
      <c r="G291">
        <v>1.50586</v>
      </c>
      <c r="H291">
        <v>3.55871</v>
      </c>
      <c r="I291">
        <v>1.5795399999999999</v>
      </c>
      <c r="J291">
        <v>2.0669900000000001</v>
      </c>
      <c r="K291">
        <v>6.3080499999999997</v>
      </c>
      <c r="L291">
        <v>8.4349000000000007</v>
      </c>
      <c r="M291">
        <v>2.4211399999999998</v>
      </c>
      <c r="N291">
        <v>2.9352999999999998</v>
      </c>
      <c r="O291">
        <v>2.72688</v>
      </c>
      <c r="P291">
        <v>3.4436499999999999</v>
      </c>
      <c r="Q291">
        <v>43.7577</v>
      </c>
      <c r="R291">
        <v>3</v>
      </c>
    </row>
    <row r="292" spans="1:18" x14ac:dyDescent="0.35">
      <c r="A292" t="s">
        <v>160</v>
      </c>
      <c r="B292">
        <v>1</v>
      </c>
      <c r="C292">
        <v>0.37249900000000002</v>
      </c>
      <c r="D292">
        <v>0.57281899999999997</v>
      </c>
      <c r="E292">
        <v>0.70987699999999998</v>
      </c>
      <c r="F292">
        <v>0.21565599999999999</v>
      </c>
      <c r="G292">
        <v>0.50332600000000005</v>
      </c>
      <c r="H292">
        <v>0.59159899999999999</v>
      </c>
      <c r="I292">
        <v>0.47142600000000001</v>
      </c>
      <c r="J292">
        <v>0.275252</v>
      </c>
      <c r="K292">
        <v>4.4279000000000002</v>
      </c>
      <c r="L292">
        <v>8.9275400000000005</v>
      </c>
      <c r="M292">
        <v>2.0169100000000002</v>
      </c>
      <c r="N292">
        <v>11.2607</v>
      </c>
      <c r="O292">
        <v>9.5626200000000008</v>
      </c>
      <c r="P292">
        <v>7.5324299999999997</v>
      </c>
      <c r="Q292">
        <v>35.422899999999998</v>
      </c>
      <c r="R292">
        <v>3</v>
      </c>
    </row>
    <row r="293" spans="1:18" x14ac:dyDescent="0.35">
      <c r="A293" t="s">
        <v>893</v>
      </c>
      <c r="B293">
        <v>29</v>
      </c>
      <c r="C293">
        <v>2.3849999999999998</v>
      </c>
      <c r="D293">
        <v>1.92903</v>
      </c>
      <c r="E293">
        <v>2.0556000000000001</v>
      </c>
      <c r="F293">
        <v>0.931697</v>
      </c>
      <c r="G293">
        <v>3.9075700000000002</v>
      </c>
      <c r="H293">
        <v>4.1706700000000003</v>
      </c>
      <c r="I293">
        <v>1.43093</v>
      </c>
      <c r="J293">
        <v>1.3855599999999999</v>
      </c>
      <c r="K293">
        <v>5.1535900000000003</v>
      </c>
      <c r="L293">
        <v>7.7020099999999996</v>
      </c>
      <c r="M293">
        <v>7.9925899999999999</v>
      </c>
      <c r="N293">
        <v>6.3086200000000003</v>
      </c>
      <c r="O293">
        <v>7.8340199999999998</v>
      </c>
      <c r="P293">
        <v>14.7392</v>
      </c>
      <c r="Q293">
        <v>13.2554</v>
      </c>
      <c r="R293">
        <v>4</v>
      </c>
    </row>
    <row r="294" spans="1:18" x14ac:dyDescent="0.35">
      <c r="A294" t="s">
        <v>971</v>
      </c>
      <c r="B294">
        <v>18</v>
      </c>
      <c r="C294">
        <v>2.0778400000000001</v>
      </c>
      <c r="D294">
        <v>2.0816300000000001</v>
      </c>
      <c r="E294">
        <v>3.09639</v>
      </c>
      <c r="F294">
        <v>0.87377300000000002</v>
      </c>
      <c r="G294">
        <v>2.5122</v>
      </c>
      <c r="H294">
        <v>2.9291800000000001</v>
      </c>
      <c r="I294">
        <v>1.0064</v>
      </c>
      <c r="J294">
        <v>1.1315500000000001</v>
      </c>
      <c r="K294">
        <v>6.5515699999999999</v>
      </c>
      <c r="L294">
        <v>8.5423200000000001</v>
      </c>
      <c r="M294">
        <v>10.4933</v>
      </c>
      <c r="N294">
        <v>8.2500099999999996</v>
      </c>
      <c r="O294">
        <v>6.4470599999999996</v>
      </c>
      <c r="P294">
        <v>14.2462</v>
      </c>
      <c r="Q294">
        <v>11.683999999999999</v>
      </c>
      <c r="R294">
        <v>4</v>
      </c>
    </row>
    <row r="295" spans="1:18" x14ac:dyDescent="0.35">
      <c r="A295" t="s">
        <v>974</v>
      </c>
      <c r="B295">
        <v>13</v>
      </c>
      <c r="C295">
        <v>2.4153199999999999</v>
      </c>
      <c r="D295">
        <v>2.44177</v>
      </c>
      <c r="E295">
        <v>2.8706100000000001</v>
      </c>
      <c r="F295">
        <v>0.86448700000000001</v>
      </c>
      <c r="G295">
        <v>3.1836199999999999</v>
      </c>
      <c r="H295">
        <v>3.4848699999999999</v>
      </c>
      <c r="I295">
        <v>2.1392699999999998</v>
      </c>
      <c r="J295">
        <v>1.8085500000000001</v>
      </c>
      <c r="K295">
        <v>3.2550599999999998</v>
      </c>
      <c r="L295">
        <v>3.96408</v>
      </c>
      <c r="M295">
        <v>4.5169499999999996</v>
      </c>
      <c r="N295">
        <v>3.30992</v>
      </c>
      <c r="O295">
        <v>13.1554</v>
      </c>
      <c r="P295">
        <v>17.108599999999999</v>
      </c>
      <c r="Q295">
        <v>15.3621</v>
      </c>
      <c r="R295">
        <v>4</v>
      </c>
    </row>
    <row r="296" spans="1:18" x14ac:dyDescent="0.35">
      <c r="A296" t="s">
        <v>1041</v>
      </c>
      <c r="B296">
        <v>12</v>
      </c>
      <c r="C296">
        <v>3.7305000000000001</v>
      </c>
      <c r="D296">
        <v>2.9841099999999998</v>
      </c>
      <c r="E296">
        <v>2.6287600000000002</v>
      </c>
      <c r="F296">
        <v>1.1530499999999999</v>
      </c>
      <c r="G296">
        <v>5.1159499999999998</v>
      </c>
      <c r="H296">
        <v>5.5092100000000004</v>
      </c>
      <c r="I296">
        <v>2.5103599999999999</v>
      </c>
      <c r="J296">
        <v>2.4857499999999999</v>
      </c>
      <c r="K296">
        <v>4.89513</v>
      </c>
      <c r="L296">
        <v>9.1252899999999997</v>
      </c>
      <c r="M296">
        <v>8.97898</v>
      </c>
      <c r="N296">
        <v>6.66364</v>
      </c>
      <c r="O296">
        <v>7.1188399999999996</v>
      </c>
      <c r="P296">
        <v>14.382199999999999</v>
      </c>
      <c r="Q296">
        <v>9.5778400000000001</v>
      </c>
      <c r="R296">
        <v>4</v>
      </c>
    </row>
    <row r="297" spans="1:18" x14ac:dyDescent="0.35">
      <c r="A297" t="s">
        <v>530</v>
      </c>
      <c r="B297">
        <v>9</v>
      </c>
      <c r="C297">
        <v>2.6943100000000002</v>
      </c>
      <c r="D297">
        <v>2.30071</v>
      </c>
      <c r="E297">
        <v>2.7406899999999998</v>
      </c>
      <c r="F297">
        <v>1.0626500000000001</v>
      </c>
      <c r="G297">
        <v>2.8648199999999999</v>
      </c>
      <c r="H297">
        <v>3.6526200000000002</v>
      </c>
      <c r="I297">
        <v>1.1276999999999999</v>
      </c>
      <c r="J297">
        <v>1.4741</v>
      </c>
      <c r="K297">
        <v>6.7486300000000004</v>
      </c>
      <c r="L297">
        <v>8.3529300000000006</v>
      </c>
      <c r="M297">
        <v>10.077199999999999</v>
      </c>
      <c r="N297">
        <v>7.4661099999999996</v>
      </c>
      <c r="O297">
        <v>6.7017699999999998</v>
      </c>
      <c r="P297">
        <v>10.3231</v>
      </c>
      <c r="Q297">
        <v>11.412599999999999</v>
      </c>
      <c r="R297">
        <v>4</v>
      </c>
    </row>
    <row r="298" spans="1:18" x14ac:dyDescent="0.35">
      <c r="A298" t="s">
        <v>112</v>
      </c>
      <c r="B298">
        <v>9</v>
      </c>
      <c r="C298">
        <v>2.60623</v>
      </c>
      <c r="D298">
        <v>2.0118999999999998</v>
      </c>
      <c r="E298">
        <v>2.0785200000000001</v>
      </c>
      <c r="F298">
        <v>0.841418</v>
      </c>
      <c r="G298">
        <v>4.39872</v>
      </c>
      <c r="H298">
        <v>4.3141600000000002</v>
      </c>
      <c r="I298">
        <v>1.76251</v>
      </c>
      <c r="J298">
        <v>1.3775999999999999</v>
      </c>
      <c r="K298">
        <v>4.6976000000000004</v>
      </c>
      <c r="L298">
        <v>8.0772200000000005</v>
      </c>
      <c r="M298">
        <v>9.3479200000000002</v>
      </c>
      <c r="N298">
        <v>7.1143000000000001</v>
      </c>
      <c r="O298">
        <v>7.5955300000000001</v>
      </c>
      <c r="P298">
        <v>16.183599999999998</v>
      </c>
      <c r="Q298">
        <v>11.522500000000001</v>
      </c>
      <c r="R298">
        <v>4</v>
      </c>
    </row>
    <row r="299" spans="1:18" x14ac:dyDescent="0.35">
      <c r="A299" t="s">
        <v>1046</v>
      </c>
      <c r="B299">
        <v>9</v>
      </c>
      <c r="C299">
        <v>2.2615699999999999</v>
      </c>
      <c r="D299">
        <v>1.7434000000000001</v>
      </c>
      <c r="E299">
        <v>2.4395199999999999</v>
      </c>
      <c r="F299">
        <v>0.78308</v>
      </c>
      <c r="G299">
        <v>2.9798200000000001</v>
      </c>
      <c r="H299">
        <v>3.12249</v>
      </c>
      <c r="I299">
        <v>1.32426</v>
      </c>
      <c r="J299">
        <v>1.30766</v>
      </c>
      <c r="K299">
        <v>5.3963200000000002</v>
      </c>
      <c r="L299">
        <v>8.4525500000000005</v>
      </c>
      <c r="M299">
        <v>8.6694499999999994</v>
      </c>
      <c r="N299">
        <v>8.0318199999999997</v>
      </c>
      <c r="O299">
        <v>6.7852399999999999</v>
      </c>
      <c r="P299">
        <v>12.6873</v>
      </c>
      <c r="Q299">
        <v>14.3757</v>
      </c>
      <c r="R299">
        <v>4</v>
      </c>
    </row>
    <row r="300" spans="1:18" x14ac:dyDescent="0.35">
      <c r="A300" t="s">
        <v>602</v>
      </c>
      <c r="B300">
        <v>8</v>
      </c>
      <c r="C300">
        <v>3.8391199999999999</v>
      </c>
      <c r="D300">
        <v>2.8368199999999999</v>
      </c>
      <c r="E300">
        <v>10.222300000000001</v>
      </c>
      <c r="F300">
        <v>1.3538399999999999</v>
      </c>
      <c r="G300">
        <v>4.7790999999999997</v>
      </c>
      <c r="H300">
        <v>4.8675899999999999</v>
      </c>
      <c r="I300">
        <v>1.7111799999999999</v>
      </c>
      <c r="J300">
        <v>1.3851599999999999</v>
      </c>
      <c r="K300">
        <v>5.1461300000000003</v>
      </c>
      <c r="L300">
        <v>7.7817299999999996</v>
      </c>
      <c r="M300">
        <v>10.0593</v>
      </c>
      <c r="N300">
        <v>6.2546299999999997</v>
      </c>
      <c r="O300">
        <v>5.1610800000000001</v>
      </c>
      <c r="P300">
        <v>11.9857</v>
      </c>
      <c r="Q300">
        <v>8.2956099999999999</v>
      </c>
      <c r="R300">
        <v>4</v>
      </c>
    </row>
    <row r="301" spans="1:18" x14ac:dyDescent="0.35">
      <c r="A301" t="s">
        <v>400</v>
      </c>
      <c r="B301">
        <v>8</v>
      </c>
      <c r="C301">
        <v>1.7749200000000001</v>
      </c>
      <c r="D301">
        <v>1.4016</v>
      </c>
      <c r="E301">
        <v>1.82483</v>
      </c>
      <c r="F301">
        <v>0.56450900000000004</v>
      </c>
      <c r="G301">
        <v>2.9907400000000002</v>
      </c>
      <c r="H301">
        <v>2.8964099999999999</v>
      </c>
      <c r="I301">
        <v>1.79078</v>
      </c>
      <c r="J301">
        <v>1.68764</v>
      </c>
      <c r="K301">
        <v>6.5319000000000003</v>
      </c>
      <c r="L301">
        <v>8.47621</v>
      </c>
      <c r="M301">
        <v>10.0281</v>
      </c>
      <c r="N301">
        <v>6.6599500000000003</v>
      </c>
      <c r="O301">
        <v>8.1171600000000002</v>
      </c>
      <c r="P301">
        <v>14.375</v>
      </c>
      <c r="Q301">
        <v>11.5115</v>
      </c>
      <c r="R301">
        <v>4</v>
      </c>
    </row>
    <row r="302" spans="1:18" x14ac:dyDescent="0.35">
      <c r="A302" t="s">
        <v>757</v>
      </c>
      <c r="B302">
        <v>8</v>
      </c>
      <c r="C302">
        <v>1.0417000000000001</v>
      </c>
      <c r="D302">
        <v>1.1094999999999999</v>
      </c>
      <c r="E302">
        <v>10.9048</v>
      </c>
      <c r="F302">
        <v>0.48797000000000001</v>
      </c>
      <c r="G302">
        <v>1.5252699999999999</v>
      </c>
      <c r="H302">
        <v>1.88121</v>
      </c>
      <c r="I302">
        <v>0.93592399999999998</v>
      </c>
      <c r="J302">
        <v>0.73525600000000002</v>
      </c>
      <c r="K302">
        <v>6.3294300000000003</v>
      </c>
      <c r="L302">
        <v>7.8765799999999997</v>
      </c>
      <c r="M302">
        <v>10.0916</v>
      </c>
      <c r="N302">
        <v>6.5505199999999997</v>
      </c>
      <c r="O302">
        <v>6.39445</v>
      </c>
      <c r="P302">
        <v>15.913</v>
      </c>
      <c r="Q302">
        <v>9.29861</v>
      </c>
      <c r="R302">
        <v>4</v>
      </c>
    </row>
    <row r="303" spans="1:18" x14ac:dyDescent="0.35">
      <c r="A303" t="s">
        <v>470</v>
      </c>
      <c r="B303">
        <v>7</v>
      </c>
      <c r="C303">
        <v>2.0594899999999998</v>
      </c>
      <c r="D303">
        <v>1.5956900000000001</v>
      </c>
      <c r="E303">
        <v>1.2881400000000001</v>
      </c>
      <c r="F303">
        <v>1.04538</v>
      </c>
      <c r="G303">
        <v>2.6606700000000001</v>
      </c>
      <c r="H303">
        <v>2.6483400000000001</v>
      </c>
      <c r="I303">
        <v>1.68835</v>
      </c>
      <c r="J303">
        <v>1.7370399999999999</v>
      </c>
      <c r="K303">
        <v>5.8041299999999998</v>
      </c>
      <c r="L303">
        <v>8.1981300000000008</v>
      </c>
      <c r="M303">
        <v>10.9962</v>
      </c>
      <c r="N303">
        <v>8.3842199999999991</v>
      </c>
      <c r="O303">
        <v>7.1787700000000001</v>
      </c>
      <c r="P303">
        <v>13.537100000000001</v>
      </c>
      <c r="Q303">
        <v>12.442600000000001</v>
      </c>
      <c r="R303">
        <v>4</v>
      </c>
    </row>
    <row r="304" spans="1:18" x14ac:dyDescent="0.35">
      <c r="A304" t="s">
        <v>18</v>
      </c>
      <c r="B304">
        <v>7</v>
      </c>
      <c r="C304">
        <v>2.3387099999999998</v>
      </c>
      <c r="D304">
        <v>2.7330399999999999</v>
      </c>
      <c r="E304">
        <v>4.3585900000000004</v>
      </c>
      <c r="F304">
        <v>1.0456399999999999</v>
      </c>
      <c r="G304">
        <v>2.99885</v>
      </c>
      <c r="H304">
        <v>3.0119899999999999</v>
      </c>
      <c r="I304">
        <v>1.21957</v>
      </c>
      <c r="J304">
        <v>1.4039600000000001</v>
      </c>
      <c r="K304">
        <v>4.9909600000000003</v>
      </c>
      <c r="L304">
        <v>9.4801599999999997</v>
      </c>
      <c r="M304">
        <v>9.7337100000000003</v>
      </c>
      <c r="N304">
        <v>6.6679700000000004</v>
      </c>
      <c r="O304">
        <v>6.4759700000000002</v>
      </c>
      <c r="P304">
        <v>12.0892</v>
      </c>
      <c r="Q304">
        <v>15.393000000000001</v>
      </c>
      <c r="R304">
        <v>4</v>
      </c>
    </row>
    <row r="305" spans="1:18" x14ac:dyDescent="0.35">
      <c r="A305" t="s">
        <v>323</v>
      </c>
      <c r="B305">
        <v>7</v>
      </c>
      <c r="C305">
        <v>4.4591500000000002</v>
      </c>
      <c r="D305">
        <v>4.2984600000000004</v>
      </c>
      <c r="E305">
        <v>2.4316900000000001</v>
      </c>
      <c r="F305">
        <v>1.6831700000000001</v>
      </c>
      <c r="G305">
        <v>4.4155300000000004</v>
      </c>
      <c r="H305">
        <v>5.0325800000000003</v>
      </c>
      <c r="I305">
        <v>1.3148899999999999</v>
      </c>
      <c r="J305">
        <v>1.9920599999999999</v>
      </c>
      <c r="K305">
        <v>5.0747099999999996</v>
      </c>
      <c r="L305">
        <v>7.9543699999999999</v>
      </c>
      <c r="M305">
        <v>9.0381800000000005</v>
      </c>
      <c r="N305">
        <v>7.3720400000000001</v>
      </c>
      <c r="O305">
        <v>5.65686</v>
      </c>
      <c r="P305">
        <v>12.805300000000001</v>
      </c>
      <c r="Q305">
        <v>10.258599999999999</v>
      </c>
      <c r="R305">
        <v>4</v>
      </c>
    </row>
    <row r="306" spans="1:18" x14ac:dyDescent="0.35">
      <c r="A306" t="s">
        <v>471</v>
      </c>
      <c r="B306">
        <v>7</v>
      </c>
      <c r="C306">
        <v>2.3827600000000002</v>
      </c>
      <c r="D306">
        <v>2.8189199999999999</v>
      </c>
      <c r="E306">
        <v>3.2876300000000001</v>
      </c>
      <c r="F306">
        <v>1.1556299999999999</v>
      </c>
      <c r="G306">
        <v>3.1599900000000001</v>
      </c>
      <c r="H306">
        <v>3.36829</v>
      </c>
      <c r="I306">
        <v>2.2621899999999999</v>
      </c>
      <c r="J306">
        <v>2.01213</v>
      </c>
      <c r="K306">
        <v>2.7923800000000001</v>
      </c>
      <c r="L306">
        <v>4.5929399999999996</v>
      </c>
      <c r="M306">
        <v>4.4339000000000004</v>
      </c>
      <c r="N306">
        <v>3.2429999999999999</v>
      </c>
      <c r="O306">
        <v>11.9008</v>
      </c>
      <c r="P306">
        <v>20.023399999999999</v>
      </c>
      <c r="Q306">
        <v>13.5138</v>
      </c>
      <c r="R306">
        <v>4</v>
      </c>
    </row>
    <row r="307" spans="1:18" x14ac:dyDescent="0.35">
      <c r="A307" t="s">
        <v>20</v>
      </c>
      <c r="B307">
        <v>7</v>
      </c>
      <c r="C307">
        <v>2.77156</v>
      </c>
      <c r="D307">
        <v>2.6360600000000001</v>
      </c>
      <c r="E307">
        <v>2.6850399999999999</v>
      </c>
      <c r="F307">
        <v>1.48505</v>
      </c>
      <c r="G307">
        <v>3.1864699999999999</v>
      </c>
      <c r="H307">
        <v>3.4329200000000002</v>
      </c>
      <c r="I307">
        <v>1.2234100000000001</v>
      </c>
      <c r="J307">
        <v>1.13252</v>
      </c>
      <c r="K307">
        <v>5.18764</v>
      </c>
      <c r="L307">
        <v>7.9862599999999997</v>
      </c>
      <c r="M307">
        <v>10.843</v>
      </c>
      <c r="N307">
        <v>7.2262599999999999</v>
      </c>
      <c r="O307">
        <v>6.7457500000000001</v>
      </c>
      <c r="P307">
        <v>13.2567</v>
      </c>
      <c r="Q307">
        <v>12.2628</v>
      </c>
      <c r="R307">
        <v>4</v>
      </c>
    </row>
    <row r="308" spans="1:18" x14ac:dyDescent="0.35">
      <c r="A308" t="s">
        <v>981</v>
      </c>
      <c r="B308">
        <v>6</v>
      </c>
      <c r="C308">
        <v>4.2956599999999998</v>
      </c>
      <c r="D308">
        <v>3.0718200000000002</v>
      </c>
      <c r="E308">
        <v>3.2120500000000001</v>
      </c>
      <c r="F308">
        <v>1.3364100000000001</v>
      </c>
      <c r="G308">
        <v>5.4230400000000003</v>
      </c>
      <c r="H308">
        <v>6.6516999999999999</v>
      </c>
      <c r="I308">
        <v>2.0006499999999998</v>
      </c>
      <c r="J308">
        <v>1.71604</v>
      </c>
      <c r="K308">
        <v>5.1669400000000003</v>
      </c>
      <c r="L308">
        <v>7.1664700000000003</v>
      </c>
      <c r="M308">
        <v>9.5140999999999991</v>
      </c>
      <c r="N308">
        <v>5.8423100000000003</v>
      </c>
      <c r="O308">
        <v>5.2861200000000004</v>
      </c>
      <c r="P308">
        <v>12.2829</v>
      </c>
      <c r="Q308">
        <v>10.316700000000001</v>
      </c>
      <c r="R308">
        <v>4</v>
      </c>
    </row>
    <row r="309" spans="1:18" x14ac:dyDescent="0.35">
      <c r="A309" t="s">
        <v>606</v>
      </c>
      <c r="B309">
        <v>6</v>
      </c>
      <c r="C309">
        <v>3.0381399999999998</v>
      </c>
      <c r="D309">
        <v>2.4642599999999999</v>
      </c>
      <c r="E309">
        <v>1.4963599999999999</v>
      </c>
      <c r="F309">
        <v>1.2808600000000001</v>
      </c>
      <c r="G309">
        <v>5.8628799999999996</v>
      </c>
      <c r="H309">
        <v>5.2380399999999998</v>
      </c>
      <c r="I309">
        <v>3.7511199999999998</v>
      </c>
      <c r="J309">
        <v>3.5630299999999999</v>
      </c>
      <c r="K309">
        <v>5.61097</v>
      </c>
      <c r="L309">
        <v>7.8146899999999997</v>
      </c>
      <c r="M309">
        <v>8.5966299999999993</v>
      </c>
      <c r="N309">
        <v>5.1031199999999997</v>
      </c>
      <c r="O309">
        <v>7.8790899999999997</v>
      </c>
      <c r="P309">
        <v>19.399899999999999</v>
      </c>
      <c r="Q309">
        <v>7.5314699999999997</v>
      </c>
      <c r="R309">
        <v>4</v>
      </c>
    </row>
    <row r="310" spans="1:18" x14ac:dyDescent="0.35">
      <c r="A310" t="s">
        <v>538</v>
      </c>
      <c r="B310">
        <v>6</v>
      </c>
      <c r="C310">
        <v>4.5487799999999998</v>
      </c>
      <c r="D310">
        <v>3.9742500000000001</v>
      </c>
      <c r="E310">
        <v>2.1904300000000001</v>
      </c>
      <c r="F310">
        <v>1.8358399999999999</v>
      </c>
      <c r="G310">
        <v>3.5819999999999999</v>
      </c>
      <c r="H310">
        <v>4.1400899999999998</v>
      </c>
      <c r="I310">
        <v>2.2329500000000002</v>
      </c>
      <c r="J310">
        <v>3.0887600000000002</v>
      </c>
      <c r="K310">
        <v>5.7777700000000003</v>
      </c>
      <c r="L310">
        <v>7.4354699999999996</v>
      </c>
      <c r="M310">
        <v>11.1564</v>
      </c>
      <c r="N310">
        <v>6.83284</v>
      </c>
      <c r="O310">
        <v>5.5943500000000004</v>
      </c>
      <c r="P310">
        <v>10.668699999999999</v>
      </c>
      <c r="Q310">
        <v>10.127599999999999</v>
      </c>
      <c r="R310">
        <v>4</v>
      </c>
    </row>
    <row r="311" spans="1:18" x14ac:dyDescent="0.35">
      <c r="A311" t="s">
        <v>403</v>
      </c>
      <c r="B311">
        <v>6</v>
      </c>
      <c r="C311">
        <v>3.9922200000000001</v>
      </c>
      <c r="D311">
        <v>3.4199700000000002</v>
      </c>
      <c r="E311">
        <v>3.1515499999999999</v>
      </c>
      <c r="F311">
        <v>1.20722</v>
      </c>
      <c r="G311">
        <v>4.0022700000000002</v>
      </c>
      <c r="H311">
        <v>4.61639</v>
      </c>
      <c r="I311">
        <v>1.6552199999999999</v>
      </c>
      <c r="J311">
        <v>1.38883</v>
      </c>
      <c r="K311">
        <v>5.3282400000000001</v>
      </c>
      <c r="L311">
        <v>8.9176900000000003</v>
      </c>
      <c r="M311">
        <v>9.8108299999999993</v>
      </c>
      <c r="N311">
        <v>7.1352399999999996</v>
      </c>
      <c r="O311">
        <v>5.5078500000000004</v>
      </c>
      <c r="P311">
        <v>12.1143</v>
      </c>
      <c r="Q311">
        <v>11.8771</v>
      </c>
      <c r="R311">
        <v>4</v>
      </c>
    </row>
    <row r="312" spans="1:18" x14ac:dyDescent="0.35">
      <c r="A312" t="s">
        <v>609</v>
      </c>
      <c r="B312">
        <v>6</v>
      </c>
      <c r="C312">
        <v>2.4588299999999998</v>
      </c>
      <c r="D312">
        <v>2.4893200000000002</v>
      </c>
      <c r="E312">
        <v>5.8368399999999996</v>
      </c>
      <c r="F312">
        <v>0.84844600000000003</v>
      </c>
      <c r="G312">
        <v>3.71339</v>
      </c>
      <c r="H312">
        <v>3.8790499999999999</v>
      </c>
      <c r="I312">
        <v>2.1782400000000002</v>
      </c>
      <c r="J312">
        <v>2.17876</v>
      </c>
      <c r="K312">
        <v>4.5348899999999999</v>
      </c>
      <c r="L312">
        <v>6.9264799999999997</v>
      </c>
      <c r="M312">
        <v>7.5362600000000004</v>
      </c>
      <c r="N312">
        <v>5.0791700000000004</v>
      </c>
      <c r="O312">
        <v>7.2158300000000004</v>
      </c>
      <c r="P312">
        <v>13.8284</v>
      </c>
      <c r="Q312">
        <v>12.670299999999999</v>
      </c>
      <c r="R312">
        <v>4</v>
      </c>
    </row>
    <row r="313" spans="1:18" x14ac:dyDescent="0.35">
      <c r="A313" t="s">
        <v>114</v>
      </c>
      <c r="B313">
        <v>6</v>
      </c>
      <c r="C313">
        <v>3.8575900000000001</v>
      </c>
      <c r="D313">
        <v>2.9050600000000002</v>
      </c>
      <c r="E313">
        <v>2.5892200000000001</v>
      </c>
      <c r="F313">
        <v>1.73193</v>
      </c>
      <c r="G313">
        <v>4.7034000000000002</v>
      </c>
      <c r="H313">
        <v>5.0036199999999997</v>
      </c>
      <c r="I313">
        <v>2.0613999999999999</v>
      </c>
      <c r="J313">
        <v>2.10588</v>
      </c>
      <c r="K313">
        <v>5.6855399999999996</v>
      </c>
      <c r="L313">
        <v>7.4721200000000003</v>
      </c>
      <c r="M313">
        <v>9.27379</v>
      </c>
      <c r="N313">
        <v>5.7238199999999999</v>
      </c>
      <c r="O313">
        <v>7.4852499999999997</v>
      </c>
      <c r="P313">
        <v>12.6341</v>
      </c>
      <c r="Q313">
        <v>9.9970999999999997</v>
      </c>
      <c r="R313">
        <v>4</v>
      </c>
    </row>
    <row r="314" spans="1:18" x14ac:dyDescent="0.35">
      <c r="A314" t="s">
        <v>23</v>
      </c>
      <c r="B314">
        <v>6</v>
      </c>
      <c r="C314">
        <v>3.30158</v>
      </c>
      <c r="D314">
        <v>2.5220899999999999</v>
      </c>
      <c r="E314">
        <v>1.86992</v>
      </c>
      <c r="F314">
        <v>1.56351</v>
      </c>
      <c r="G314">
        <v>4.4497600000000004</v>
      </c>
      <c r="H314">
        <v>4.8728999999999996</v>
      </c>
      <c r="I314">
        <v>2.46353</v>
      </c>
      <c r="J314">
        <v>1.9037299999999999</v>
      </c>
      <c r="K314">
        <v>4.5400999999999998</v>
      </c>
      <c r="L314">
        <v>7.3041999999999998</v>
      </c>
      <c r="M314">
        <v>8.6250699999999991</v>
      </c>
      <c r="N314">
        <v>5.1361699999999999</v>
      </c>
      <c r="O314">
        <v>6.4044499999999998</v>
      </c>
      <c r="P314">
        <v>17.2606</v>
      </c>
      <c r="Q314">
        <v>11.081300000000001</v>
      </c>
      <c r="R314">
        <v>4</v>
      </c>
    </row>
    <row r="315" spans="1:18" x14ac:dyDescent="0.35">
      <c r="A315" t="s">
        <v>911</v>
      </c>
      <c r="B315">
        <v>5</v>
      </c>
      <c r="C315">
        <v>2.5728599999999999</v>
      </c>
      <c r="D315">
        <v>2.10555</v>
      </c>
      <c r="E315">
        <v>1.66381</v>
      </c>
      <c r="F315">
        <v>1.1876899999999999</v>
      </c>
      <c r="G315">
        <v>4.3062399999999998</v>
      </c>
      <c r="H315">
        <v>4.7260900000000001</v>
      </c>
      <c r="I315">
        <v>2.4722200000000001</v>
      </c>
      <c r="J315">
        <v>2.0836000000000001</v>
      </c>
      <c r="K315">
        <v>5.0155000000000003</v>
      </c>
      <c r="L315">
        <v>7.2160299999999999</v>
      </c>
      <c r="M315">
        <v>7.7769300000000001</v>
      </c>
      <c r="N315">
        <v>6.9006299999999996</v>
      </c>
      <c r="O315">
        <v>7.3728999999999996</v>
      </c>
      <c r="P315">
        <v>13.8995</v>
      </c>
      <c r="Q315">
        <v>11.7538</v>
      </c>
      <c r="R315">
        <v>4</v>
      </c>
    </row>
    <row r="316" spans="1:18" x14ac:dyDescent="0.35">
      <c r="A316" t="s">
        <v>1053</v>
      </c>
      <c r="B316">
        <v>5</v>
      </c>
      <c r="C316">
        <v>3.2426200000000001</v>
      </c>
      <c r="D316">
        <v>2.8026399999999998</v>
      </c>
      <c r="E316">
        <v>5.9864300000000004</v>
      </c>
      <c r="F316">
        <v>1.17879</v>
      </c>
      <c r="G316">
        <v>3.88171</v>
      </c>
      <c r="H316">
        <v>4.4725299999999999</v>
      </c>
      <c r="I316">
        <v>1.9047400000000001</v>
      </c>
      <c r="J316">
        <v>1.78633</v>
      </c>
      <c r="K316">
        <v>5.0397499999999997</v>
      </c>
      <c r="L316">
        <v>8.1977899999999995</v>
      </c>
      <c r="M316">
        <v>9.4736700000000003</v>
      </c>
      <c r="N316">
        <v>6.3983299999999996</v>
      </c>
      <c r="O316">
        <v>5.7188299999999996</v>
      </c>
      <c r="P316">
        <v>17.267700000000001</v>
      </c>
      <c r="Q316">
        <v>9.7590800000000009</v>
      </c>
      <c r="R316">
        <v>4</v>
      </c>
    </row>
    <row r="317" spans="1:18" x14ac:dyDescent="0.35">
      <c r="A317" t="s">
        <v>1134</v>
      </c>
      <c r="B317">
        <v>5</v>
      </c>
      <c r="C317">
        <v>2.4405399999999999</v>
      </c>
      <c r="D317">
        <v>2.4708600000000001</v>
      </c>
      <c r="E317">
        <v>4.2729900000000001</v>
      </c>
      <c r="F317">
        <v>1.06541</v>
      </c>
      <c r="G317">
        <v>4.5622100000000003</v>
      </c>
      <c r="H317">
        <v>5.2107900000000003</v>
      </c>
      <c r="I317">
        <v>3.9117899999999999</v>
      </c>
      <c r="J317">
        <v>3.6151200000000001</v>
      </c>
      <c r="K317">
        <v>3.5773600000000001</v>
      </c>
      <c r="L317">
        <v>5.0593500000000002</v>
      </c>
      <c r="M317">
        <v>5.1669299999999998</v>
      </c>
      <c r="N317">
        <v>4.6536799999999996</v>
      </c>
      <c r="O317">
        <v>8.6525999999999996</v>
      </c>
      <c r="P317">
        <v>21.154800000000002</v>
      </c>
      <c r="Q317">
        <v>9.6433</v>
      </c>
      <c r="R317">
        <v>4</v>
      </c>
    </row>
    <row r="318" spans="1:18" x14ac:dyDescent="0.35">
      <c r="A318" t="s">
        <v>407</v>
      </c>
      <c r="B318">
        <v>5</v>
      </c>
      <c r="C318">
        <v>3.6879599999999999</v>
      </c>
      <c r="D318">
        <v>3.5854599999999999</v>
      </c>
      <c r="E318">
        <v>2.2467700000000002</v>
      </c>
      <c r="F318">
        <v>1.1581300000000001</v>
      </c>
      <c r="G318">
        <v>4.7421699999999998</v>
      </c>
      <c r="H318">
        <v>4.7872899999999996</v>
      </c>
      <c r="I318">
        <v>3.1660900000000001</v>
      </c>
      <c r="J318">
        <v>3.02339</v>
      </c>
      <c r="K318">
        <v>2.2176399999999998</v>
      </c>
      <c r="L318">
        <v>2.9662500000000001</v>
      </c>
      <c r="M318">
        <v>3.3150599999999999</v>
      </c>
      <c r="N318">
        <v>2.3805900000000002</v>
      </c>
      <c r="O318">
        <v>12.0924</v>
      </c>
      <c r="P318">
        <v>17.774799999999999</v>
      </c>
      <c r="Q318">
        <v>15.1181</v>
      </c>
      <c r="R318">
        <v>4</v>
      </c>
    </row>
    <row r="319" spans="1:18" x14ac:dyDescent="0.35">
      <c r="A319" t="s">
        <v>1055</v>
      </c>
      <c r="B319">
        <v>4</v>
      </c>
      <c r="C319">
        <v>4.2221399999999996</v>
      </c>
      <c r="D319">
        <v>4.43689</v>
      </c>
      <c r="E319">
        <v>3.6382300000000001</v>
      </c>
      <c r="F319">
        <v>1.39998</v>
      </c>
      <c r="G319">
        <v>5.1590499999999997</v>
      </c>
      <c r="H319">
        <v>5.3414200000000003</v>
      </c>
      <c r="I319">
        <v>2.6609500000000001</v>
      </c>
      <c r="J319">
        <v>2.60887</v>
      </c>
      <c r="K319">
        <v>4.1464600000000003</v>
      </c>
      <c r="L319">
        <v>7.3539199999999996</v>
      </c>
      <c r="M319">
        <v>7.7841699999999996</v>
      </c>
      <c r="N319">
        <v>6.2070600000000002</v>
      </c>
      <c r="O319">
        <v>6.3662400000000003</v>
      </c>
      <c r="P319">
        <v>16.7971</v>
      </c>
      <c r="Q319">
        <v>9.2261000000000006</v>
      </c>
      <c r="R319">
        <v>4</v>
      </c>
    </row>
    <row r="320" spans="1:18" x14ac:dyDescent="0.35">
      <c r="A320" t="s">
        <v>328</v>
      </c>
      <c r="B320">
        <v>4</v>
      </c>
      <c r="C320">
        <v>2.6168499999999999</v>
      </c>
      <c r="D320">
        <v>2.3181600000000002</v>
      </c>
      <c r="E320">
        <v>2.3494299999999999</v>
      </c>
      <c r="F320">
        <v>1.2650999999999999</v>
      </c>
      <c r="G320">
        <v>3.93268</v>
      </c>
      <c r="H320">
        <v>4.5497699999999996</v>
      </c>
      <c r="I320">
        <v>1.64646</v>
      </c>
      <c r="J320">
        <v>1.56155</v>
      </c>
      <c r="K320">
        <v>5.0235399999999997</v>
      </c>
      <c r="L320">
        <v>7.9301399999999997</v>
      </c>
      <c r="M320">
        <v>8.2530300000000008</v>
      </c>
      <c r="N320">
        <v>5.5229400000000002</v>
      </c>
      <c r="O320">
        <v>8.2480899999999995</v>
      </c>
      <c r="P320">
        <v>15.4451</v>
      </c>
      <c r="Q320">
        <v>11.8058</v>
      </c>
      <c r="R320">
        <v>4</v>
      </c>
    </row>
    <row r="321" spans="1:18" x14ac:dyDescent="0.35">
      <c r="A321" t="s">
        <v>618</v>
      </c>
      <c r="B321">
        <v>4</v>
      </c>
      <c r="C321">
        <v>2.9740799999999998</v>
      </c>
      <c r="D321">
        <v>2.9072499999999999</v>
      </c>
      <c r="E321">
        <v>3.95757</v>
      </c>
      <c r="F321">
        <v>1.48045</v>
      </c>
      <c r="G321">
        <v>3.2626400000000002</v>
      </c>
      <c r="H321">
        <v>3.78443</v>
      </c>
      <c r="I321">
        <v>1.69943</v>
      </c>
      <c r="J321">
        <v>1.87602</v>
      </c>
      <c r="K321">
        <v>5.63443</v>
      </c>
      <c r="L321">
        <v>8.7006399999999999</v>
      </c>
      <c r="M321">
        <v>8.8541500000000006</v>
      </c>
      <c r="N321">
        <v>8.2783899999999999</v>
      </c>
      <c r="O321">
        <v>5.7144399999999997</v>
      </c>
      <c r="P321">
        <v>18.690100000000001</v>
      </c>
      <c r="Q321">
        <v>9.1599400000000006</v>
      </c>
      <c r="R321">
        <v>4</v>
      </c>
    </row>
    <row r="322" spans="1:18" x14ac:dyDescent="0.35">
      <c r="A322" t="s">
        <v>329</v>
      </c>
      <c r="B322">
        <v>4</v>
      </c>
      <c r="C322">
        <v>2.2777599999999998</v>
      </c>
      <c r="D322">
        <v>2.3643299999999998</v>
      </c>
      <c r="E322">
        <v>2.5786699999999998</v>
      </c>
      <c r="F322">
        <v>1.08514</v>
      </c>
      <c r="G322">
        <v>2.74742</v>
      </c>
      <c r="H322">
        <v>3.1545999999999998</v>
      </c>
      <c r="I322">
        <v>1.59877</v>
      </c>
      <c r="J322">
        <v>1.6621900000000001</v>
      </c>
      <c r="K322">
        <v>5.94224</v>
      </c>
      <c r="L322">
        <v>8.8520800000000008</v>
      </c>
      <c r="M322">
        <v>8.7173300000000005</v>
      </c>
      <c r="N322">
        <v>7.6226099999999999</v>
      </c>
      <c r="O322">
        <v>7.2960399999999996</v>
      </c>
      <c r="P322">
        <v>12.218500000000001</v>
      </c>
      <c r="Q322">
        <v>14.0608</v>
      </c>
      <c r="R322">
        <v>4</v>
      </c>
    </row>
    <row r="323" spans="1:18" x14ac:dyDescent="0.35">
      <c r="A323" t="s">
        <v>767</v>
      </c>
      <c r="B323">
        <v>4</v>
      </c>
      <c r="C323">
        <v>2.32131</v>
      </c>
      <c r="D323">
        <v>2.0142000000000002</v>
      </c>
      <c r="E323">
        <v>1.94614</v>
      </c>
      <c r="F323">
        <v>0.81116600000000005</v>
      </c>
      <c r="G323">
        <v>7.4163399999999999</v>
      </c>
      <c r="H323">
        <v>8.2452100000000002</v>
      </c>
      <c r="I323">
        <v>4.3072100000000004</v>
      </c>
      <c r="J323">
        <v>4.2831099999999998</v>
      </c>
      <c r="K323">
        <v>2.4257900000000001</v>
      </c>
      <c r="L323">
        <v>5.7691600000000003</v>
      </c>
      <c r="M323">
        <v>5.9782999999999999</v>
      </c>
      <c r="N323">
        <v>4.0654300000000001</v>
      </c>
      <c r="O323">
        <v>7.4754800000000001</v>
      </c>
      <c r="P323">
        <v>15.292</v>
      </c>
      <c r="Q323">
        <v>11.0259</v>
      </c>
      <c r="R323">
        <v>4</v>
      </c>
    </row>
    <row r="324" spans="1:18" x14ac:dyDescent="0.35">
      <c r="A324" t="s">
        <v>619</v>
      </c>
      <c r="B324">
        <v>4</v>
      </c>
      <c r="C324">
        <v>3.3033800000000002</v>
      </c>
      <c r="D324">
        <v>2.74735</v>
      </c>
      <c r="E324">
        <v>4.7253600000000002</v>
      </c>
      <c r="F324">
        <v>1.43228</v>
      </c>
      <c r="G324">
        <v>4.2639800000000001</v>
      </c>
      <c r="H324">
        <v>4.7286700000000002</v>
      </c>
      <c r="I324">
        <v>2.0028199999999998</v>
      </c>
      <c r="J324">
        <v>1.69573</v>
      </c>
      <c r="K324">
        <v>5.7235100000000001</v>
      </c>
      <c r="L324">
        <v>7.3861299999999996</v>
      </c>
      <c r="M324">
        <v>8.8068200000000001</v>
      </c>
      <c r="N324">
        <v>6.7180299999999997</v>
      </c>
      <c r="O324">
        <v>6.1223900000000002</v>
      </c>
      <c r="P324">
        <v>10.972300000000001</v>
      </c>
      <c r="Q324">
        <v>11.2775</v>
      </c>
      <c r="R324">
        <v>4</v>
      </c>
    </row>
    <row r="325" spans="1:18" x14ac:dyDescent="0.35">
      <c r="A325" t="s">
        <v>120</v>
      </c>
      <c r="B325">
        <v>4</v>
      </c>
      <c r="C325">
        <v>2.2877399999999999</v>
      </c>
      <c r="D325">
        <v>1.8773200000000001</v>
      </c>
      <c r="E325">
        <v>3.5912799999999998</v>
      </c>
      <c r="F325">
        <v>0.83105200000000001</v>
      </c>
      <c r="G325">
        <v>3.6493500000000001</v>
      </c>
      <c r="H325">
        <v>3.9055200000000001</v>
      </c>
      <c r="I325">
        <v>1.85965</v>
      </c>
      <c r="J325">
        <v>1.53969</v>
      </c>
      <c r="K325">
        <v>5.0257300000000003</v>
      </c>
      <c r="L325">
        <v>7.8159900000000002</v>
      </c>
      <c r="M325">
        <v>8.8125</v>
      </c>
      <c r="N325">
        <v>6.1040900000000002</v>
      </c>
      <c r="O325">
        <v>6.7608199999999998</v>
      </c>
      <c r="P325">
        <v>13.464</v>
      </c>
      <c r="Q325">
        <v>12.8962</v>
      </c>
      <c r="R325">
        <v>4</v>
      </c>
    </row>
    <row r="326" spans="1:18" x14ac:dyDescent="0.35">
      <c r="A326" t="s">
        <v>769</v>
      </c>
      <c r="B326">
        <v>4</v>
      </c>
      <c r="C326">
        <v>2.8037100000000001</v>
      </c>
      <c r="D326">
        <v>3.54555</v>
      </c>
      <c r="E326">
        <v>4.3676700000000004</v>
      </c>
      <c r="F326">
        <v>2.8076400000000001</v>
      </c>
      <c r="G326">
        <v>2.6477900000000001</v>
      </c>
      <c r="H326">
        <v>3.1187999999999998</v>
      </c>
      <c r="I326">
        <v>2.3693399999999998</v>
      </c>
      <c r="J326">
        <v>2.2583099999999998</v>
      </c>
      <c r="K326">
        <v>6.3091999999999997</v>
      </c>
      <c r="L326">
        <v>10.0768</v>
      </c>
      <c r="M326">
        <v>10.172499999999999</v>
      </c>
      <c r="N326">
        <v>8.4570699999999999</v>
      </c>
      <c r="O326">
        <v>7.93832</v>
      </c>
      <c r="P326">
        <v>10.342599999999999</v>
      </c>
      <c r="Q326">
        <v>9.5598899999999993</v>
      </c>
      <c r="R326">
        <v>4</v>
      </c>
    </row>
    <row r="327" spans="1:18" x14ac:dyDescent="0.35">
      <c r="A327" t="s">
        <v>336</v>
      </c>
      <c r="B327">
        <v>4</v>
      </c>
      <c r="C327">
        <v>4.2251099999999999</v>
      </c>
      <c r="D327">
        <v>4.5001800000000003</v>
      </c>
      <c r="E327">
        <v>2.0241099999999999</v>
      </c>
      <c r="F327">
        <v>1.0805800000000001</v>
      </c>
      <c r="G327">
        <v>3.2529300000000001</v>
      </c>
      <c r="H327">
        <v>4.2631399999999999</v>
      </c>
      <c r="I327">
        <v>1.5937300000000001</v>
      </c>
      <c r="J327">
        <v>2.1582499999999998</v>
      </c>
      <c r="K327">
        <v>5.2631600000000001</v>
      </c>
      <c r="L327">
        <v>9.2420899999999993</v>
      </c>
      <c r="M327">
        <v>9.2859999999999996</v>
      </c>
      <c r="N327">
        <v>6.9039400000000004</v>
      </c>
      <c r="O327">
        <v>6.0265300000000002</v>
      </c>
      <c r="P327">
        <v>14.930300000000001</v>
      </c>
      <c r="Q327">
        <v>10.098000000000001</v>
      </c>
      <c r="R327">
        <v>4</v>
      </c>
    </row>
    <row r="328" spans="1:18" x14ac:dyDescent="0.35">
      <c r="A328" t="s">
        <v>774</v>
      </c>
      <c r="B328">
        <v>3</v>
      </c>
      <c r="C328">
        <v>4.1629199999999997</v>
      </c>
      <c r="D328">
        <v>3.2589299999999999</v>
      </c>
      <c r="E328">
        <v>9.86205</v>
      </c>
      <c r="F328">
        <v>1.48987</v>
      </c>
      <c r="G328">
        <v>5.6905299999999999</v>
      </c>
      <c r="H328">
        <v>6.0812099999999996</v>
      </c>
      <c r="I328">
        <v>2.84355</v>
      </c>
      <c r="J328">
        <v>3.3863099999999999</v>
      </c>
      <c r="K328">
        <v>4.3190099999999996</v>
      </c>
      <c r="L328">
        <v>6.5459399999999999</v>
      </c>
      <c r="M328">
        <v>6.94482</v>
      </c>
      <c r="N328">
        <v>5.1476199999999999</v>
      </c>
      <c r="O328">
        <v>5.0701900000000002</v>
      </c>
      <c r="P328">
        <v>14.653600000000001</v>
      </c>
      <c r="Q328">
        <v>7.45052</v>
      </c>
      <c r="R328">
        <v>4</v>
      </c>
    </row>
    <row r="329" spans="1:18" x14ac:dyDescent="0.35">
      <c r="A329" t="s">
        <v>337</v>
      </c>
      <c r="B329">
        <v>3</v>
      </c>
      <c r="C329">
        <v>2.6951399999999999</v>
      </c>
      <c r="D329">
        <v>2.1857899999999999</v>
      </c>
      <c r="E329">
        <v>3.7593200000000002</v>
      </c>
      <c r="F329">
        <v>1.15957</v>
      </c>
      <c r="G329">
        <v>4.4044800000000004</v>
      </c>
      <c r="H329">
        <v>4.2331899999999996</v>
      </c>
      <c r="I329">
        <v>2.27094</v>
      </c>
      <c r="J329">
        <v>2.25726</v>
      </c>
      <c r="K329">
        <v>4.8370100000000003</v>
      </c>
      <c r="L329">
        <v>8.4992300000000007</v>
      </c>
      <c r="M329">
        <v>8.9521800000000002</v>
      </c>
      <c r="N329">
        <v>6.8714399999999998</v>
      </c>
      <c r="O329">
        <v>5.3704000000000001</v>
      </c>
      <c r="P329">
        <v>13.5641</v>
      </c>
      <c r="Q329">
        <v>12.210800000000001</v>
      </c>
      <c r="R329">
        <v>4</v>
      </c>
    </row>
    <row r="330" spans="1:18" x14ac:dyDescent="0.35">
      <c r="A330" t="s">
        <v>623</v>
      </c>
      <c r="B330">
        <v>3</v>
      </c>
      <c r="C330">
        <v>3.4024999999999999</v>
      </c>
      <c r="D330">
        <v>3.87453</v>
      </c>
      <c r="E330">
        <v>4.2502399999999998</v>
      </c>
      <c r="F330">
        <v>2.0719099999999999</v>
      </c>
      <c r="G330">
        <v>3.5320499999999999</v>
      </c>
      <c r="H330">
        <v>4.1081799999999999</v>
      </c>
      <c r="I330">
        <v>1.84137</v>
      </c>
      <c r="J330">
        <v>1.8439399999999999</v>
      </c>
      <c r="K330">
        <v>5.4651300000000003</v>
      </c>
      <c r="L330">
        <v>7.95627</v>
      </c>
      <c r="M330">
        <v>9.2355599999999995</v>
      </c>
      <c r="N330">
        <v>7.2724099999999998</v>
      </c>
      <c r="O330">
        <v>5.6349400000000003</v>
      </c>
      <c r="P330">
        <v>16.943200000000001</v>
      </c>
      <c r="Q330">
        <v>8.6854700000000005</v>
      </c>
      <c r="R330">
        <v>4</v>
      </c>
    </row>
    <row r="331" spans="1:18" x14ac:dyDescent="0.35">
      <c r="A331" t="s">
        <v>921</v>
      </c>
      <c r="B331">
        <v>3</v>
      </c>
      <c r="C331">
        <v>1.9431099999999999</v>
      </c>
      <c r="D331">
        <v>1.4353400000000001</v>
      </c>
      <c r="E331">
        <v>1.23329</v>
      </c>
      <c r="F331">
        <v>0.50725699999999996</v>
      </c>
      <c r="G331">
        <v>5.5672100000000002</v>
      </c>
      <c r="H331">
        <v>5.4440600000000003</v>
      </c>
      <c r="I331">
        <v>5.1242400000000004</v>
      </c>
      <c r="J331">
        <v>4.5993599999999999</v>
      </c>
      <c r="K331">
        <v>3.81413</v>
      </c>
      <c r="L331">
        <v>8.0607100000000003</v>
      </c>
      <c r="M331">
        <v>7.5396400000000003</v>
      </c>
      <c r="N331">
        <v>4.5655999999999999</v>
      </c>
      <c r="O331">
        <v>8.6567799999999995</v>
      </c>
      <c r="P331">
        <v>15.7437</v>
      </c>
      <c r="Q331">
        <v>11.4155</v>
      </c>
      <c r="R331">
        <v>4</v>
      </c>
    </row>
    <row r="332" spans="1:18" x14ac:dyDescent="0.35">
      <c r="A332" t="s">
        <v>625</v>
      </c>
      <c r="B332">
        <v>3</v>
      </c>
      <c r="C332">
        <v>1.51593</v>
      </c>
      <c r="D332">
        <v>1.3764799999999999</v>
      </c>
      <c r="E332">
        <v>2.8137799999999999</v>
      </c>
      <c r="F332">
        <v>0.86488100000000001</v>
      </c>
      <c r="G332">
        <v>2.2187199999999998</v>
      </c>
      <c r="H332">
        <v>2.40869</v>
      </c>
      <c r="I332">
        <v>1.1819200000000001</v>
      </c>
      <c r="J332">
        <v>1.2413799999999999</v>
      </c>
      <c r="K332">
        <v>4.90482</v>
      </c>
      <c r="L332">
        <v>8.3278300000000005</v>
      </c>
      <c r="M332">
        <v>9.3155800000000006</v>
      </c>
      <c r="N332">
        <v>7.3906400000000003</v>
      </c>
      <c r="O332">
        <v>6.3126600000000002</v>
      </c>
      <c r="P332">
        <v>12.460800000000001</v>
      </c>
      <c r="Q332">
        <v>14.0829</v>
      </c>
      <c r="R332">
        <v>4</v>
      </c>
    </row>
    <row r="333" spans="1:18" x14ac:dyDescent="0.35">
      <c r="A333" t="s">
        <v>487</v>
      </c>
      <c r="B333">
        <v>3</v>
      </c>
      <c r="C333">
        <v>2.50806</v>
      </c>
      <c r="D333">
        <v>2.1514700000000002</v>
      </c>
      <c r="E333">
        <v>4.7566199999999998</v>
      </c>
      <c r="F333">
        <v>0.99936599999999998</v>
      </c>
      <c r="G333">
        <v>2.6105299999999998</v>
      </c>
      <c r="H333">
        <v>2.3674900000000001</v>
      </c>
      <c r="I333">
        <v>1.1140399999999999</v>
      </c>
      <c r="J333">
        <v>1.57975</v>
      </c>
      <c r="K333">
        <v>5.7293000000000003</v>
      </c>
      <c r="L333">
        <v>8.4897100000000005</v>
      </c>
      <c r="M333">
        <v>9.8311200000000003</v>
      </c>
      <c r="N333">
        <v>7.9433600000000002</v>
      </c>
      <c r="O333">
        <v>6.7175099999999999</v>
      </c>
      <c r="P333">
        <v>18.991900000000001</v>
      </c>
      <c r="Q333">
        <v>9.3078099999999999</v>
      </c>
      <c r="R333">
        <v>4</v>
      </c>
    </row>
    <row r="334" spans="1:18" x14ac:dyDescent="0.35">
      <c r="A334" t="s">
        <v>778</v>
      </c>
      <c r="B334">
        <v>3</v>
      </c>
      <c r="C334">
        <v>3.5711400000000002</v>
      </c>
      <c r="D334">
        <v>3.7579500000000001</v>
      </c>
      <c r="E334">
        <v>3.6240199999999998</v>
      </c>
      <c r="F334">
        <v>1.8802700000000001</v>
      </c>
      <c r="G334">
        <v>5.1970400000000003</v>
      </c>
      <c r="H334">
        <v>5.8831800000000003</v>
      </c>
      <c r="I334">
        <v>2.44157</v>
      </c>
      <c r="J334">
        <v>2.0609199999999999</v>
      </c>
      <c r="K334">
        <v>3.7397900000000002</v>
      </c>
      <c r="L334">
        <v>5.2185699999999997</v>
      </c>
      <c r="M334">
        <v>6.3157100000000002</v>
      </c>
      <c r="N334">
        <v>6.6645799999999999</v>
      </c>
      <c r="O334">
        <v>6.9138000000000002</v>
      </c>
      <c r="P334">
        <v>19.105399999999999</v>
      </c>
      <c r="Q334">
        <v>11.301</v>
      </c>
      <c r="R334">
        <v>4</v>
      </c>
    </row>
    <row r="335" spans="1:18" x14ac:dyDescent="0.35">
      <c r="A335" t="s">
        <v>552</v>
      </c>
      <c r="B335">
        <v>3</v>
      </c>
      <c r="C335">
        <v>2.27</v>
      </c>
      <c r="D335">
        <v>2.2535799999999999</v>
      </c>
      <c r="E335">
        <v>2.5687199999999999</v>
      </c>
      <c r="F335">
        <v>0.98217399999999999</v>
      </c>
      <c r="G335">
        <v>3.2641800000000001</v>
      </c>
      <c r="H335">
        <v>3.3965000000000001</v>
      </c>
      <c r="I335">
        <v>1.49251</v>
      </c>
      <c r="J335">
        <v>1.29064</v>
      </c>
      <c r="K335">
        <v>5.3953800000000003</v>
      </c>
      <c r="L335">
        <v>7.8996000000000004</v>
      </c>
      <c r="M335">
        <v>10.475099999999999</v>
      </c>
      <c r="N335">
        <v>6.4376699999999998</v>
      </c>
      <c r="O335">
        <v>7.2177899999999999</v>
      </c>
      <c r="P335">
        <v>16.083100000000002</v>
      </c>
      <c r="Q335">
        <v>10.819100000000001</v>
      </c>
      <c r="R335">
        <v>4</v>
      </c>
    </row>
    <row r="336" spans="1:18" x14ac:dyDescent="0.35">
      <c r="A336" t="s">
        <v>127</v>
      </c>
      <c r="B336">
        <v>3</v>
      </c>
      <c r="C336">
        <v>2.2993399999999999</v>
      </c>
      <c r="D336">
        <v>1.8796600000000001</v>
      </c>
      <c r="E336">
        <v>2.8683399999999999</v>
      </c>
      <c r="F336">
        <v>0.80546300000000004</v>
      </c>
      <c r="G336">
        <v>3.2521800000000001</v>
      </c>
      <c r="H336">
        <v>3.0540799999999999</v>
      </c>
      <c r="I336">
        <v>1.6456200000000001</v>
      </c>
      <c r="J336">
        <v>1.7190700000000001</v>
      </c>
      <c r="K336">
        <v>5.2424400000000002</v>
      </c>
      <c r="L336">
        <v>9.5472199999999994</v>
      </c>
      <c r="M336">
        <v>9.7412100000000006</v>
      </c>
      <c r="N336">
        <v>6.80708</v>
      </c>
      <c r="O336">
        <v>6.4156399999999998</v>
      </c>
      <c r="P336">
        <v>13.3543</v>
      </c>
      <c r="Q336">
        <v>13.2509</v>
      </c>
      <c r="R336">
        <v>4</v>
      </c>
    </row>
    <row r="337" spans="1:18" x14ac:dyDescent="0.35">
      <c r="A337" t="s">
        <v>698</v>
      </c>
      <c r="B337">
        <v>3</v>
      </c>
      <c r="C337">
        <v>3.5385599999999999</v>
      </c>
      <c r="D337">
        <v>3.0119500000000001</v>
      </c>
      <c r="E337">
        <v>3.90429</v>
      </c>
      <c r="F337">
        <v>1.3507400000000001</v>
      </c>
      <c r="G337">
        <v>2.7955999999999999</v>
      </c>
      <c r="H337">
        <v>3.8101600000000002</v>
      </c>
      <c r="I337">
        <v>2.0051899999999998</v>
      </c>
      <c r="J337">
        <v>1.80271</v>
      </c>
      <c r="K337">
        <v>6.0394199999999998</v>
      </c>
      <c r="L337">
        <v>6.9918899999999997</v>
      </c>
      <c r="M337">
        <v>7.9526599999999998</v>
      </c>
      <c r="N337">
        <v>6.9726699999999999</v>
      </c>
      <c r="O337">
        <v>7.0844699999999996</v>
      </c>
      <c r="P337">
        <v>15.8484</v>
      </c>
      <c r="Q337">
        <v>9.3895700000000009</v>
      </c>
      <c r="R337">
        <v>4</v>
      </c>
    </row>
    <row r="338" spans="1:18" x14ac:dyDescent="0.35">
      <c r="A338" t="s">
        <v>554</v>
      </c>
      <c r="B338">
        <v>3</v>
      </c>
      <c r="C338">
        <v>3.3035999999999999</v>
      </c>
      <c r="D338">
        <v>2.71956</v>
      </c>
      <c r="E338">
        <v>2.6819700000000002</v>
      </c>
      <c r="F338">
        <v>1.2532700000000001</v>
      </c>
      <c r="G338">
        <v>3.9611200000000002</v>
      </c>
      <c r="H338">
        <v>3.8193600000000001</v>
      </c>
      <c r="I338">
        <v>2.3652700000000002</v>
      </c>
      <c r="J338">
        <v>2.6325400000000001</v>
      </c>
      <c r="K338">
        <v>7.3044000000000002</v>
      </c>
      <c r="L338">
        <v>8.2910500000000003</v>
      </c>
      <c r="M338">
        <v>8.9710800000000006</v>
      </c>
      <c r="N338">
        <v>7.6553300000000002</v>
      </c>
      <c r="O338">
        <v>6.7478499999999997</v>
      </c>
      <c r="P338">
        <v>9.6416900000000005</v>
      </c>
      <c r="Q338">
        <v>10.020899999999999</v>
      </c>
      <c r="R338">
        <v>4</v>
      </c>
    </row>
    <row r="339" spans="1:18" x14ac:dyDescent="0.35">
      <c r="A339" t="s">
        <v>271</v>
      </c>
      <c r="B339">
        <v>3</v>
      </c>
      <c r="C339">
        <v>2.6850800000000001</v>
      </c>
      <c r="D339">
        <v>1.8474200000000001</v>
      </c>
      <c r="E339">
        <v>2.5657100000000002</v>
      </c>
      <c r="F339">
        <v>1.38171</v>
      </c>
      <c r="G339">
        <v>3.4520300000000002</v>
      </c>
      <c r="H339">
        <v>5.8784599999999996</v>
      </c>
      <c r="I339">
        <v>2.1162100000000001</v>
      </c>
      <c r="J339">
        <v>3.0305200000000001</v>
      </c>
      <c r="K339">
        <v>5.1750100000000003</v>
      </c>
      <c r="L339">
        <v>8.4913900000000009</v>
      </c>
      <c r="M339">
        <v>8.3137000000000008</v>
      </c>
      <c r="N339">
        <v>6.8565199999999997</v>
      </c>
      <c r="O339">
        <v>5.61219</v>
      </c>
      <c r="P339">
        <v>13.7743</v>
      </c>
      <c r="Q339">
        <v>8.7355</v>
      </c>
      <c r="R339">
        <v>4</v>
      </c>
    </row>
    <row r="340" spans="1:18" x14ac:dyDescent="0.35">
      <c r="A340" t="s">
        <v>341</v>
      </c>
      <c r="B340">
        <v>3</v>
      </c>
      <c r="C340">
        <v>2.86774</v>
      </c>
      <c r="D340">
        <v>2.6489400000000001</v>
      </c>
      <c r="E340">
        <v>2.0989599999999999</v>
      </c>
      <c r="F340">
        <v>1.95818</v>
      </c>
      <c r="G340">
        <v>3.33039</v>
      </c>
      <c r="H340">
        <v>3.3467899999999999</v>
      </c>
      <c r="I340">
        <v>1.3304199999999999</v>
      </c>
      <c r="J340">
        <v>1.6899</v>
      </c>
      <c r="K340">
        <v>7.4647199999999998</v>
      </c>
      <c r="L340">
        <v>9.2608200000000007</v>
      </c>
      <c r="M340">
        <v>9.0998699999999992</v>
      </c>
      <c r="N340">
        <v>7.3487499999999999</v>
      </c>
      <c r="O340">
        <v>7.4273300000000004</v>
      </c>
      <c r="P340">
        <v>14.801500000000001</v>
      </c>
      <c r="Q340">
        <v>8.4242100000000004</v>
      </c>
      <c r="R340">
        <v>4</v>
      </c>
    </row>
    <row r="341" spans="1:18" x14ac:dyDescent="0.35">
      <c r="A341" t="s">
        <v>630</v>
      </c>
      <c r="B341">
        <v>3</v>
      </c>
      <c r="C341">
        <v>3.3898999999999999</v>
      </c>
      <c r="D341">
        <v>2.3637700000000001</v>
      </c>
      <c r="E341">
        <v>2.0914299999999999</v>
      </c>
      <c r="F341">
        <v>0.79286000000000001</v>
      </c>
      <c r="G341">
        <v>4.3213699999999999</v>
      </c>
      <c r="H341">
        <v>4.6499899999999998</v>
      </c>
      <c r="I341">
        <v>1.6670100000000001</v>
      </c>
      <c r="J341">
        <v>2.3538399999999999</v>
      </c>
      <c r="K341">
        <v>5.6418900000000001</v>
      </c>
      <c r="L341">
        <v>9.2734199999999998</v>
      </c>
      <c r="M341">
        <v>10.0328</v>
      </c>
      <c r="N341">
        <v>6.7800200000000004</v>
      </c>
      <c r="O341">
        <v>5.9971500000000004</v>
      </c>
      <c r="P341">
        <v>12.1957</v>
      </c>
      <c r="Q341">
        <v>11.140599999999999</v>
      </c>
      <c r="R341">
        <v>4</v>
      </c>
    </row>
    <row r="342" spans="1:18" x14ac:dyDescent="0.35">
      <c r="A342" t="s">
        <v>205</v>
      </c>
      <c r="B342">
        <v>3</v>
      </c>
      <c r="C342">
        <v>2.3995899999999999</v>
      </c>
      <c r="D342">
        <v>2.5322100000000001</v>
      </c>
      <c r="E342">
        <v>3.60629</v>
      </c>
      <c r="F342">
        <v>0.86865000000000003</v>
      </c>
      <c r="G342">
        <v>2.6440600000000001</v>
      </c>
      <c r="H342">
        <v>2.6869800000000001</v>
      </c>
      <c r="I342">
        <v>0.95938500000000004</v>
      </c>
      <c r="J342">
        <v>1.38124</v>
      </c>
      <c r="K342">
        <v>4.7761699999999996</v>
      </c>
      <c r="L342">
        <v>9.7157499999999999</v>
      </c>
      <c r="M342">
        <v>6.5861499999999999</v>
      </c>
      <c r="N342">
        <v>8.83066</v>
      </c>
      <c r="O342">
        <v>8.4236799999999992</v>
      </c>
      <c r="P342">
        <v>13.6097</v>
      </c>
      <c r="Q342">
        <v>10.2902</v>
      </c>
      <c r="R342">
        <v>4</v>
      </c>
    </row>
    <row r="343" spans="1:18" x14ac:dyDescent="0.35">
      <c r="A343" t="s">
        <v>631</v>
      </c>
      <c r="B343">
        <v>3</v>
      </c>
      <c r="C343">
        <v>3.5628600000000001</v>
      </c>
      <c r="D343">
        <v>3.05783</v>
      </c>
      <c r="E343">
        <v>2.1182500000000002</v>
      </c>
      <c r="F343">
        <v>0.97298300000000004</v>
      </c>
      <c r="G343">
        <v>3.9401799999999998</v>
      </c>
      <c r="H343">
        <v>4.1211799999999998</v>
      </c>
      <c r="I343">
        <v>1.6294200000000001</v>
      </c>
      <c r="J343">
        <v>1.52355</v>
      </c>
      <c r="K343">
        <v>5.1356700000000002</v>
      </c>
      <c r="L343">
        <v>7.0791500000000003</v>
      </c>
      <c r="M343">
        <v>8.5313700000000008</v>
      </c>
      <c r="N343">
        <v>6.4258600000000001</v>
      </c>
      <c r="O343">
        <v>6.0831799999999996</v>
      </c>
      <c r="P343">
        <v>13.3774</v>
      </c>
      <c r="Q343">
        <v>12.164099999999999</v>
      </c>
      <c r="R343">
        <v>4</v>
      </c>
    </row>
    <row r="344" spans="1:18" x14ac:dyDescent="0.35">
      <c r="A344" t="s">
        <v>556</v>
      </c>
      <c r="B344">
        <v>3</v>
      </c>
      <c r="C344">
        <v>4.1636300000000004</v>
      </c>
      <c r="D344">
        <v>3.27088</v>
      </c>
      <c r="E344">
        <v>3.6071900000000001</v>
      </c>
      <c r="F344">
        <v>0.941021</v>
      </c>
      <c r="G344">
        <v>4.7061400000000004</v>
      </c>
      <c r="H344">
        <v>4.6383299999999998</v>
      </c>
      <c r="I344">
        <v>2.3119100000000001</v>
      </c>
      <c r="J344">
        <v>1.9461599999999999</v>
      </c>
      <c r="K344">
        <v>4.2818199999999997</v>
      </c>
      <c r="L344">
        <v>6.8402599999999998</v>
      </c>
      <c r="M344">
        <v>7.6080199999999998</v>
      </c>
      <c r="N344">
        <v>5.5107100000000004</v>
      </c>
      <c r="O344">
        <v>7.4979899999999997</v>
      </c>
      <c r="P344">
        <v>16.319700000000001</v>
      </c>
      <c r="Q344">
        <v>10.903600000000001</v>
      </c>
      <c r="R344">
        <v>4</v>
      </c>
    </row>
    <row r="345" spans="1:18" x14ac:dyDescent="0.35">
      <c r="A345" t="s">
        <v>344</v>
      </c>
      <c r="B345">
        <v>3</v>
      </c>
      <c r="C345">
        <v>2.8841600000000001</v>
      </c>
      <c r="D345">
        <v>2.726</v>
      </c>
      <c r="E345">
        <v>4.5807900000000004</v>
      </c>
      <c r="F345">
        <v>1.0381199999999999</v>
      </c>
      <c r="G345">
        <v>3.5225900000000001</v>
      </c>
      <c r="H345">
        <v>3.8067799999999998</v>
      </c>
      <c r="I345">
        <v>2.2945799999999998</v>
      </c>
      <c r="J345">
        <v>2.2300300000000002</v>
      </c>
      <c r="K345">
        <v>5.0069400000000002</v>
      </c>
      <c r="L345">
        <v>7.6250799999999996</v>
      </c>
      <c r="M345">
        <v>8.2525099999999991</v>
      </c>
      <c r="N345">
        <v>6.6344500000000002</v>
      </c>
      <c r="O345">
        <v>6.5910599999999997</v>
      </c>
      <c r="P345">
        <v>14.557</v>
      </c>
      <c r="Q345">
        <v>10.835900000000001</v>
      </c>
      <c r="R345">
        <v>4</v>
      </c>
    </row>
    <row r="346" spans="1:18" x14ac:dyDescent="0.35">
      <c r="A346" t="s">
        <v>928</v>
      </c>
      <c r="B346">
        <v>3</v>
      </c>
      <c r="C346">
        <v>2.5784099999999999</v>
      </c>
      <c r="D346">
        <v>2.1562899999999998</v>
      </c>
      <c r="E346">
        <v>2.7014499999999999</v>
      </c>
      <c r="F346">
        <v>1.0063599999999999</v>
      </c>
      <c r="G346">
        <v>2.8510200000000001</v>
      </c>
      <c r="H346">
        <v>3.2952599999999999</v>
      </c>
      <c r="I346">
        <v>1.07284</v>
      </c>
      <c r="J346">
        <v>1.25674</v>
      </c>
      <c r="K346">
        <v>5.2912600000000003</v>
      </c>
      <c r="L346">
        <v>7.3536900000000003</v>
      </c>
      <c r="M346">
        <v>8.3751800000000003</v>
      </c>
      <c r="N346">
        <v>7.5606</v>
      </c>
      <c r="O346">
        <v>6.7294400000000003</v>
      </c>
      <c r="P346">
        <v>17.212700000000002</v>
      </c>
      <c r="Q346">
        <v>12.2012</v>
      </c>
      <c r="R346">
        <v>4</v>
      </c>
    </row>
    <row r="347" spans="1:18" x14ac:dyDescent="0.35">
      <c r="A347" t="s">
        <v>1066</v>
      </c>
      <c r="B347">
        <v>2</v>
      </c>
      <c r="C347">
        <v>3.41289</v>
      </c>
      <c r="D347">
        <v>2.54495</v>
      </c>
      <c r="E347">
        <v>5.0061799999999996</v>
      </c>
      <c r="F347">
        <v>1.73837</v>
      </c>
      <c r="G347">
        <v>3.67903</v>
      </c>
      <c r="H347">
        <v>3.5387400000000002</v>
      </c>
      <c r="I347">
        <v>1.39937</v>
      </c>
      <c r="J347">
        <v>1.7426200000000001</v>
      </c>
      <c r="K347">
        <v>4.9492900000000004</v>
      </c>
      <c r="L347">
        <v>6.3360500000000002</v>
      </c>
      <c r="M347">
        <v>9.2044700000000006</v>
      </c>
      <c r="N347">
        <v>5.5471899999999996</v>
      </c>
      <c r="O347">
        <v>7.6626700000000003</v>
      </c>
      <c r="P347">
        <v>14.77</v>
      </c>
      <c r="Q347">
        <v>7.7095000000000002</v>
      </c>
      <c r="R347">
        <v>4</v>
      </c>
    </row>
    <row r="348" spans="1:18" x14ac:dyDescent="0.35">
      <c r="A348" t="s">
        <v>136</v>
      </c>
      <c r="B348">
        <v>2</v>
      </c>
      <c r="C348">
        <v>1.5445500000000001</v>
      </c>
      <c r="D348">
        <v>1.58097</v>
      </c>
      <c r="E348">
        <v>2.04217</v>
      </c>
      <c r="F348">
        <v>0.69179900000000005</v>
      </c>
      <c r="G348">
        <v>4.0883599999999998</v>
      </c>
      <c r="H348">
        <v>3.9810599999999998</v>
      </c>
      <c r="I348">
        <v>1.7236</v>
      </c>
      <c r="J348">
        <v>1.7089799999999999</v>
      </c>
      <c r="K348">
        <v>4.50936</v>
      </c>
      <c r="L348">
        <v>8.2672399999999993</v>
      </c>
      <c r="M348">
        <v>8.4673800000000004</v>
      </c>
      <c r="N348">
        <v>6.7381599999999997</v>
      </c>
      <c r="O348">
        <v>8.5323399999999996</v>
      </c>
      <c r="P348">
        <v>16.119</v>
      </c>
      <c r="Q348">
        <v>12.975099999999999</v>
      </c>
      <c r="R348">
        <v>4</v>
      </c>
    </row>
    <row r="349" spans="1:18" x14ac:dyDescent="0.35">
      <c r="A349" t="s">
        <v>783</v>
      </c>
      <c r="B349">
        <v>2</v>
      </c>
      <c r="C349">
        <v>2.9519099999999998</v>
      </c>
      <c r="D349">
        <v>2.92394</v>
      </c>
      <c r="E349">
        <v>3.9576099999999999</v>
      </c>
      <c r="F349">
        <v>1.12398</v>
      </c>
      <c r="G349">
        <v>3.6477200000000001</v>
      </c>
      <c r="H349">
        <v>3.9565999999999999</v>
      </c>
      <c r="I349">
        <v>1.86799</v>
      </c>
      <c r="J349">
        <v>2.4906299999999999</v>
      </c>
      <c r="K349">
        <v>5.3893899999999997</v>
      </c>
      <c r="L349">
        <v>9.0135500000000004</v>
      </c>
      <c r="M349">
        <v>8.9031599999999997</v>
      </c>
      <c r="N349">
        <v>8.2585800000000003</v>
      </c>
      <c r="O349">
        <v>5.9563300000000003</v>
      </c>
      <c r="P349">
        <v>11.936400000000001</v>
      </c>
      <c r="Q349">
        <v>11.196199999999999</v>
      </c>
      <c r="R349">
        <v>4</v>
      </c>
    </row>
    <row r="350" spans="1:18" x14ac:dyDescent="0.35">
      <c r="A350" t="s">
        <v>638</v>
      </c>
      <c r="B350">
        <v>2</v>
      </c>
      <c r="C350">
        <v>3.1680299999999999</v>
      </c>
      <c r="D350">
        <v>2.6660900000000001</v>
      </c>
      <c r="E350">
        <v>3.6574599999999999</v>
      </c>
      <c r="F350">
        <v>0.99748099999999995</v>
      </c>
      <c r="G350">
        <v>2.9811999999999999</v>
      </c>
      <c r="H350">
        <v>3.5001899999999999</v>
      </c>
      <c r="I350">
        <v>1.5531600000000001</v>
      </c>
      <c r="J350">
        <v>1.1111899999999999</v>
      </c>
      <c r="K350">
        <v>4.9456699999999998</v>
      </c>
      <c r="L350">
        <v>10.214700000000001</v>
      </c>
      <c r="M350">
        <v>11.408300000000001</v>
      </c>
      <c r="N350">
        <v>5.9983399999999998</v>
      </c>
      <c r="O350">
        <v>6.9741600000000004</v>
      </c>
      <c r="P350">
        <v>15.536899999999999</v>
      </c>
      <c r="Q350">
        <v>10.3513</v>
      </c>
      <c r="R350">
        <v>4</v>
      </c>
    </row>
    <row r="351" spans="1:18" x14ac:dyDescent="0.35">
      <c r="A351" t="s">
        <v>1151</v>
      </c>
      <c r="B351">
        <v>2</v>
      </c>
      <c r="C351">
        <v>1.63365</v>
      </c>
      <c r="D351">
        <v>1.32968</v>
      </c>
      <c r="E351">
        <v>6.6142099999999999</v>
      </c>
      <c r="F351">
        <v>0.86101300000000003</v>
      </c>
      <c r="G351">
        <v>3.61259</v>
      </c>
      <c r="H351">
        <v>3.56758</v>
      </c>
      <c r="I351">
        <v>1.77081</v>
      </c>
      <c r="J351">
        <v>1.8120799999999999</v>
      </c>
      <c r="K351">
        <v>4.2785399999999996</v>
      </c>
      <c r="L351">
        <v>7.1042100000000001</v>
      </c>
      <c r="M351">
        <v>8.0876300000000008</v>
      </c>
      <c r="N351">
        <v>4.7860300000000002</v>
      </c>
      <c r="O351">
        <v>6.6385800000000001</v>
      </c>
      <c r="P351">
        <v>16.714600000000001</v>
      </c>
      <c r="Q351">
        <v>12.806800000000001</v>
      </c>
      <c r="R351">
        <v>4</v>
      </c>
    </row>
    <row r="352" spans="1:18" x14ac:dyDescent="0.35">
      <c r="A352" t="s">
        <v>931</v>
      </c>
      <c r="B352">
        <v>2</v>
      </c>
      <c r="C352">
        <v>2.8321399999999999</v>
      </c>
      <c r="D352">
        <v>2.7851499999999998</v>
      </c>
      <c r="E352">
        <v>2.3485299999999998</v>
      </c>
      <c r="F352">
        <v>1.2010000000000001</v>
      </c>
      <c r="G352">
        <v>3.9977800000000001</v>
      </c>
      <c r="H352">
        <v>4.5555899999999996</v>
      </c>
      <c r="I352">
        <v>1.7637799999999999</v>
      </c>
      <c r="J352">
        <v>3.1778</v>
      </c>
      <c r="K352">
        <v>4.4248799999999999</v>
      </c>
      <c r="L352">
        <v>7.3647299999999998</v>
      </c>
      <c r="M352">
        <v>7.2913300000000003</v>
      </c>
      <c r="N352">
        <v>5.1818099999999996</v>
      </c>
      <c r="O352">
        <v>6.5267600000000003</v>
      </c>
      <c r="P352">
        <v>14.2111</v>
      </c>
      <c r="Q352">
        <v>11.780900000000001</v>
      </c>
      <c r="R352">
        <v>4</v>
      </c>
    </row>
    <row r="353" spans="1:18" x14ac:dyDescent="0.35">
      <c r="A353" t="s">
        <v>701</v>
      </c>
      <c r="B353">
        <v>2</v>
      </c>
      <c r="C353">
        <v>6.38314</v>
      </c>
      <c r="D353">
        <v>2.4608400000000001</v>
      </c>
      <c r="E353">
        <v>1.5111399999999999</v>
      </c>
      <c r="F353">
        <v>1.09622</v>
      </c>
      <c r="G353">
        <v>3.06107</v>
      </c>
      <c r="H353">
        <v>4.18858</v>
      </c>
      <c r="I353">
        <v>1.0981000000000001</v>
      </c>
      <c r="J353">
        <v>0.87490500000000004</v>
      </c>
      <c r="K353">
        <v>6.0273899999999996</v>
      </c>
      <c r="L353">
        <v>9.3252100000000002</v>
      </c>
      <c r="M353">
        <v>9.4481999999999999</v>
      </c>
      <c r="N353">
        <v>7.3174700000000001</v>
      </c>
      <c r="O353">
        <v>7.6239100000000004</v>
      </c>
      <c r="P353">
        <v>9.7336500000000008</v>
      </c>
      <c r="Q353">
        <v>11.591100000000001</v>
      </c>
      <c r="R353">
        <v>4</v>
      </c>
    </row>
    <row r="354" spans="1:18" x14ac:dyDescent="0.35">
      <c r="A354" t="s">
        <v>212</v>
      </c>
      <c r="B354">
        <v>2</v>
      </c>
      <c r="C354">
        <v>1.9502600000000001</v>
      </c>
      <c r="D354">
        <v>3.5622600000000002</v>
      </c>
      <c r="E354">
        <v>2.9271799999999999</v>
      </c>
      <c r="F354">
        <v>0.66715800000000003</v>
      </c>
      <c r="G354">
        <v>3.23123</v>
      </c>
      <c r="H354">
        <v>3.2377600000000002</v>
      </c>
      <c r="I354">
        <v>1.3241400000000001</v>
      </c>
      <c r="J354">
        <v>1.27136</v>
      </c>
      <c r="K354">
        <v>5.9908000000000001</v>
      </c>
      <c r="L354">
        <v>8.8665500000000002</v>
      </c>
      <c r="M354">
        <v>9.9796999999999993</v>
      </c>
      <c r="N354">
        <v>6.7413699999999999</v>
      </c>
      <c r="O354">
        <v>5.5726800000000001</v>
      </c>
      <c r="P354">
        <v>15.5884</v>
      </c>
      <c r="Q354">
        <v>9.3736099999999993</v>
      </c>
      <c r="R354">
        <v>4</v>
      </c>
    </row>
    <row r="355" spans="1:18" x14ac:dyDescent="0.35">
      <c r="A355" t="s">
        <v>997</v>
      </c>
      <c r="B355">
        <v>2</v>
      </c>
      <c r="C355">
        <v>4.6805099999999999</v>
      </c>
      <c r="D355">
        <v>3.7984900000000001</v>
      </c>
      <c r="E355">
        <v>2.2502900000000001</v>
      </c>
      <c r="F355">
        <v>1.6524799999999999</v>
      </c>
      <c r="G355">
        <v>5.4663599999999999</v>
      </c>
      <c r="H355">
        <v>6.2504299999999997</v>
      </c>
      <c r="I355">
        <v>1.8591</v>
      </c>
      <c r="J355">
        <v>2.30871</v>
      </c>
      <c r="K355">
        <v>3.6095999999999999</v>
      </c>
      <c r="L355">
        <v>5.9823700000000004</v>
      </c>
      <c r="M355">
        <v>5.3864799999999997</v>
      </c>
      <c r="N355">
        <v>14.3201</v>
      </c>
      <c r="O355">
        <v>6.7471300000000003</v>
      </c>
      <c r="P355">
        <v>14.020099999999999</v>
      </c>
      <c r="Q355">
        <v>7.8710399999999998</v>
      </c>
      <c r="R355">
        <v>4</v>
      </c>
    </row>
    <row r="356" spans="1:18" x14ac:dyDescent="0.35">
      <c r="A356" t="s">
        <v>786</v>
      </c>
      <c r="B356">
        <v>2</v>
      </c>
      <c r="C356">
        <v>3.5690900000000001</v>
      </c>
      <c r="D356">
        <v>3.99735</v>
      </c>
      <c r="E356">
        <v>2.4810599999999998</v>
      </c>
      <c r="F356">
        <v>0.97259099999999998</v>
      </c>
      <c r="G356">
        <v>2.9319999999999999</v>
      </c>
      <c r="H356">
        <v>3.3468800000000001</v>
      </c>
      <c r="I356">
        <v>1.0684</v>
      </c>
      <c r="J356">
        <v>0.91605800000000004</v>
      </c>
      <c r="K356">
        <v>6.1923399999999997</v>
      </c>
      <c r="L356">
        <v>9.7443500000000007</v>
      </c>
      <c r="M356">
        <v>9.2218699999999991</v>
      </c>
      <c r="N356">
        <v>7.5788200000000003</v>
      </c>
      <c r="O356">
        <v>5.8780700000000001</v>
      </c>
      <c r="P356">
        <v>11.3773</v>
      </c>
      <c r="Q356">
        <v>12.287699999999999</v>
      </c>
      <c r="R356">
        <v>4</v>
      </c>
    </row>
    <row r="357" spans="1:18" x14ac:dyDescent="0.35">
      <c r="A357" t="s">
        <v>53</v>
      </c>
      <c r="B357">
        <v>2</v>
      </c>
      <c r="C357">
        <v>3.1549800000000001</v>
      </c>
      <c r="D357">
        <v>2.69842</v>
      </c>
      <c r="E357">
        <v>6.6669799999999997</v>
      </c>
      <c r="F357">
        <v>1.2367300000000001</v>
      </c>
      <c r="G357">
        <v>2.3353700000000002</v>
      </c>
      <c r="H357">
        <v>5.9023300000000001</v>
      </c>
      <c r="I357">
        <v>1.66828</v>
      </c>
      <c r="J357">
        <v>1.7375700000000001</v>
      </c>
      <c r="K357">
        <v>3.0364100000000001</v>
      </c>
      <c r="L357">
        <v>4.7810100000000002</v>
      </c>
      <c r="M357">
        <v>4.9243800000000002</v>
      </c>
      <c r="N357">
        <v>17.653700000000001</v>
      </c>
      <c r="O357">
        <v>10.9453</v>
      </c>
      <c r="P357">
        <v>6.9983300000000002</v>
      </c>
      <c r="Q357">
        <v>10.802099999999999</v>
      </c>
      <c r="R357">
        <v>4</v>
      </c>
    </row>
    <row r="358" spans="1:18" x14ac:dyDescent="0.35">
      <c r="A358" t="s">
        <v>1000</v>
      </c>
      <c r="B358">
        <v>2</v>
      </c>
      <c r="C358">
        <v>3.3012199999999998</v>
      </c>
      <c r="D358">
        <v>3.0896499999999998</v>
      </c>
      <c r="E358">
        <v>2.3283900000000002</v>
      </c>
      <c r="F358">
        <v>3.2450899999999998</v>
      </c>
      <c r="G358">
        <v>4.0948200000000003</v>
      </c>
      <c r="H358">
        <v>5.0887099999999998</v>
      </c>
      <c r="I358">
        <v>1.6599299999999999</v>
      </c>
      <c r="J358">
        <v>1.99329</v>
      </c>
      <c r="K358">
        <v>5.4779400000000003</v>
      </c>
      <c r="L358">
        <v>7.49092</v>
      </c>
      <c r="M358">
        <v>7.0677599999999998</v>
      </c>
      <c r="N358">
        <v>6.6113799999999996</v>
      </c>
      <c r="O358">
        <v>6.8712</v>
      </c>
      <c r="P358">
        <v>13.7395</v>
      </c>
      <c r="Q358">
        <v>9.5871499999999994</v>
      </c>
      <c r="R358">
        <v>4</v>
      </c>
    </row>
    <row r="359" spans="1:18" x14ac:dyDescent="0.35">
      <c r="A359" t="s">
        <v>1073</v>
      </c>
      <c r="B359">
        <v>2</v>
      </c>
      <c r="C359">
        <v>3.73813</v>
      </c>
      <c r="D359">
        <v>2.76593</v>
      </c>
      <c r="E359">
        <v>7.0477699999999999</v>
      </c>
      <c r="F359">
        <v>1.44502</v>
      </c>
      <c r="G359">
        <v>3.9048799999999999</v>
      </c>
      <c r="H359">
        <v>4.0682400000000003</v>
      </c>
      <c r="I359">
        <v>1.32223</v>
      </c>
      <c r="J359">
        <v>1.15462</v>
      </c>
      <c r="K359">
        <v>6.4069799999999999</v>
      </c>
      <c r="L359">
        <v>7.1273</v>
      </c>
      <c r="M359">
        <v>8.5169800000000002</v>
      </c>
      <c r="N359">
        <v>7.0443300000000004</v>
      </c>
      <c r="O359">
        <v>3.94882</v>
      </c>
      <c r="P359">
        <v>18.003699999999998</v>
      </c>
      <c r="Q359">
        <v>10.625</v>
      </c>
      <c r="R359">
        <v>4</v>
      </c>
    </row>
    <row r="360" spans="1:18" x14ac:dyDescent="0.35">
      <c r="A360" t="s">
        <v>424</v>
      </c>
      <c r="B360">
        <v>2</v>
      </c>
      <c r="C360">
        <v>2.0420600000000002</v>
      </c>
      <c r="D360">
        <v>2.5766200000000001</v>
      </c>
      <c r="E360">
        <v>3.55341</v>
      </c>
      <c r="F360">
        <v>2.00508</v>
      </c>
      <c r="G360">
        <v>2.8398599999999998</v>
      </c>
      <c r="H360">
        <v>2.68953</v>
      </c>
      <c r="I360">
        <v>1.7296899999999999</v>
      </c>
      <c r="J360">
        <v>1.9862</v>
      </c>
      <c r="K360">
        <v>6.2678000000000003</v>
      </c>
      <c r="L360">
        <v>8.1983899999999998</v>
      </c>
      <c r="M360">
        <v>9.7095599999999997</v>
      </c>
      <c r="N360">
        <v>6.4646400000000002</v>
      </c>
      <c r="O360">
        <v>6.5150300000000003</v>
      </c>
      <c r="P360">
        <v>13.8612</v>
      </c>
      <c r="Q360">
        <v>13.0756</v>
      </c>
      <c r="R360">
        <v>4</v>
      </c>
    </row>
    <row r="361" spans="1:18" x14ac:dyDescent="0.35">
      <c r="A361" t="s">
        <v>1157</v>
      </c>
      <c r="B361">
        <v>2</v>
      </c>
      <c r="C361">
        <v>2.7087599999999998</v>
      </c>
      <c r="D361">
        <v>2.2894000000000001</v>
      </c>
      <c r="E361">
        <v>2.2465099999999998</v>
      </c>
      <c r="F361">
        <v>1.5229699999999999</v>
      </c>
      <c r="G361">
        <v>6.6472499999999997</v>
      </c>
      <c r="H361">
        <v>8.4009199999999993</v>
      </c>
      <c r="I361">
        <v>5.0560799999999997</v>
      </c>
      <c r="J361">
        <v>4.2911799999999998</v>
      </c>
      <c r="K361">
        <v>3.76918</v>
      </c>
      <c r="L361">
        <v>7.4347599999999998</v>
      </c>
      <c r="M361">
        <v>7.7723199999999997</v>
      </c>
      <c r="N361">
        <v>4.2836600000000002</v>
      </c>
      <c r="O361">
        <v>6.8500500000000004</v>
      </c>
      <c r="P361">
        <v>12.8895</v>
      </c>
      <c r="Q361">
        <v>10.834199999999999</v>
      </c>
      <c r="R361">
        <v>4</v>
      </c>
    </row>
    <row r="362" spans="1:18" x14ac:dyDescent="0.35">
      <c r="A362" t="s">
        <v>560</v>
      </c>
      <c r="B362">
        <v>2</v>
      </c>
      <c r="C362">
        <v>2.1310799999999999</v>
      </c>
      <c r="D362">
        <v>2.1353300000000002</v>
      </c>
      <c r="E362">
        <v>2.4232900000000002</v>
      </c>
      <c r="F362">
        <v>0.79097799999999996</v>
      </c>
      <c r="G362">
        <v>7.5601399999999996</v>
      </c>
      <c r="H362">
        <v>8.2224699999999995</v>
      </c>
      <c r="I362">
        <v>6.8581599999999998</v>
      </c>
      <c r="J362">
        <v>6.56454</v>
      </c>
      <c r="K362">
        <v>3.37452</v>
      </c>
      <c r="L362">
        <v>7.4636500000000003</v>
      </c>
      <c r="M362">
        <v>7.5468799999999998</v>
      </c>
      <c r="N362">
        <v>5.4030699999999996</v>
      </c>
      <c r="O362">
        <v>6.59978</v>
      </c>
      <c r="P362">
        <v>16.2178</v>
      </c>
      <c r="Q362">
        <v>7.3312299999999997</v>
      </c>
      <c r="R362">
        <v>4</v>
      </c>
    </row>
    <row r="363" spans="1:18" x14ac:dyDescent="0.35">
      <c r="A363" t="s">
        <v>852</v>
      </c>
      <c r="B363">
        <v>2</v>
      </c>
      <c r="C363">
        <v>3.43241</v>
      </c>
      <c r="D363">
        <v>3.1437900000000001</v>
      </c>
      <c r="E363">
        <v>6.8577300000000001</v>
      </c>
      <c r="F363">
        <v>1.70749</v>
      </c>
      <c r="G363">
        <v>3.6360999999999999</v>
      </c>
      <c r="H363">
        <v>4.2063499999999996</v>
      </c>
      <c r="I363">
        <v>2.2837200000000002</v>
      </c>
      <c r="J363">
        <v>2.0609000000000002</v>
      </c>
      <c r="K363">
        <v>5.4605600000000001</v>
      </c>
      <c r="L363">
        <v>7.5232000000000001</v>
      </c>
      <c r="M363">
        <v>8.0821699999999996</v>
      </c>
      <c r="N363">
        <v>5.4282300000000001</v>
      </c>
      <c r="O363">
        <v>5.4454399999999996</v>
      </c>
      <c r="P363">
        <v>13.562200000000001</v>
      </c>
      <c r="Q363">
        <v>9.1910100000000003</v>
      </c>
      <c r="R363">
        <v>4</v>
      </c>
    </row>
    <row r="364" spans="1:18" x14ac:dyDescent="0.35">
      <c r="A364" t="s">
        <v>276</v>
      </c>
      <c r="B364">
        <v>2</v>
      </c>
      <c r="C364">
        <v>4.01234</v>
      </c>
      <c r="D364">
        <v>3.53213</v>
      </c>
      <c r="E364">
        <v>3.3313999999999999</v>
      </c>
      <c r="F364">
        <v>1.11151</v>
      </c>
      <c r="G364">
        <v>4.5820600000000002</v>
      </c>
      <c r="H364">
        <v>5.43093</v>
      </c>
      <c r="I364">
        <v>2.1506400000000001</v>
      </c>
      <c r="J364">
        <v>1.2987299999999999</v>
      </c>
      <c r="K364">
        <v>4.8052999999999999</v>
      </c>
      <c r="L364">
        <v>7.4092500000000001</v>
      </c>
      <c r="M364">
        <v>8.5801200000000009</v>
      </c>
      <c r="N364">
        <v>5.7687099999999996</v>
      </c>
      <c r="O364">
        <v>6.1170299999999997</v>
      </c>
      <c r="P364">
        <v>15.4153</v>
      </c>
      <c r="Q364">
        <v>11.162800000000001</v>
      </c>
      <c r="R364">
        <v>4</v>
      </c>
    </row>
    <row r="365" spans="1:18" x14ac:dyDescent="0.35">
      <c r="A365" t="s">
        <v>215</v>
      </c>
      <c r="B365">
        <v>2</v>
      </c>
      <c r="C365">
        <v>3.2061600000000001</v>
      </c>
      <c r="D365">
        <v>3.1079699999999999</v>
      </c>
      <c r="E365">
        <v>2.7865099999999998</v>
      </c>
      <c r="F365">
        <v>1.02325</v>
      </c>
      <c r="G365">
        <v>3.76444</v>
      </c>
      <c r="H365">
        <v>3.9201600000000001</v>
      </c>
      <c r="I365">
        <v>1.5698799999999999</v>
      </c>
      <c r="J365">
        <v>1.74457</v>
      </c>
      <c r="K365">
        <v>4.9755200000000004</v>
      </c>
      <c r="L365">
        <v>9.4487900000000007</v>
      </c>
      <c r="M365">
        <v>11.0634</v>
      </c>
      <c r="N365">
        <v>6.7226600000000003</v>
      </c>
      <c r="O365">
        <v>5.5027799999999996</v>
      </c>
      <c r="P365">
        <v>15.686</v>
      </c>
      <c r="Q365">
        <v>10.454700000000001</v>
      </c>
      <c r="R365">
        <v>4</v>
      </c>
    </row>
    <row r="366" spans="1:18" x14ac:dyDescent="0.35">
      <c r="A366" t="s">
        <v>936</v>
      </c>
      <c r="B366">
        <v>2</v>
      </c>
      <c r="C366">
        <v>3.40733</v>
      </c>
      <c r="D366">
        <v>2.6511399999999998</v>
      </c>
      <c r="E366">
        <v>2.9700500000000001</v>
      </c>
      <c r="F366">
        <v>1.31785</v>
      </c>
      <c r="G366">
        <v>4.6497099999999998</v>
      </c>
      <c r="H366">
        <v>3.5374099999999999</v>
      </c>
      <c r="I366">
        <v>1.6455200000000001</v>
      </c>
      <c r="J366">
        <v>2.1417700000000002</v>
      </c>
      <c r="K366">
        <v>6.2582000000000004</v>
      </c>
      <c r="L366">
        <v>8.4888100000000009</v>
      </c>
      <c r="M366">
        <v>8.4986300000000004</v>
      </c>
      <c r="N366">
        <v>7.4539600000000004</v>
      </c>
      <c r="O366">
        <v>5.0019099999999996</v>
      </c>
      <c r="P366">
        <v>18.2225</v>
      </c>
      <c r="Q366">
        <v>9.4437599999999993</v>
      </c>
      <c r="R366">
        <v>4</v>
      </c>
    </row>
    <row r="367" spans="1:18" x14ac:dyDescent="0.35">
      <c r="A367" t="s">
        <v>57</v>
      </c>
      <c r="B367">
        <v>2</v>
      </c>
      <c r="C367">
        <v>1.9628399999999999</v>
      </c>
      <c r="D367">
        <v>2.2290000000000001</v>
      </c>
      <c r="E367">
        <v>5.7265199999999998</v>
      </c>
      <c r="F367">
        <v>0.67963899999999999</v>
      </c>
      <c r="G367">
        <v>2.39262</v>
      </c>
      <c r="H367">
        <v>2.8351099999999998</v>
      </c>
      <c r="I367">
        <v>0.89328099999999999</v>
      </c>
      <c r="J367">
        <v>1.0273399999999999</v>
      </c>
      <c r="K367">
        <v>5.6663699999999997</v>
      </c>
      <c r="L367">
        <v>7.7588600000000003</v>
      </c>
      <c r="M367">
        <v>9.9398400000000002</v>
      </c>
      <c r="N367">
        <v>7.8292200000000003</v>
      </c>
      <c r="O367">
        <v>7.1461699999999997</v>
      </c>
      <c r="P367">
        <v>16.424299999999999</v>
      </c>
      <c r="Q367">
        <v>12.0603</v>
      </c>
      <c r="R367">
        <v>4</v>
      </c>
    </row>
    <row r="368" spans="1:18" x14ac:dyDescent="0.35">
      <c r="A368" t="s">
        <v>1003</v>
      </c>
      <c r="B368">
        <v>2</v>
      </c>
      <c r="C368">
        <v>3.0032800000000002</v>
      </c>
      <c r="D368">
        <v>3.15584</v>
      </c>
      <c r="E368">
        <v>4.1516799999999998</v>
      </c>
      <c r="F368">
        <v>1.28024</v>
      </c>
      <c r="G368">
        <v>3.07938</v>
      </c>
      <c r="H368">
        <v>3.3259799999999999</v>
      </c>
      <c r="I368">
        <v>1.2558400000000001</v>
      </c>
      <c r="J368">
        <v>1.9731700000000001</v>
      </c>
      <c r="K368">
        <v>5.5518900000000002</v>
      </c>
      <c r="L368">
        <v>8.3323499999999999</v>
      </c>
      <c r="M368">
        <v>9.0715500000000002</v>
      </c>
      <c r="N368">
        <v>6.9655100000000001</v>
      </c>
      <c r="O368">
        <v>6.40768</v>
      </c>
      <c r="P368">
        <v>11.5875</v>
      </c>
      <c r="Q368">
        <v>10.523</v>
      </c>
      <c r="R368">
        <v>4</v>
      </c>
    </row>
    <row r="369" spans="1:18" x14ac:dyDescent="0.35">
      <c r="A369" t="s">
        <v>58</v>
      </c>
      <c r="B369">
        <v>2</v>
      </c>
      <c r="C369">
        <v>1.8403400000000001</v>
      </c>
      <c r="D369">
        <v>1.64934</v>
      </c>
      <c r="E369">
        <v>10.048400000000001</v>
      </c>
      <c r="F369">
        <v>0.70338299999999998</v>
      </c>
      <c r="G369">
        <v>2.1083500000000002</v>
      </c>
      <c r="H369">
        <v>2.4962399999999998</v>
      </c>
      <c r="I369">
        <v>0.988622</v>
      </c>
      <c r="J369">
        <v>0.73400299999999996</v>
      </c>
      <c r="K369">
        <v>4.9918899999999997</v>
      </c>
      <c r="L369">
        <v>8.5753400000000006</v>
      </c>
      <c r="M369">
        <v>8.5305</v>
      </c>
      <c r="N369">
        <v>7.0853000000000002</v>
      </c>
      <c r="O369">
        <v>5.9061599999999999</v>
      </c>
      <c r="P369">
        <v>17.120699999999999</v>
      </c>
      <c r="Q369">
        <v>11.4335</v>
      </c>
      <c r="R369">
        <v>4</v>
      </c>
    </row>
    <row r="370" spans="1:18" x14ac:dyDescent="0.35">
      <c r="A370" t="s">
        <v>1077</v>
      </c>
      <c r="B370">
        <v>2</v>
      </c>
      <c r="C370">
        <v>3.1884899999999998</v>
      </c>
      <c r="D370">
        <v>2.4979200000000001</v>
      </c>
      <c r="E370">
        <v>1.4284300000000001</v>
      </c>
      <c r="F370">
        <v>1.0418099999999999</v>
      </c>
      <c r="G370">
        <v>5.9015300000000002</v>
      </c>
      <c r="H370">
        <v>6.2116100000000003</v>
      </c>
      <c r="I370">
        <v>2.2867999999999999</v>
      </c>
      <c r="J370">
        <v>1.4136</v>
      </c>
      <c r="K370">
        <v>4.44754</v>
      </c>
      <c r="L370">
        <v>7.4157400000000004</v>
      </c>
      <c r="M370">
        <v>8.4532299999999996</v>
      </c>
      <c r="N370">
        <v>6.1404800000000002</v>
      </c>
      <c r="O370">
        <v>5.94862</v>
      </c>
      <c r="P370">
        <v>16.771100000000001</v>
      </c>
      <c r="Q370">
        <v>11.368600000000001</v>
      </c>
      <c r="R370">
        <v>4</v>
      </c>
    </row>
    <row r="371" spans="1:18" x14ac:dyDescent="0.35">
      <c r="A371" t="s">
        <v>794</v>
      </c>
      <c r="B371">
        <v>2</v>
      </c>
      <c r="C371">
        <v>2.63768</v>
      </c>
      <c r="D371">
        <v>3.26634</v>
      </c>
      <c r="E371">
        <v>2.8538399999999999</v>
      </c>
      <c r="F371">
        <v>1.3530199999999999</v>
      </c>
      <c r="G371">
        <v>2.88273</v>
      </c>
      <c r="H371">
        <v>3.5451199999999998</v>
      </c>
      <c r="I371">
        <v>1.19737</v>
      </c>
      <c r="J371">
        <v>1.15425</v>
      </c>
      <c r="K371">
        <v>5.5673000000000004</v>
      </c>
      <c r="L371">
        <v>8.9135299999999997</v>
      </c>
      <c r="M371">
        <v>9.6849699999999999</v>
      </c>
      <c r="N371">
        <v>7.4638</v>
      </c>
      <c r="O371">
        <v>6.5676300000000003</v>
      </c>
      <c r="P371">
        <v>11.924799999999999</v>
      </c>
      <c r="Q371">
        <v>12.0352</v>
      </c>
      <c r="R371">
        <v>4</v>
      </c>
    </row>
    <row r="372" spans="1:18" x14ac:dyDescent="0.35">
      <c r="A372" t="s">
        <v>564</v>
      </c>
      <c r="B372">
        <v>2</v>
      </c>
      <c r="C372">
        <v>3.6979500000000001</v>
      </c>
      <c r="D372">
        <v>4.0843400000000001</v>
      </c>
      <c r="E372">
        <v>2.57361</v>
      </c>
      <c r="F372">
        <v>1.30237</v>
      </c>
      <c r="G372">
        <v>4.8043899999999997</v>
      </c>
      <c r="H372">
        <v>4.91648</v>
      </c>
      <c r="I372">
        <v>1.8772599999999999</v>
      </c>
      <c r="J372">
        <v>2.2121400000000002</v>
      </c>
      <c r="K372">
        <v>5.0655700000000001</v>
      </c>
      <c r="L372">
        <v>8.5890400000000007</v>
      </c>
      <c r="M372">
        <v>8.3885699999999996</v>
      </c>
      <c r="N372">
        <v>5.6812899999999997</v>
      </c>
      <c r="O372">
        <v>5.4969599999999996</v>
      </c>
      <c r="P372">
        <v>13.3133</v>
      </c>
      <c r="Q372">
        <v>12.8695</v>
      </c>
      <c r="R372">
        <v>4</v>
      </c>
    </row>
    <row r="373" spans="1:18" x14ac:dyDescent="0.35">
      <c r="A373" t="s">
        <v>1005</v>
      </c>
      <c r="B373">
        <v>2</v>
      </c>
      <c r="C373">
        <v>4.6202199999999998</v>
      </c>
      <c r="D373">
        <v>3.2488000000000001</v>
      </c>
      <c r="E373">
        <v>4.2284499999999996</v>
      </c>
      <c r="F373">
        <v>2.3827199999999999</v>
      </c>
      <c r="G373">
        <v>5.0897399999999999</v>
      </c>
      <c r="H373">
        <v>5.7660299999999998</v>
      </c>
      <c r="I373">
        <v>2.08432</v>
      </c>
      <c r="J373">
        <v>2.24986</v>
      </c>
      <c r="K373">
        <v>4.6665200000000002</v>
      </c>
      <c r="L373">
        <v>6.9402200000000001</v>
      </c>
      <c r="M373">
        <v>7.4166699999999999</v>
      </c>
      <c r="N373">
        <v>5.2792599999999998</v>
      </c>
      <c r="O373">
        <v>6.4502499999999996</v>
      </c>
      <c r="P373">
        <v>18.063500000000001</v>
      </c>
      <c r="Q373">
        <v>8.2282899999999994</v>
      </c>
      <c r="R373">
        <v>4</v>
      </c>
    </row>
    <row r="374" spans="1:18" x14ac:dyDescent="0.35">
      <c r="A374" t="s">
        <v>1079</v>
      </c>
      <c r="B374">
        <v>2</v>
      </c>
      <c r="C374">
        <v>2.2383999999999999</v>
      </c>
      <c r="D374">
        <v>3.5440100000000001</v>
      </c>
      <c r="E374">
        <v>5.7697599999999998</v>
      </c>
      <c r="F374">
        <v>1.46191</v>
      </c>
      <c r="G374">
        <v>3.5542400000000001</v>
      </c>
      <c r="H374">
        <v>3.0741200000000002</v>
      </c>
      <c r="I374">
        <v>1.32603</v>
      </c>
      <c r="J374">
        <v>1.6843600000000001</v>
      </c>
      <c r="K374">
        <v>4.8414999999999999</v>
      </c>
      <c r="L374">
        <v>10.3567</v>
      </c>
      <c r="M374">
        <v>9.2007200000000005</v>
      </c>
      <c r="N374">
        <v>7.3443300000000002</v>
      </c>
      <c r="O374">
        <v>5.8704000000000001</v>
      </c>
      <c r="P374">
        <v>15.9693</v>
      </c>
      <c r="Q374">
        <v>7.3513200000000003</v>
      </c>
      <c r="R374">
        <v>4</v>
      </c>
    </row>
    <row r="375" spans="1:18" x14ac:dyDescent="0.35">
      <c r="A375" t="s">
        <v>1006</v>
      </c>
      <c r="B375">
        <v>2</v>
      </c>
      <c r="C375">
        <v>3.2064400000000002</v>
      </c>
      <c r="D375">
        <v>2.3589600000000002</v>
      </c>
      <c r="E375">
        <v>1.6130800000000001</v>
      </c>
      <c r="F375">
        <v>1.4745900000000001</v>
      </c>
      <c r="G375">
        <v>4.2508100000000004</v>
      </c>
      <c r="H375">
        <v>4.40632</v>
      </c>
      <c r="I375">
        <v>1.72525</v>
      </c>
      <c r="J375">
        <v>1.67387</v>
      </c>
      <c r="K375">
        <v>5.6638099999999998</v>
      </c>
      <c r="L375">
        <v>8.8732100000000003</v>
      </c>
      <c r="M375">
        <v>9.5157399999999992</v>
      </c>
      <c r="N375">
        <v>7.2597199999999997</v>
      </c>
      <c r="O375">
        <v>6.1642799999999998</v>
      </c>
      <c r="P375">
        <v>12.4345</v>
      </c>
      <c r="Q375">
        <v>10.7172</v>
      </c>
      <c r="R375">
        <v>4</v>
      </c>
    </row>
    <row r="376" spans="1:18" x14ac:dyDescent="0.35">
      <c r="A376" t="s">
        <v>1080</v>
      </c>
      <c r="B376">
        <v>2</v>
      </c>
      <c r="C376">
        <v>2.3243499999999999</v>
      </c>
      <c r="D376">
        <v>2.4319899999999999</v>
      </c>
      <c r="E376">
        <v>2.1216699999999999</v>
      </c>
      <c r="F376">
        <v>0.90940299999999996</v>
      </c>
      <c r="G376">
        <v>3.3052700000000002</v>
      </c>
      <c r="H376">
        <v>3.4685299999999999</v>
      </c>
      <c r="I376">
        <v>1.5380499999999999</v>
      </c>
      <c r="J376">
        <v>1.38425</v>
      </c>
      <c r="K376">
        <v>5.7818699999999996</v>
      </c>
      <c r="L376">
        <v>9.0595499999999998</v>
      </c>
      <c r="M376">
        <v>9.2542600000000004</v>
      </c>
      <c r="N376">
        <v>7.2614599999999996</v>
      </c>
      <c r="O376">
        <v>6.8079799999999997</v>
      </c>
      <c r="P376">
        <v>11.5556</v>
      </c>
      <c r="Q376">
        <v>13.795</v>
      </c>
      <c r="R376">
        <v>4</v>
      </c>
    </row>
    <row r="377" spans="1:18" x14ac:dyDescent="0.35">
      <c r="A377" t="s">
        <v>60</v>
      </c>
      <c r="B377">
        <v>2</v>
      </c>
      <c r="C377">
        <v>2.9344800000000002</v>
      </c>
      <c r="D377">
        <v>2.3173499999999998</v>
      </c>
      <c r="E377">
        <v>2.9963799999999998</v>
      </c>
      <c r="F377">
        <v>1.2309399999999999</v>
      </c>
      <c r="G377">
        <v>2.9842599999999999</v>
      </c>
      <c r="H377">
        <v>3.5000800000000001</v>
      </c>
      <c r="I377">
        <v>1.4016500000000001</v>
      </c>
      <c r="J377">
        <v>1.7905599999999999</v>
      </c>
      <c r="K377">
        <v>5.5229799999999996</v>
      </c>
      <c r="L377">
        <v>10.065799999999999</v>
      </c>
      <c r="M377">
        <v>10.6959</v>
      </c>
      <c r="N377">
        <v>7.2263299999999999</v>
      </c>
      <c r="O377">
        <v>6.3088600000000001</v>
      </c>
      <c r="P377">
        <v>15.2416</v>
      </c>
      <c r="Q377">
        <v>10.5092</v>
      </c>
      <c r="R377">
        <v>4</v>
      </c>
    </row>
    <row r="378" spans="1:18" x14ac:dyDescent="0.35">
      <c r="A378" t="s">
        <v>1008</v>
      </c>
      <c r="B378">
        <v>2</v>
      </c>
      <c r="C378">
        <v>2.2695500000000002</v>
      </c>
      <c r="D378">
        <v>2.60066</v>
      </c>
      <c r="E378">
        <v>5.5541900000000002</v>
      </c>
      <c r="F378">
        <v>1.1085400000000001</v>
      </c>
      <c r="G378">
        <v>3.1411099999999998</v>
      </c>
      <c r="H378">
        <v>3.5329700000000002</v>
      </c>
      <c r="I378">
        <v>1.31393</v>
      </c>
      <c r="J378">
        <v>1.98732</v>
      </c>
      <c r="K378">
        <v>6.1248899999999997</v>
      </c>
      <c r="L378">
        <v>7.4886299999999997</v>
      </c>
      <c r="M378">
        <v>9.1977399999999996</v>
      </c>
      <c r="N378">
        <v>7.0225499999999998</v>
      </c>
      <c r="O378">
        <v>6.0549099999999996</v>
      </c>
      <c r="P378">
        <v>11.7431</v>
      </c>
      <c r="Q378">
        <v>11.5968</v>
      </c>
      <c r="R378">
        <v>4</v>
      </c>
    </row>
    <row r="379" spans="1:18" x14ac:dyDescent="0.35">
      <c r="A379" t="s">
        <v>429</v>
      </c>
      <c r="B379">
        <v>2</v>
      </c>
      <c r="C379">
        <v>2.8993699999999998</v>
      </c>
      <c r="D379">
        <v>2.7027899999999998</v>
      </c>
      <c r="E379">
        <v>3.9299599999999999</v>
      </c>
      <c r="F379">
        <v>1.5015099999999999</v>
      </c>
      <c r="G379">
        <v>3.7799100000000001</v>
      </c>
      <c r="H379">
        <v>4.5610900000000001</v>
      </c>
      <c r="I379">
        <v>2.0729199999999999</v>
      </c>
      <c r="J379">
        <v>1.9136</v>
      </c>
      <c r="K379">
        <v>5.1327299999999996</v>
      </c>
      <c r="L379">
        <v>9.6161700000000003</v>
      </c>
      <c r="M379">
        <v>8.9199099999999998</v>
      </c>
      <c r="N379">
        <v>6.4853899999999998</v>
      </c>
      <c r="O379">
        <v>6.0850999999999997</v>
      </c>
      <c r="P379">
        <v>11.0145</v>
      </c>
      <c r="Q379">
        <v>12.3718</v>
      </c>
      <c r="R379">
        <v>4</v>
      </c>
    </row>
    <row r="380" spans="1:18" x14ac:dyDescent="0.35">
      <c r="A380" t="s">
        <v>796</v>
      </c>
      <c r="B380">
        <v>2</v>
      </c>
      <c r="C380">
        <v>3.2301299999999999</v>
      </c>
      <c r="D380">
        <v>2.9590399999999999</v>
      </c>
      <c r="E380">
        <v>4.3795999999999999</v>
      </c>
      <c r="F380">
        <v>1.42638</v>
      </c>
      <c r="G380">
        <v>4.6146700000000003</v>
      </c>
      <c r="H380">
        <v>5.5551300000000001</v>
      </c>
      <c r="I380">
        <v>2.3138700000000001</v>
      </c>
      <c r="J380">
        <v>2.12079</v>
      </c>
      <c r="K380">
        <v>4.6947700000000001</v>
      </c>
      <c r="L380">
        <v>6.2338199999999997</v>
      </c>
      <c r="M380">
        <v>6.7864000000000004</v>
      </c>
      <c r="N380">
        <v>6.34138</v>
      </c>
      <c r="O380">
        <v>6.6542899999999996</v>
      </c>
      <c r="P380">
        <v>15.572900000000001</v>
      </c>
      <c r="Q380">
        <v>10.358700000000001</v>
      </c>
      <c r="R380">
        <v>4</v>
      </c>
    </row>
    <row r="381" spans="1:18" x14ac:dyDescent="0.35">
      <c r="A381" t="s">
        <v>569</v>
      </c>
      <c r="B381">
        <v>2</v>
      </c>
      <c r="C381">
        <v>2.3538100000000002</v>
      </c>
      <c r="D381">
        <v>2.4450099999999999</v>
      </c>
      <c r="E381">
        <v>2.5704600000000002</v>
      </c>
      <c r="F381">
        <v>1.45034</v>
      </c>
      <c r="G381">
        <v>4.2333600000000002</v>
      </c>
      <c r="H381">
        <v>4.6804899999999998</v>
      </c>
      <c r="I381">
        <v>2.0614699999999999</v>
      </c>
      <c r="J381">
        <v>2.41256</v>
      </c>
      <c r="K381">
        <v>5.89419</v>
      </c>
      <c r="L381">
        <v>8.4667899999999996</v>
      </c>
      <c r="M381">
        <v>10.7865</v>
      </c>
      <c r="N381">
        <v>7.2608100000000002</v>
      </c>
      <c r="O381">
        <v>6.2862400000000003</v>
      </c>
      <c r="P381">
        <v>10.082100000000001</v>
      </c>
      <c r="Q381">
        <v>11.4826</v>
      </c>
      <c r="R381">
        <v>4</v>
      </c>
    </row>
    <row r="382" spans="1:18" x14ac:dyDescent="0.35">
      <c r="A382" t="s">
        <v>65</v>
      </c>
      <c r="B382">
        <v>2</v>
      </c>
      <c r="C382">
        <v>3.59687</v>
      </c>
      <c r="D382">
        <v>4.0374600000000003</v>
      </c>
      <c r="E382">
        <v>1.6709799999999999</v>
      </c>
      <c r="F382">
        <v>1.4143399999999999</v>
      </c>
      <c r="G382">
        <v>3.1985100000000002</v>
      </c>
      <c r="H382">
        <v>3.9433799999999999</v>
      </c>
      <c r="I382">
        <v>1.07317</v>
      </c>
      <c r="J382">
        <v>1.4417800000000001</v>
      </c>
      <c r="K382">
        <v>5.42666</v>
      </c>
      <c r="L382">
        <v>9.7101400000000009</v>
      </c>
      <c r="M382">
        <v>11.491</v>
      </c>
      <c r="N382">
        <v>7.1195000000000004</v>
      </c>
      <c r="O382">
        <v>6.0545999999999998</v>
      </c>
      <c r="P382">
        <v>16.062799999999999</v>
      </c>
      <c r="Q382">
        <v>9.6830099999999995</v>
      </c>
      <c r="R382">
        <v>4</v>
      </c>
    </row>
    <row r="383" spans="1:18" x14ac:dyDescent="0.35">
      <c r="A383" t="s">
        <v>67</v>
      </c>
      <c r="B383">
        <v>1</v>
      </c>
      <c r="C383">
        <v>2.6080100000000002</v>
      </c>
      <c r="D383">
        <v>2.1582599999999998</v>
      </c>
      <c r="E383">
        <v>2.4359500000000001</v>
      </c>
      <c r="F383">
        <v>1.3487</v>
      </c>
      <c r="G383">
        <v>4.4072800000000001</v>
      </c>
      <c r="H383">
        <v>3.8023500000000001</v>
      </c>
      <c r="I383">
        <v>1.2211399999999999</v>
      </c>
      <c r="J383">
        <v>2.5422600000000002</v>
      </c>
      <c r="K383">
        <v>4.4966999999999997</v>
      </c>
      <c r="L383">
        <v>6.9763500000000001</v>
      </c>
      <c r="M383">
        <v>6.6433299999999997</v>
      </c>
      <c r="N383">
        <v>5.08765</v>
      </c>
      <c r="O383">
        <v>6.95885</v>
      </c>
      <c r="P383">
        <v>13.6409</v>
      </c>
      <c r="Q383">
        <v>13.911799999999999</v>
      </c>
      <c r="R383">
        <v>4</v>
      </c>
    </row>
    <row r="384" spans="1:18" x14ac:dyDescent="0.35">
      <c r="A384" t="s">
        <v>650</v>
      </c>
      <c r="B384">
        <v>1</v>
      </c>
      <c r="C384">
        <v>3.8652299999999999</v>
      </c>
      <c r="D384">
        <v>3.5057200000000002</v>
      </c>
      <c r="E384">
        <v>2.14195</v>
      </c>
      <c r="F384">
        <v>1.2356</v>
      </c>
      <c r="G384">
        <v>3.2743099999999998</v>
      </c>
      <c r="H384">
        <v>3.6308400000000001</v>
      </c>
      <c r="I384">
        <v>1.1485300000000001</v>
      </c>
      <c r="J384">
        <v>1.2902100000000001</v>
      </c>
      <c r="K384">
        <v>5.5514799999999997</v>
      </c>
      <c r="L384">
        <v>7.6222300000000001</v>
      </c>
      <c r="M384">
        <v>8.8190799999999996</v>
      </c>
      <c r="N384">
        <v>8.8584899999999998</v>
      </c>
      <c r="O384">
        <v>6.5765399999999996</v>
      </c>
      <c r="P384">
        <v>16.107800000000001</v>
      </c>
      <c r="Q384">
        <v>12.5746</v>
      </c>
      <c r="R384">
        <v>4</v>
      </c>
    </row>
    <row r="385" spans="1:18" x14ac:dyDescent="0.35">
      <c r="A385" t="s">
        <v>718</v>
      </c>
      <c r="B385">
        <v>1</v>
      </c>
      <c r="C385">
        <v>2.81446</v>
      </c>
      <c r="D385">
        <v>2.26356</v>
      </c>
      <c r="E385">
        <v>2.8935499999999998</v>
      </c>
      <c r="F385">
        <v>0.53365899999999999</v>
      </c>
      <c r="G385">
        <v>3.9560499999999998</v>
      </c>
      <c r="H385">
        <v>4.1963999999999997</v>
      </c>
      <c r="I385">
        <v>1.6626099999999999</v>
      </c>
      <c r="J385">
        <v>1.6765099999999999</v>
      </c>
      <c r="K385">
        <v>5.9118500000000003</v>
      </c>
      <c r="L385">
        <v>6.76091</v>
      </c>
      <c r="M385">
        <v>7.9483300000000003</v>
      </c>
      <c r="N385">
        <v>5.48888</v>
      </c>
      <c r="O385">
        <v>7.0710199999999999</v>
      </c>
      <c r="P385">
        <v>15.359400000000001</v>
      </c>
      <c r="Q385">
        <v>11.7182</v>
      </c>
      <c r="R385">
        <v>4</v>
      </c>
    </row>
    <row r="386" spans="1:18" x14ac:dyDescent="0.35">
      <c r="A386" t="s">
        <v>1173</v>
      </c>
      <c r="B386">
        <v>1</v>
      </c>
      <c r="C386">
        <v>2.8625699999999998</v>
      </c>
      <c r="D386">
        <v>2.96469</v>
      </c>
      <c r="E386">
        <v>6.0553299999999997</v>
      </c>
      <c r="F386">
        <v>2.25468</v>
      </c>
      <c r="G386">
        <v>4.2636700000000003</v>
      </c>
      <c r="H386">
        <v>4.2027299999999999</v>
      </c>
      <c r="I386">
        <v>2.9185099999999999</v>
      </c>
      <c r="J386">
        <v>2.8811800000000001</v>
      </c>
      <c r="K386">
        <v>4.45634</v>
      </c>
      <c r="L386">
        <v>7.1453800000000003</v>
      </c>
      <c r="M386">
        <v>8.5059100000000001</v>
      </c>
      <c r="N386">
        <v>5.5777700000000001</v>
      </c>
      <c r="O386">
        <v>6.31785</v>
      </c>
      <c r="P386">
        <v>16.899000000000001</v>
      </c>
      <c r="Q386">
        <v>8.3964300000000005</v>
      </c>
      <c r="R386">
        <v>4</v>
      </c>
    </row>
    <row r="387" spans="1:18" x14ac:dyDescent="0.35">
      <c r="A387" t="s">
        <v>652</v>
      </c>
      <c r="B387">
        <v>1</v>
      </c>
      <c r="C387">
        <v>1.37812</v>
      </c>
      <c r="D387">
        <v>1.35486</v>
      </c>
      <c r="E387">
        <v>0.32679999999999998</v>
      </c>
      <c r="F387">
        <v>0.35718</v>
      </c>
      <c r="G387">
        <v>7.2964399999999996</v>
      </c>
      <c r="H387">
        <v>7.3108500000000003</v>
      </c>
      <c r="I387">
        <v>5.4097200000000001</v>
      </c>
      <c r="J387">
        <v>6.7583200000000003</v>
      </c>
      <c r="K387">
        <v>2.7174499999999999</v>
      </c>
      <c r="L387">
        <v>4.6188599999999997</v>
      </c>
      <c r="M387">
        <v>6.8444099999999999</v>
      </c>
      <c r="N387">
        <v>5.1129199999999999</v>
      </c>
      <c r="O387">
        <v>8.4056099999999994</v>
      </c>
      <c r="P387">
        <v>16.2087</v>
      </c>
      <c r="Q387">
        <v>11.1408</v>
      </c>
      <c r="R387">
        <v>4</v>
      </c>
    </row>
    <row r="388" spans="1:18" x14ac:dyDescent="0.35">
      <c r="A388" t="s">
        <v>370</v>
      </c>
      <c r="B388">
        <v>1</v>
      </c>
      <c r="C388">
        <v>3.25901</v>
      </c>
      <c r="D388">
        <v>3.1040800000000002</v>
      </c>
      <c r="E388">
        <v>5.1905900000000003</v>
      </c>
      <c r="F388">
        <v>1.33649</v>
      </c>
      <c r="G388">
        <v>3.9217499999999998</v>
      </c>
      <c r="H388">
        <v>4.0324099999999996</v>
      </c>
      <c r="I388">
        <v>1.9213</v>
      </c>
      <c r="J388">
        <v>1.4357899999999999</v>
      </c>
      <c r="K388">
        <v>4.5719000000000003</v>
      </c>
      <c r="L388">
        <v>8.2359299999999998</v>
      </c>
      <c r="M388">
        <v>8.0032700000000006</v>
      </c>
      <c r="N388">
        <v>5.4883499999999996</v>
      </c>
      <c r="O388">
        <v>5.1836000000000002</v>
      </c>
      <c r="P388">
        <v>13.874499999999999</v>
      </c>
      <c r="Q388">
        <v>13.6051</v>
      </c>
      <c r="R388">
        <v>4</v>
      </c>
    </row>
    <row r="389" spans="1:18" x14ac:dyDescent="0.35">
      <c r="A389" t="s">
        <v>228</v>
      </c>
      <c r="B389">
        <v>1</v>
      </c>
      <c r="C389">
        <v>3.5042499999999999</v>
      </c>
      <c r="D389">
        <v>4.1363099999999999</v>
      </c>
      <c r="E389">
        <v>4.5969300000000004</v>
      </c>
      <c r="F389">
        <v>2.06474</v>
      </c>
      <c r="G389">
        <v>4.0177899999999998</v>
      </c>
      <c r="H389">
        <v>4.7244700000000002</v>
      </c>
      <c r="I389">
        <v>1.8650599999999999</v>
      </c>
      <c r="J389">
        <v>1.83043</v>
      </c>
      <c r="K389">
        <v>4.9843799999999998</v>
      </c>
      <c r="L389">
        <v>9.2666400000000007</v>
      </c>
      <c r="M389">
        <v>9.4963099999999994</v>
      </c>
      <c r="N389">
        <v>6.3583100000000004</v>
      </c>
      <c r="O389">
        <v>6.5191800000000004</v>
      </c>
      <c r="P389">
        <v>13.4885</v>
      </c>
      <c r="Q389">
        <v>8.4783299999999997</v>
      </c>
      <c r="R389">
        <v>4</v>
      </c>
    </row>
    <row r="390" spans="1:18" x14ac:dyDescent="0.35">
      <c r="A390" t="s">
        <v>1177</v>
      </c>
      <c r="B390">
        <v>1</v>
      </c>
      <c r="C390">
        <v>2.28112</v>
      </c>
      <c r="D390">
        <v>1.85402</v>
      </c>
      <c r="E390">
        <v>4.1124499999999999</v>
      </c>
      <c r="F390">
        <v>1.2640100000000001</v>
      </c>
      <c r="G390">
        <v>3.86951</v>
      </c>
      <c r="H390">
        <v>4.0312900000000003</v>
      </c>
      <c r="I390">
        <v>2.9063500000000002</v>
      </c>
      <c r="J390">
        <v>2.9087200000000002</v>
      </c>
      <c r="K390">
        <v>3.8697400000000002</v>
      </c>
      <c r="L390">
        <v>6.7142999999999997</v>
      </c>
      <c r="M390">
        <v>7.8316299999999996</v>
      </c>
      <c r="N390">
        <v>4.59903</v>
      </c>
      <c r="O390">
        <v>9.1946300000000001</v>
      </c>
      <c r="P390">
        <v>16.007200000000001</v>
      </c>
      <c r="Q390">
        <v>12.2453</v>
      </c>
      <c r="R390">
        <v>4</v>
      </c>
    </row>
    <row r="391" spans="1:18" x14ac:dyDescent="0.35">
      <c r="A391" t="s">
        <v>438</v>
      </c>
      <c r="B391">
        <v>1</v>
      </c>
      <c r="C391">
        <v>3.4101599999999999</v>
      </c>
      <c r="D391">
        <v>2.7113700000000001</v>
      </c>
      <c r="E391">
        <v>2.4724200000000001</v>
      </c>
      <c r="F391">
        <v>1.7272400000000001</v>
      </c>
      <c r="G391">
        <v>3.1223200000000002</v>
      </c>
      <c r="H391">
        <v>3.0190000000000001</v>
      </c>
      <c r="I391">
        <v>1.03403</v>
      </c>
      <c r="J391">
        <v>1.4539800000000001</v>
      </c>
      <c r="K391">
        <v>4.6383400000000004</v>
      </c>
      <c r="L391">
        <v>7.6638799999999998</v>
      </c>
      <c r="M391">
        <v>13.278499999999999</v>
      </c>
      <c r="N391">
        <v>7.3540000000000001</v>
      </c>
      <c r="O391">
        <v>4.8475099999999998</v>
      </c>
      <c r="P391">
        <v>14.1051</v>
      </c>
      <c r="Q391">
        <v>10.8157</v>
      </c>
      <c r="R391">
        <v>4</v>
      </c>
    </row>
    <row r="392" spans="1:18" x14ac:dyDescent="0.35">
      <c r="A392" t="s">
        <v>725</v>
      </c>
      <c r="B392">
        <v>1</v>
      </c>
      <c r="C392">
        <v>3.1006999999999998</v>
      </c>
      <c r="D392">
        <v>2.3628800000000001</v>
      </c>
      <c r="E392">
        <v>5.6953199999999997</v>
      </c>
      <c r="F392">
        <v>0.74822100000000002</v>
      </c>
      <c r="G392">
        <v>2.9213300000000002</v>
      </c>
      <c r="H392">
        <v>3.8973399999999998</v>
      </c>
      <c r="I392">
        <v>1.72262</v>
      </c>
      <c r="J392">
        <v>1.76319</v>
      </c>
      <c r="K392">
        <v>4.2524600000000001</v>
      </c>
      <c r="L392">
        <v>10.8071</v>
      </c>
      <c r="M392">
        <v>11.2532</v>
      </c>
      <c r="N392">
        <v>7.5266700000000002</v>
      </c>
      <c r="O392">
        <v>5.2186199999999996</v>
      </c>
      <c r="P392">
        <v>16.428999999999998</v>
      </c>
      <c r="Q392">
        <v>9.3329599999999999</v>
      </c>
      <c r="R392">
        <v>4</v>
      </c>
    </row>
    <row r="393" spans="1:18" x14ac:dyDescent="0.35">
      <c r="A393" t="s">
        <v>1181</v>
      </c>
      <c r="B393">
        <v>1</v>
      </c>
      <c r="C393">
        <v>4.4260200000000003</v>
      </c>
      <c r="D393">
        <v>2.8133499999999998</v>
      </c>
      <c r="E393">
        <v>4.6923700000000004</v>
      </c>
      <c r="F393">
        <v>1.54097</v>
      </c>
      <c r="G393">
        <v>2.7124299999999999</v>
      </c>
      <c r="H393">
        <v>5.2468700000000004</v>
      </c>
      <c r="I393">
        <v>1.4113100000000001</v>
      </c>
      <c r="J393">
        <v>2.6727300000000001</v>
      </c>
      <c r="K393">
        <v>4.7345499999999996</v>
      </c>
      <c r="L393">
        <v>8.2678899999999995</v>
      </c>
      <c r="M393">
        <v>9.2804199999999994</v>
      </c>
      <c r="N393">
        <v>8.0516400000000008</v>
      </c>
      <c r="O393">
        <v>4.3736499999999996</v>
      </c>
      <c r="P393">
        <v>14.2363</v>
      </c>
      <c r="Q393">
        <v>7.99986</v>
      </c>
      <c r="R393">
        <v>4</v>
      </c>
    </row>
    <row r="394" spans="1:18" x14ac:dyDescent="0.35">
      <c r="A394" t="s">
        <v>728</v>
      </c>
      <c r="B394">
        <v>1</v>
      </c>
      <c r="C394">
        <v>1.65394</v>
      </c>
      <c r="D394">
        <v>1.9429399999999999</v>
      </c>
      <c r="E394">
        <v>3.3131699999999999</v>
      </c>
      <c r="F394">
        <v>0.71155599999999997</v>
      </c>
      <c r="G394">
        <v>3.5002300000000002</v>
      </c>
      <c r="H394">
        <v>3.2986300000000002</v>
      </c>
      <c r="I394">
        <v>1.1489799999999999</v>
      </c>
      <c r="J394">
        <v>1.5206500000000001</v>
      </c>
      <c r="K394">
        <v>4.6058199999999996</v>
      </c>
      <c r="L394">
        <v>9.9367099999999997</v>
      </c>
      <c r="M394">
        <v>8.7995000000000001</v>
      </c>
      <c r="N394">
        <v>7.14825</v>
      </c>
      <c r="O394">
        <v>6.7954100000000004</v>
      </c>
      <c r="P394">
        <v>16.579799999999999</v>
      </c>
      <c r="Q394">
        <v>10.055999999999999</v>
      </c>
      <c r="R394">
        <v>4</v>
      </c>
    </row>
    <row r="395" spans="1:18" x14ac:dyDescent="0.35">
      <c r="A395" t="s">
        <v>659</v>
      </c>
      <c r="B395">
        <v>1</v>
      </c>
      <c r="C395">
        <v>2.7531300000000001</v>
      </c>
      <c r="D395">
        <v>3.2377600000000002</v>
      </c>
      <c r="E395">
        <v>3.79887</v>
      </c>
      <c r="F395">
        <v>3.3695400000000002</v>
      </c>
      <c r="G395">
        <v>3.3004600000000002</v>
      </c>
      <c r="H395">
        <v>3.6481499999999998</v>
      </c>
      <c r="I395">
        <v>3.2836099999999999</v>
      </c>
      <c r="J395">
        <v>2.6429399999999998</v>
      </c>
      <c r="K395">
        <v>5.4940899999999999</v>
      </c>
      <c r="L395">
        <v>8.2537500000000001</v>
      </c>
      <c r="M395">
        <v>8.6095000000000006</v>
      </c>
      <c r="N395">
        <v>6.9382400000000004</v>
      </c>
      <c r="O395">
        <v>7.2267099999999997</v>
      </c>
      <c r="P395">
        <v>12.9495</v>
      </c>
      <c r="Q395">
        <v>9.2514199999999995</v>
      </c>
      <c r="R395">
        <v>4</v>
      </c>
    </row>
    <row r="396" spans="1:18" x14ac:dyDescent="0.35">
      <c r="A396" t="s">
        <v>154</v>
      </c>
      <c r="B396">
        <v>1</v>
      </c>
      <c r="C396">
        <v>1.0781799999999999</v>
      </c>
      <c r="D396">
        <v>0.80071099999999995</v>
      </c>
      <c r="E396">
        <v>1.1791700000000001</v>
      </c>
      <c r="F396">
        <v>0.23347200000000001</v>
      </c>
      <c r="G396">
        <v>3.4461400000000002</v>
      </c>
      <c r="H396">
        <v>3.5883099999999999</v>
      </c>
      <c r="I396">
        <v>3.55918</v>
      </c>
      <c r="J396">
        <v>2.6188199999999999</v>
      </c>
      <c r="K396">
        <v>4.9181299999999997</v>
      </c>
      <c r="L396">
        <v>9.8438199999999991</v>
      </c>
      <c r="M396">
        <v>9.42469</v>
      </c>
      <c r="N396">
        <v>6.0158199999999997</v>
      </c>
      <c r="O396">
        <v>8.6743400000000008</v>
      </c>
      <c r="P396">
        <v>15.599500000000001</v>
      </c>
      <c r="Q396">
        <v>14.6523</v>
      </c>
      <c r="R396">
        <v>4</v>
      </c>
    </row>
    <row r="397" spans="1:18" x14ac:dyDescent="0.35">
      <c r="A397" t="s">
        <v>579</v>
      </c>
      <c r="B397">
        <v>1</v>
      </c>
      <c r="C397">
        <v>2.25908</v>
      </c>
      <c r="D397">
        <v>2.1647599999999998</v>
      </c>
      <c r="E397">
        <v>3.4955400000000001</v>
      </c>
      <c r="F397">
        <v>1.1814100000000001</v>
      </c>
      <c r="G397">
        <v>4.9784199999999998</v>
      </c>
      <c r="H397">
        <v>4.0699500000000004</v>
      </c>
      <c r="I397">
        <v>2.2406999999999999</v>
      </c>
      <c r="J397">
        <v>4.0999600000000003</v>
      </c>
      <c r="K397">
        <v>6.16005</v>
      </c>
      <c r="L397">
        <v>8.3704300000000007</v>
      </c>
      <c r="M397">
        <v>8.6736199999999997</v>
      </c>
      <c r="N397">
        <v>6.1553599999999999</v>
      </c>
      <c r="O397">
        <v>5.73766</v>
      </c>
      <c r="P397">
        <v>12.2255</v>
      </c>
      <c r="Q397">
        <v>7.7978100000000001</v>
      </c>
      <c r="R397">
        <v>4</v>
      </c>
    </row>
    <row r="398" spans="1:18" x14ac:dyDescent="0.35">
      <c r="A398" t="s">
        <v>157</v>
      </c>
      <c r="B398">
        <v>1</v>
      </c>
      <c r="C398">
        <v>1.33484</v>
      </c>
      <c r="D398">
        <v>1.60894</v>
      </c>
      <c r="E398">
        <v>2.2640799999999999</v>
      </c>
      <c r="F398">
        <v>0.787018</v>
      </c>
      <c r="G398">
        <v>2.17394</v>
      </c>
      <c r="H398">
        <v>2.5001699999999998</v>
      </c>
      <c r="I398">
        <v>1.05121</v>
      </c>
      <c r="J398">
        <v>1.30705</v>
      </c>
      <c r="K398">
        <v>5.3145800000000003</v>
      </c>
      <c r="L398">
        <v>9.0632999999999999</v>
      </c>
      <c r="M398">
        <v>8.4348500000000008</v>
      </c>
      <c r="N398">
        <v>8.3116099999999999</v>
      </c>
      <c r="O398">
        <v>9.5616599999999998</v>
      </c>
      <c r="P398">
        <v>14.4086</v>
      </c>
      <c r="Q398">
        <v>11.130100000000001</v>
      </c>
      <c r="R398">
        <v>4</v>
      </c>
    </row>
    <row r="399" spans="1:18" x14ac:dyDescent="0.35">
      <c r="A399" t="s">
        <v>1099</v>
      </c>
      <c r="B399">
        <v>1</v>
      </c>
      <c r="C399">
        <v>2.3887399999999999</v>
      </c>
      <c r="D399">
        <v>1.78346</v>
      </c>
      <c r="E399">
        <v>1.92703</v>
      </c>
      <c r="F399">
        <v>0.76244199999999995</v>
      </c>
      <c r="G399">
        <v>5.44421</v>
      </c>
      <c r="H399">
        <v>6.01729</v>
      </c>
      <c r="I399">
        <v>4.0342700000000002</v>
      </c>
      <c r="J399">
        <v>4.3918999999999997</v>
      </c>
      <c r="K399">
        <v>3.8545099999999999</v>
      </c>
      <c r="L399">
        <v>6.6368499999999999</v>
      </c>
      <c r="M399">
        <v>8.4644300000000001</v>
      </c>
      <c r="N399">
        <v>8.1180299999999992</v>
      </c>
      <c r="O399">
        <v>6.6895899999999999</v>
      </c>
      <c r="P399">
        <v>16.332100000000001</v>
      </c>
      <c r="Q399">
        <v>9.7639300000000002</v>
      </c>
      <c r="R399">
        <v>4</v>
      </c>
    </row>
    <row r="400" spans="1:18" x14ac:dyDescent="0.35">
      <c r="A400" t="s">
        <v>289</v>
      </c>
      <c r="B400">
        <v>1</v>
      </c>
      <c r="C400">
        <v>2.3241800000000001</v>
      </c>
      <c r="D400">
        <v>2.7656100000000001</v>
      </c>
      <c r="E400">
        <v>8.4917400000000001</v>
      </c>
      <c r="F400">
        <v>1.6971400000000001</v>
      </c>
      <c r="G400">
        <v>2.4065099999999999</v>
      </c>
      <c r="H400">
        <v>3.5759599999999998</v>
      </c>
      <c r="I400">
        <v>1.5580000000000001</v>
      </c>
      <c r="J400">
        <v>1.57002</v>
      </c>
      <c r="K400">
        <v>5.2336999999999998</v>
      </c>
      <c r="L400">
        <v>7.9541199999999996</v>
      </c>
      <c r="M400">
        <v>8.8930399999999992</v>
      </c>
      <c r="N400">
        <v>6.7809299999999997</v>
      </c>
      <c r="O400">
        <v>5.9306000000000001</v>
      </c>
      <c r="P400">
        <v>15.0907</v>
      </c>
      <c r="Q400">
        <v>8.7884399999999996</v>
      </c>
      <c r="R400">
        <v>4</v>
      </c>
    </row>
    <row r="401" spans="1:18" x14ac:dyDescent="0.35">
      <c r="A401" t="s">
        <v>1186</v>
      </c>
      <c r="B401">
        <v>1</v>
      </c>
      <c r="C401">
        <v>3.5125700000000002</v>
      </c>
      <c r="D401">
        <v>3.6560000000000001</v>
      </c>
      <c r="E401">
        <v>5.71882</v>
      </c>
      <c r="F401">
        <v>2.0727899999999999</v>
      </c>
      <c r="G401">
        <v>4.1619400000000004</v>
      </c>
      <c r="H401">
        <v>4.6282199999999998</v>
      </c>
      <c r="I401">
        <v>1.80568</v>
      </c>
      <c r="J401">
        <v>2.26166</v>
      </c>
      <c r="K401">
        <v>3.8416999999999999</v>
      </c>
      <c r="L401">
        <v>7.0114099999999997</v>
      </c>
      <c r="M401">
        <v>4.4858799999999999</v>
      </c>
      <c r="N401">
        <v>8.3290699999999998</v>
      </c>
      <c r="O401">
        <v>8.3160799999999995</v>
      </c>
      <c r="P401">
        <v>19.303999999999998</v>
      </c>
      <c r="Q401">
        <v>9.0556400000000004</v>
      </c>
      <c r="R401">
        <v>4</v>
      </c>
    </row>
    <row r="402" spans="1:18" x14ac:dyDescent="0.35">
      <c r="A402" t="s">
        <v>1100</v>
      </c>
      <c r="B402">
        <v>1</v>
      </c>
      <c r="C402">
        <v>2.6318700000000002</v>
      </c>
      <c r="D402">
        <v>2.8538800000000002</v>
      </c>
      <c r="E402">
        <v>2.3650099999999998</v>
      </c>
      <c r="F402">
        <v>1.09514</v>
      </c>
      <c r="G402">
        <v>2.6683599999999998</v>
      </c>
      <c r="H402">
        <v>2.9460600000000001</v>
      </c>
      <c r="I402">
        <v>1.12561</v>
      </c>
      <c r="J402">
        <v>1.3159099999999999</v>
      </c>
      <c r="K402">
        <v>7.7408700000000001</v>
      </c>
      <c r="L402">
        <v>7.79582</v>
      </c>
      <c r="M402">
        <v>9.3056099999999997</v>
      </c>
      <c r="N402">
        <v>7.4201600000000001</v>
      </c>
      <c r="O402">
        <v>5.5618400000000001</v>
      </c>
      <c r="P402">
        <v>13.1762</v>
      </c>
      <c r="Q402">
        <v>14.0555</v>
      </c>
      <c r="R402">
        <v>4</v>
      </c>
    </row>
    <row r="403" spans="1:18" x14ac:dyDescent="0.35">
      <c r="A403" t="s">
        <v>948</v>
      </c>
      <c r="B403">
        <v>1</v>
      </c>
      <c r="C403">
        <v>2.1878000000000002</v>
      </c>
      <c r="D403">
        <v>1.75481</v>
      </c>
      <c r="E403">
        <v>1.75813</v>
      </c>
      <c r="F403">
        <v>4.2621200000000004</v>
      </c>
      <c r="G403">
        <v>3.3278500000000002</v>
      </c>
      <c r="H403">
        <v>2.87601</v>
      </c>
      <c r="I403">
        <v>2.1835300000000002</v>
      </c>
      <c r="J403">
        <v>3.1575099999999998</v>
      </c>
      <c r="K403">
        <v>5.4849500000000004</v>
      </c>
      <c r="L403">
        <v>7.50936</v>
      </c>
      <c r="M403">
        <v>5.1731600000000002</v>
      </c>
      <c r="N403">
        <v>6.7906500000000003</v>
      </c>
      <c r="O403">
        <v>9.0051199999999998</v>
      </c>
      <c r="P403">
        <v>14.953200000000001</v>
      </c>
      <c r="Q403">
        <v>10.088900000000001</v>
      </c>
      <c r="R403">
        <v>4</v>
      </c>
    </row>
    <row r="404" spans="1:18" x14ac:dyDescent="0.35">
      <c r="A404" t="s">
        <v>1101</v>
      </c>
      <c r="B404">
        <v>1</v>
      </c>
      <c r="C404">
        <v>2.8744000000000001</v>
      </c>
      <c r="D404">
        <v>2.8658999999999999</v>
      </c>
      <c r="E404">
        <v>4.8313100000000002</v>
      </c>
      <c r="F404">
        <v>1.50678</v>
      </c>
      <c r="G404">
        <v>3.5934300000000001</v>
      </c>
      <c r="H404">
        <v>3.31528</v>
      </c>
      <c r="I404">
        <v>1.45394</v>
      </c>
      <c r="J404">
        <v>1.1373500000000001</v>
      </c>
      <c r="K404">
        <v>5.0124300000000002</v>
      </c>
      <c r="L404">
        <v>9.3693299999999997</v>
      </c>
      <c r="M404">
        <v>9.7995099999999997</v>
      </c>
      <c r="N404">
        <v>6.5072999999999999</v>
      </c>
      <c r="O404">
        <v>6.79216</v>
      </c>
      <c r="P404">
        <v>12.8239</v>
      </c>
      <c r="Q404">
        <v>12.077999999999999</v>
      </c>
      <c r="R404">
        <v>4</v>
      </c>
    </row>
    <row r="405" spans="1:18" x14ac:dyDescent="0.35">
      <c r="A405" t="s">
        <v>517</v>
      </c>
      <c r="B405">
        <v>1</v>
      </c>
      <c r="C405">
        <v>2.9683999999999999</v>
      </c>
      <c r="D405">
        <v>4.5542600000000002</v>
      </c>
      <c r="E405">
        <v>11.5036</v>
      </c>
      <c r="F405">
        <v>1.00441</v>
      </c>
      <c r="G405">
        <v>5.7245799999999996</v>
      </c>
      <c r="H405">
        <v>3.91167</v>
      </c>
      <c r="I405">
        <v>0.92601</v>
      </c>
      <c r="J405">
        <v>1.22929</v>
      </c>
      <c r="K405">
        <v>5.42279</v>
      </c>
      <c r="L405">
        <v>7.7177699999999998</v>
      </c>
      <c r="M405">
        <v>11.164400000000001</v>
      </c>
      <c r="N405">
        <v>9.2843699999999991</v>
      </c>
      <c r="O405">
        <v>6.9715600000000002</v>
      </c>
      <c r="P405">
        <v>13.333500000000001</v>
      </c>
      <c r="Q405">
        <v>7.4155100000000003</v>
      </c>
      <c r="R405">
        <v>4</v>
      </c>
    </row>
    <row r="406" spans="1:18" x14ac:dyDescent="0.35">
      <c r="A406" t="s">
        <v>811</v>
      </c>
      <c r="B406">
        <v>1</v>
      </c>
      <c r="C406">
        <v>1.57097</v>
      </c>
      <c r="D406">
        <v>4.1067400000000003</v>
      </c>
      <c r="E406">
        <v>2.5629499999999998</v>
      </c>
      <c r="F406">
        <v>1.1555599999999999</v>
      </c>
      <c r="G406">
        <v>3.78288</v>
      </c>
      <c r="H406">
        <v>2.1852800000000001</v>
      </c>
      <c r="I406">
        <v>1.3803300000000001</v>
      </c>
      <c r="J406">
        <v>2.11219</v>
      </c>
      <c r="K406">
        <v>5.6920400000000004</v>
      </c>
      <c r="L406">
        <v>6.8799400000000004</v>
      </c>
      <c r="M406">
        <v>7.1124999999999998</v>
      </c>
      <c r="N406">
        <v>6.64825</v>
      </c>
      <c r="O406">
        <v>8.3274399999999993</v>
      </c>
      <c r="P406">
        <v>13.6692</v>
      </c>
      <c r="Q406">
        <v>10.928599999999999</v>
      </c>
      <c r="R406">
        <v>4</v>
      </c>
    </row>
    <row r="407" spans="1:18" x14ac:dyDescent="0.35">
      <c r="A407" t="s">
        <v>1103</v>
      </c>
      <c r="B407">
        <v>1</v>
      </c>
      <c r="C407">
        <v>4.3872</v>
      </c>
      <c r="D407">
        <v>3.7049799999999999</v>
      </c>
      <c r="E407">
        <v>4.9363900000000003</v>
      </c>
      <c r="F407">
        <v>0.90570899999999999</v>
      </c>
      <c r="G407">
        <v>3.5853799999999998</v>
      </c>
      <c r="H407">
        <v>5.1075200000000001</v>
      </c>
      <c r="I407">
        <v>1.3706400000000001</v>
      </c>
      <c r="J407">
        <v>1.8055000000000001</v>
      </c>
      <c r="K407">
        <v>5.5992699999999997</v>
      </c>
      <c r="L407">
        <v>8.1025600000000004</v>
      </c>
      <c r="M407">
        <v>6.9843799999999998</v>
      </c>
      <c r="N407">
        <v>6.6618700000000004</v>
      </c>
      <c r="O407">
        <v>6.7200899999999999</v>
      </c>
      <c r="P407">
        <v>12.017899999999999</v>
      </c>
      <c r="Q407">
        <v>10.1447</v>
      </c>
      <c r="R407">
        <v>4</v>
      </c>
    </row>
    <row r="408" spans="1:18" x14ac:dyDescent="0.35">
      <c r="A408" t="s">
        <v>240</v>
      </c>
      <c r="B408">
        <v>1</v>
      </c>
      <c r="C408">
        <v>2.7965599999999999</v>
      </c>
      <c r="D408">
        <v>2.8601800000000002</v>
      </c>
      <c r="E408">
        <v>1.8501799999999999</v>
      </c>
      <c r="F408">
        <v>0.98414599999999997</v>
      </c>
      <c r="G408">
        <v>4.3863099999999999</v>
      </c>
      <c r="H408">
        <v>5.0697700000000001</v>
      </c>
      <c r="I408">
        <v>1.9452</v>
      </c>
      <c r="J408">
        <v>1.6700200000000001</v>
      </c>
      <c r="K408">
        <v>5.1063799999999997</v>
      </c>
      <c r="L408">
        <v>7.9591700000000003</v>
      </c>
      <c r="M408">
        <v>9.4323300000000003</v>
      </c>
      <c r="N408">
        <v>7.6812500000000004</v>
      </c>
      <c r="O408">
        <v>6.00962</v>
      </c>
      <c r="P408">
        <v>13.6447</v>
      </c>
      <c r="Q408">
        <v>10.444699999999999</v>
      </c>
      <c r="R408">
        <v>4</v>
      </c>
    </row>
    <row r="409" spans="1:18" x14ac:dyDescent="0.35">
      <c r="A409" t="s">
        <v>163</v>
      </c>
      <c r="B409">
        <v>1</v>
      </c>
      <c r="C409">
        <v>4.2976099999999997</v>
      </c>
      <c r="D409">
        <v>4.0783899999999997</v>
      </c>
      <c r="E409">
        <v>1.9338200000000001</v>
      </c>
      <c r="F409">
        <v>1.8404400000000001</v>
      </c>
      <c r="G409">
        <v>8.1049100000000003</v>
      </c>
      <c r="H409">
        <v>6.4045100000000001</v>
      </c>
      <c r="I409">
        <v>1.65018</v>
      </c>
      <c r="J409">
        <v>2.2993000000000001</v>
      </c>
      <c r="K409">
        <v>3.81928</v>
      </c>
      <c r="L409">
        <v>5.2644599999999997</v>
      </c>
      <c r="M409">
        <v>6.5125000000000002</v>
      </c>
      <c r="N409">
        <v>5.3952999999999998</v>
      </c>
      <c r="O409">
        <v>5.6270600000000002</v>
      </c>
      <c r="P409">
        <v>15.802099999999999</v>
      </c>
      <c r="Q409">
        <v>11.0954</v>
      </c>
      <c r="R409">
        <v>4</v>
      </c>
    </row>
    <row r="410" spans="1:18" x14ac:dyDescent="0.35">
      <c r="A410" t="s">
        <v>1027</v>
      </c>
      <c r="B410">
        <v>1</v>
      </c>
      <c r="C410">
        <v>1.95804</v>
      </c>
      <c r="D410">
        <v>1.9180999999999999</v>
      </c>
      <c r="E410">
        <v>3.3141099999999999</v>
      </c>
      <c r="F410">
        <v>1.2435799999999999</v>
      </c>
      <c r="G410">
        <v>3.3870499999999999</v>
      </c>
      <c r="H410">
        <v>3.7557800000000001</v>
      </c>
      <c r="I410">
        <v>1.6732100000000001</v>
      </c>
      <c r="J410">
        <v>2.09382</v>
      </c>
      <c r="K410">
        <v>4.1565799999999999</v>
      </c>
      <c r="L410">
        <v>7.5470800000000002</v>
      </c>
      <c r="M410">
        <v>7.2753699999999997</v>
      </c>
      <c r="N410">
        <v>7.2163700000000004</v>
      </c>
      <c r="O410">
        <v>8.37791</v>
      </c>
      <c r="P410">
        <v>14.071199999999999</v>
      </c>
      <c r="Q410">
        <v>12.6662</v>
      </c>
      <c r="R410">
        <v>4</v>
      </c>
    </row>
    <row r="411" spans="1:18" x14ac:dyDescent="0.35">
      <c r="A411" t="s">
        <v>299</v>
      </c>
      <c r="B411">
        <v>1</v>
      </c>
      <c r="C411">
        <v>3.2031800000000001</v>
      </c>
      <c r="D411">
        <v>3.5052099999999999</v>
      </c>
      <c r="E411">
        <v>6.30403</v>
      </c>
      <c r="F411">
        <v>1.77478</v>
      </c>
      <c r="G411">
        <v>5.0113500000000002</v>
      </c>
      <c r="H411">
        <v>5.5039100000000003</v>
      </c>
      <c r="I411">
        <v>2.9694799999999999</v>
      </c>
      <c r="J411">
        <v>2.7705700000000002</v>
      </c>
      <c r="K411">
        <v>4.4708500000000004</v>
      </c>
      <c r="L411">
        <v>6.5697999999999999</v>
      </c>
      <c r="M411">
        <v>7.9280200000000001</v>
      </c>
      <c r="N411">
        <v>5.2592299999999996</v>
      </c>
      <c r="O411">
        <v>4.7904299999999997</v>
      </c>
      <c r="P411">
        <v>17.1965</v>
      </c>
      <c r="Q411">
        <v>7.7817299999999996</v>
      </c>
      <c r="R411">
        <v>4</v>
      </c>
    </row>
    <row r="412" spans="1:18" x14ac:dyDescent="0.35">
      <c r="A412" t="s">
        <v>95</v>
      </c>
      <c r="B412">
        <v>1</v>
      </c>
      <c r="C412">
        <v>1.5251399999999999</v>
      </c>
      <c r="D412">
        <v>1.3728</v>
      </c>
      <c r="E412">
        <v>2.0255899999999998</v>
      </c>
      <c r="F412">
        <v>0.48489100000000002</v>
      </c>
      <c r="G412">
        <v>3.82003</v>
      </c>
      <c r="H412">
        <v>4.1387999999999998</v>
      </c>
      <c r="I412">
        <v>3.2417099999999999</v>
      </c>
      <c r="J412">
        <v>2.76891</v>
      </c>
      <c r="K412">
        <v>2.4595400000000001</v>
      </c>
      <c r="L412">
        <v>5.8463000000000003</v>
      </c>
      <c r="M412">
        <v>6.3623799999999999</v>
      </c>
      <c r="N412">
        <v>3.28938</v>
      </c>
      <c r="O412">
        <v>9.8690099999999994</v>
      </c>
      <c r="P412">
        <v>20.8324</v>
      </c>
      <c r="Q412">
        <v>12.2029</v>
      </c>
      <c r="R412">
        <v>4</v>
      </c>
    </row>
    <row r="413" spans="1:18" x14ac:dyDescent="0.35">
      <c r="A413" t="s">
        <v>166</v>
      </c>
      <c r="B413">
        <v>1</v>
      </c>
      <c r="C413">
        <v>2.2219099999999998</v>
      </c>
      <c r="D413">
        <v>2.1095299999999999</v>
      </c>
      <c r="E413">
        <v>2.34267</v>
      </c>
      <c r="F413">
        <v>0</v>
      </c>
      <c r="G413">
        <v>2.9136799999999998</v>
      </c>
      <c r="H413">
        <v>3.58704</v>
      </c>
      <c r="I413">
        <v>1.7944899999999999</v>
      </c>
      <c r="J413">
        <v>2.5173100000000002</v>
      </c>
      <c r="K413">
        <v>4.4086699999999999</v>
      </c>
      <c r="L413">
        <v>11.152200000000001</v>
      </c>
      <c r="M413">
        <v>9.3115699999999997</v>
      </c>
      <c r="N413">
        <v>5.0196199999999997</v>
      </c>
      <c r="O413">
        <v>7.8231200000000003</v>
      </c>
      <c r="P413">
        <v>13.928599999999999</v>
      </c>
      <c r="Q413">
        <v>12.1816</v>
      </c>
      <c r="R413">
        <v>4</v>
      </c>
    </row>
    <row r="414" spans="1:18" x14ac:dyDescent="0.35">
      <c r="A414" t="s">
        <v>523</v>
      </c>
      <c r="B414">
        <v>1</v>
      </c>
      <c r="C414">
        <v>1.2961400000000001</v>
      </c>
      <c r="D414">
        <v>1.6700900000000001</v>
      </c>
      <c r="E414">
        <v>2.6329799999999999</v>
      </c>
      <c r="F414">
        <v>0.79052900000000004</v>
      </c>
      <c r="G414">
        <v>3.3416600000000001</v>
      </c>
      <c r="H414">
        <v>2.88863</v>
      </c>
      <c r="I414">
        <v>3.3904299999999998</v>
      </c>
      <c r="J414">
        <v>3.2111900000000002</v>
      </c>
      <c r="K414">
        <v>4.7546200000000001</v>
      </c>
      <c r="L414">
        <v>7.3125400000000003</v>
      </c>
      <c r="M414">
        <v>7.4144500000000004</v>
      </c>
      <c r="N414">
        <v>4.59131</v>
      </c>
      <c r="O414">
        <v>8.3732799999999994</v>
      </c>
      <c r="P414">
        <v>18.8766</v>
      </c>
      <c r="Q414">
        <v>12.6089</v>
      </c>
      <c r="R414">
        <v>4</v>
      </c>
    </row>
    <row r="415" spans="1:18" x14ac:dyDescent="0.35">
      <c r="A415" t="s">
        <v>590</v>
      </c>
      <c r="B415">
        <v>1</v>
      </c>
      <c r="C415">
        <v>3.0391400000000002</v>
      </c>
      <c r="D415">
        <v>2.8080599999999998</v>
      </c>
      <c r="E415">
        <v>3.0769199999999999</v>
      </c>
      <c r="F415">
        <v>1.59423</v>
      </c>
      <c r="G415">
        <v>2.3959100000000002</v>
      </c>
      <c r="H415">
        <v>4.26668</v>
      </c>
      <c r="I415">
        <v>0.84272499999999995</v>
      </c>
      <c r="J415">
        <v>1.3540099999999999</v>
      </c>
      <c r="K415">
        <v>8.23583</v>
      </c>
      <c r="L415">
        <v>9.0215599999999991</v>
      </c>
      <c r="M415">
        <v>9.8355899999999998</v>
      </c>
      <c r="N415">
        <v>7.49472</v>
      </c>
      <c r="O415">
        <v>6.70465</v>
      </c>
      <c r="P415">
        <v>12.741300000000001</v>
      </c>
      <c r="Q415">
        <v>9.2684499999999996</v>
      </c>
      <c r="R415">
        <v>4</v>
      </c>
    </row>
    <row r="416" spans="1:18" x14ac:dyDescent="0.35">
      <c r="A416" t="s">
        <v>98</v>
      </c>
      <c r="B416">
        <v>1</v>
      </c>
      <c r="C416">
        <v>2.2949199999999998</v>
      </c>
      <c r="D416">
        <v>2.6632099999999999</v>
      </c>
      <c r="E416">
        <v>6.4404399999999997</v>
      </c>
      <c r="F416">
        <v>1.3394600000000001</v>
      </c>
      <c r="G416">
        <v>2.3136000000000001</v>
      </c>
      <c r="H416">
        <v>2.6052499999999998</v>
      </c>
      <c r="I416">
        <v>1.0463899999999999</v>
      </c>
      <c r="J416">
        <v>1.83494</v>
      </c>
      <c r="K416">
        <v>4.9020200000000003</v>
      </c>
      <c r="L416">
        <v>6.4082499999999998</v>
      </c>
      <c r="M416">
        <v>7.46434</v>
      </c>
      <c r="N416">
        <v>6.5435600000000003</v>
      </c>
      <c r="O416">
        <v>6.4752000000000001</v>
      </c>
      <c r="P416">
        <v>14.652799999999999</v>
      </c>
      <c r="Q416">
        <v>11.760899999999999</v>
      </c>
      <c r="R416">
        <v>4</v>
      </c>
    </row>
    <row r="417" spans="1:18" x14ac:dyDescent="0.35">
      <c r="A417" t="s">
        <v>453</v>
      </c>
      <c r="B417">
        <v>1</v>
      </c>
      <c r="C417">
        <v>1.9793000000000001</v>
      </c>
      <c r="D417">
        <v>1.9738800000000001</v>
      </c>
      <c r="E417">
        <v>2.41256</v>
      </c>
      <c r="F417">
        <v>0.88464500000000001</v>
      </c>
      <c r="G417">
        <v>2.6586500000000002</v>
      </c>
      <c r="H417">
        <v>2.97505</v>
      </c>
      <c r="I417">
        <v>1.1601300000000001</v>
      </c>
      <c r="J417">
        <v>1.2112799999999999</v>
      </c>
      <c r="K417">
        <v>5.2651899999999996</v>
      </c>
      <c r="L417">
        <v>7.72248</v>
      </c>
      <c r="M417">
        <v>7.7092000000000001</v>
      </c>
      <c r="N417">
        <v>6.4920999999999998</v>
      </c>
      <c r="O417">
        <v>7.0884600000000004</v>
      </c>
      <c r="P417">
        <v>17.099599999999999</v>
      </c>
      <c r="Q417">
        <v>12.1105</v>
      </c>
      <c r="R417">
        <v>4</v>
      </c>
    </row>
    <row r="418" spans="1:18" x14ac:dyDescent="0.35">
      <c r="A418" t="s">
        <v>99</v>
      </c>
      <c r="B418">
        <v>1</v>
      </c>
      <c r="C418">
        <v>3.3407900000000001</v>
      </c>
      <c r="D418">
        <v>5.2118799999999998</v>
      </c>
      <c r="E418">
        <v>2.7672400000000001</v>
      </c>
      <c r="F418">
        <v>0.993533</v>
      </c>
      <c r="G418">
        <v>5.0114900000000002</v>
      </c>
      <c r="H418">
        <v>5.6153300000000002</v>
      </c>
      <c r="I418">
        <v>2.2683900000000001</v>
      </c>
      <c r="J418">
        <v>1.3914200000000001</v>
      </c>
      <c r="K418">
        <v>4.8273099999999998</v>
      </c>
      <c r="L418">
        <v>6.7074600000000002</v>
      </c>
      <c r="M418">
        <v>7.5823900000000002</v>
      </c>
      <c r="N418">
        <v>4.0084600000000004</v>
      </c>
      <c r="O418">
        <v>7.76762</v>
      </c>
      <c r="P418">
        <v>17.428999999999998</v>
      </c>
      <c r="Q418">
        <v>9.7354199999999995</v>
      </c>
      <c r="R418">
        <v>4</v>
      </c>
    </row>
    <row r="419" spans="1:18" x14ac:dyDescent="0.35">
      <c r="A419" t="s">
        <v>959</v>
      </c>
      <c r="B419">
        <v>1</v>
      </c>
      <c r="C419">
        <v>2.3414600000000001</v>
      </c>
      <c r="D419">
        <v>2.4300099999999998</v>
      </c>
      <c r="E419">
        <v>1.8234300000000001</v>
      </c>
      <c r="F419">
        <v>0.88658999999999999</v>
      </c>
      <c r="G419">
        <v>4.4854000000000003</v>
      </c>
      <c r="H419">
        <v>6.0178900000000004</v>
      </c>
      <c r="I419">
        <v>2.98488</v>
      </c>
      <c r="J419">
        <v>3.11206</v>
      </c>
      <c r="K419">
        <v>3.7215799999999999</v>
      </c>
      <c r="L419">
        <v>5.0153999999999996</v>
      </c>
      <c r="M419">
        <v>7.0350200000000003</v>
      </c>
      <c r="N419">
        <v>6.2017800000000003</v>
      </c>
      <c r="O419">
        <v>8.4423499999999994</v>
      </c>
      <c r="P419">
        <v>17.801100000000002</v>
      </c>
      <c r="Q419">
        <v>11.175700000000001</v>
      </c>
      <c r="R419">
        <v>4</v>
      </c>
    </row>
    <row r="420" spans="1:18" x14ac:dyDescent="0.35">
      <c r="A420" t="s">
        <v>819</v>
      </c>
      <c r="B420">
        <v>1</v>
      </c>
      <c r="C420">
        <v>1.38304</v>
      </c>
      <c r="D420">
        <v>1.66595</v>
      </c>
      <c r="E420">
        <v>0.86294400000000004</v>
      </c>
      <c r="F420">
        <v>0.77711799999999998</v>
      </c>
      <c r="G420">
        <v>3.3956499999999998</v>
      </c>
      <c r="H420">
        <v>2.42482</v>
      </c>
      <c r="I420">
        <v>4.1828500000000002</v>
      </c>
      <c r="J420">
        <v>4.7964399999999996</v>
      </c>
      <c r="K420">
        <v>4.1898</v>
      </c>
      <c r="L420">
        <v>5.9748700000000001</v>
      </c>
      <c r="M420">
        <v>7.7462400000000002</v>
      </c>
      <c r="N420">
        <v>3.0668199999999999</v>
      </c>
      <c r="O420">
        <v>10.2075</v>
      </c>
      <c r="P420">
        <v>16.334099999999999</v>
      </c>
      <c r="Q420">
        <v>13.862299999999999</v>
      </c>
      <c r="R420">
        <v>4</v>
      </c>
    </row>
    <row r="421" spans="1:18" x14ac:dyDescent="0.35">
      <c r="A421" t="s">
        <v>305</v>
      </c>
      <c r="B421">
        <v>1</v>
      </c>
      <c r="C421">
        <v>2.2945700000000002</v>
      </c>
      <c r="D421">
        <v>2.13584</v>
      </c>
      <c r="E421">
        <v>2.2162700000000002</v>
      </c>
      <c r="F421">
        <v>0.96331</v>
      </c>
      <c r="G421">
        <v>4.1601100000000004</v>
      </c>
      <c r="H421">
        <v>4.38103</v>
      </c>
      <c r="I421">
        <v>3.5432999999999999</v>
      </c>
      <c r="J421">
        <v>3.21279</v>
      </c>
      <c r="K421">
        <v>1.7323999999999999</v>
      </c>
      <c r="L421">
        <v>2.8860000000000001</v>
      </c>
      <c r="M421">
        <v>6.1670999999999996</v>
      </c>
      <c r="N421">
        <v>1.9577199999999999</v>
      </c>
      <c r="O421">
        <v>12.271100000000001</v>
      </c>
      <c r="P421">
        <v>18.566700000000001</v>
      </c>
      <c r="Q421">
        <v>10.791</v>
      </c>
      <c r="R421">
        <v>4</v>
      </c>
    </row>
    <row r="422" spans="1:18" x14ac:dyDescent="0.35">
      <c r="A422" t="s">
        <v>1198</v>
      </c>
      <c r="B422">
        <v>1</v>
      </c>
      <c r="C422">
        <v>2.7971400000000002</v>
      </c>
      <c r="D422">
        <v>1.8296300000000001</v>
      </c>
      <c r="E422">
        <v>1.64503</v>
      </c>
      <c r="F422">
        <v>0.88151400000000002</v>
      </c>
      <c r="G422">
        <v>6.0063700000000004</v>
      </c>
      <c r="H422">
        <v>6.3148400000000002</v>
      </c>
      <c r="I422">
        <v>4.0974000000000004</v>
      </c>
      <c r="J422">
        <v>4.4067299999999996</v>
      </c>
      <c r="K422">
        <v>5.0634399999999999</v>
      </c>
      <c r="L422">
        <v>7.9103399999999997</v>
      </c>
      <c r="M422">
        <v>8.5095299999999998</v>
      </c>
      <c r="N422">
        <v>6.2294099999999997</v>
      </c>
      <c r="O422">
        <v>7.2284199999999998</v>
      </c>
      <c r="P422">
        <v>15.0693</v>
      </c>
      <c r="Q422">
        <v>9.2329299999999996</v>
      </c>
      <c r="R422">
        <v>4</v>
      </c>
    </row>
    <row r="423" spans="1:18" x14ac:dyDescent="0.35">
      <c r="A423" t="s">
        <v>1202</v>
      </c>
      <c r="B423">
        <v>1</v>
      </c>
      <c r="C423">
        <v>0.57944499999999999</v>
      </c>
      <c r="D423">
        <v>0.84580999999999995</v>
      </c>
      <c r="E423">
        <v>0.29025299999999998</v>
      </c>
      <c r="F423">
        <v>0.41460200000000003</v>
      </c>
      <c r="G423">
        <v>5.1956100000000003</v>
      </c>
      <c r="H423">
        <v>3.62086</v>
      </c>
      <c r="I423">
        <v>3.8698600000000001</v>
      </c>
      <c r="J423">
        <v>3.41242</v>
      </c>
      <c r="K423">
        <v>2.1317200000000001</v>
      </c>
      <c r="L423">
        <v>7.0261100000000001</v>
      </c>
      <c r="M423">
        <v>4.6171800000000003</v>
      </c>
      <c r="N423">
        <v>4.9563199999999998</v>
      </c>
      <c r="O423">
        <v>15.622299999999999</v>
      </c>
      <c r="P423">
        <v>23.056000000000001</v>
      </c>
      <c r="Q423">
        <v>9.6392000000000007</v>
      </c>
      <c r="R423">
        <v>4</v>
      </c>
    </row>
    <row r="424" spans="1:18" x14ac:dyDescent="0.35">
      <c r="A424" t="s">
        <v>387</v>
      </c>
      <c r="B424">
        <v>1</v>
      </c>
      <c r="C424">
        <v>3.7932999999999999</v>
      </c>
      <c r="D424">
        <v>4.3679500000000004</v>
      </c>
      <c r="E424">
        <v>3.2442799999999998</v>
      </c>
      <c r="F424">
        <v>2.0990199999999999</v>
      </c>
      <c r="G424">
        <v>3.1549700000000001</v>
      </c>
      <c r="H424">
        <v>4.43431</v>
      </c>
      <c r="I424">
        <v>2.1640000000000001</v>
      </c>
      <c r="J424">
        <v>1.8875500000000001</v>
      </c>
      <c r="K424">
        <v>7.9132699999999998</v>
      </c>
      <c r="L424">
        <v>8.4375</v>
      </c>
      <c r="M424">
        <v>10.668100000000001</v>
      </c>
      <c r="N424">
        <v>6.8170000000000002</v>
      </c>
      <c r="O424">
        <v>7.2111400000000003</v>
      </c>
      <c r="P424">
        <v>11.0688</v>
      </c>
      <c r="Q424">
        <v>8.0124200000000005</v>
      </c>
      <c r="R424">
        <v>4</v>
      </c>
    </row>
    <row r="425" spans="1:18" x14ac:dyDescent="0.35">
      <c r="A425" t="s">
        <v>1204</v>
      </c>
      <c r="B425">
        <v>1</v>
      </c>
      <c r="C425">
        <v>2.2604199999999999</v>
      </c>
      <c r="D425">
        <v>2.15673</v>
      </c>
      <c r="E425">
        <v>1.9801299999999999</v>
      </c>
      <c r="F425">
        <v>1.30331</v>
      </c>
      <c r="G425">
        <v>3.2326199999999998</v>
      </c>
      <c r="H425">
        <v>4.0643599999999998</v>
      </c>
      <c r="I425">
        <v>1.5729500000000001</v>
      </c>
      <c r="J425">
        <v>1.8355399999999999</v>
      </c>
      <c r="K425">
        <v>5.2863699999999998</v>
      </c>
      <c r="L425">
        <v>8.8590400000000002</v>
      </c>
      <c r="M425">
        <v>9.8877600000000001</v>
      </c>
      <c r="N425">
        <v>6.51729</v>
      </c>
      <c r="O425">
        <v>7.1376200000000001</v>
      </c>
      <c r="P425">
        <v>13.6637</v>
      </c>
      <c r="Q425">
        <v>11.125400000000001</v>
      </c>
      <c r="R425">
        <v>4</v>
      </c>
    </row>
    <row r="426" spans="1:18" x14ac:dyDescent="0.35">
      <c r="A426" t="s">
        <v>744</v>
      </c>
      <c r="B426">
        <v>1</v>
      </c>
      <c r="C426">
        <v>4.5068299999999999</v>
      </c>
      <c r="D426">
        <v>4.4880399999999998</v>
      </c>
      <c r="E426">
        <v>3.40489</v>
      </c>
      <c r="F426">
        <v>1.4905600000000001</v>
      </c>
      <c r="G426">
        <v>4.1265499999999999</v>
      </c>
      <c r="H426">
        <v>4.47818</v>
      </c>
      <c r="I426">
        <v>1.07131</v>
      </c>
      <c r="J426">
        <v>2.0075400000000001</v>
      </c>
      <c r="K426">
        <v>7.1195000000000004</v>
      </c>
      <c r="L426">
        <v>10.076499999999999</v>
      </c>
      <c r="M426">
        <v>8.3816199999999998</v>
      </c>
      <c r="N426">
        <v>9.7969000000000008</v>
      </c>
      <c r="O426">
        <v>6.5748600000000001</v>
      </c>
      <c r="P426">
        <v>11.4651</v>
      </c>
      <c r="Q426">
        <v>9.0858799999999995</v>
      </c>
      <c r="R426">
        <v>4</v>
      </c>
    </row>
    <row r="427" spans="1:18" x14ac:dyDescent="0.35">
      <c r="A427" t="s">
        <v>247</v>
      </c>
      <c r="B427">
        <v>1</v>
      </c>
      <c r="C427">
        <v>3.1964700000000001</v>
      </c>
      <c r="D427">
        <v>3.7690399999999999</v>
      </c>
      <c r="E427">
        <v>5.1372900000000001</v>
      </c>
      <c r="F427">
        <v>1.4276199999999999</v>
      </c>
      <c r="G427">
        <v>4.4673100000000003</v>
      </c>
      <c r="H427">
        <v>5.01403</v>
      </c>
      <c r="I427">
        <v>1.7091400000000001</v>
      </c>
      <c r="J427">
        <v>3.0279199999999999</v>
      </c>
      <c r="K427">
        <v>4.6957800000000001</v>
      </c>
      <c r="L427">
        <v>7.6471799999999996</v>
      </c>
      <c r="M427">
        <v>7.1310900000000004</v>
      </c>
      <c r="N427">
        <v>8.9249399999999994</v>
      </c>
      <c r="O427">
        <v>6.5446099999999996</v>
      </c>
      <c r="P427">
        <v>17.642199999999999</v>
      </c>
      <c r="Q427">
        <v>9.8183399999999992</v>
      </c>
      <c r="R427">
        <v>4</v>
      </c>
    </row>
    <row r="428" spans="1:18" x14ac:dyDescent="0.35">
      <c r="A428" t="s">
        <v>248</v>
      </c>
      <c r="B428">
        <v>1</v>
      </c>
      <c r="C428">
        <v>2.6070199999999999</v>
      </c>
      <c r="D428">
        <v>2.3474200000000001</v>
      </c>
      <c r="E428">
        <v>1.6579900000000001</v>
      </c>
      <c r="F428">
        <v>1.1645799999999999</v>
      </c>
      <c r="G428">
        <v>5.5093399999999999</v>
      </c>
      <c r="H428">
        <v>5.0906599999999997</v>
      </c>
      <c r="I428">
        <v>2.2436199999999999</v>
      </c>
      <c r="J428">
        <v>1.9252100000000001</v>
      </c>
      <c r="K428">
        <v>6.1597099999999996</v>
      </c>
      <c r="L428">
        <v>7.6903300000000003</v>
      </c>
      <c r="M428">
        <v>8.2301000000000002</v>
      </c>
      <c r="N428">
        <v>5.35168</v>
      </c>
      <c r="O428">
        <v>9.9959900000000008</v>
      </c>
      <c r="P428">
        <v>13.724600000000001</v>
      </c>
      <c r="Q428">
        <v>10.7842</v>
      </c>
      <c r="R428">
        <v>4</v>
      </c>
    </row>
    <row r="429" spans="1:18" x14ac:dyDescent="0.35">
      <c r="A429" t="s">
        <v>678</v>
      </c>
      <c r="B429">
        <v>1</v>
      </c>
      <c r="C429">
        <v>4.00936</v>
      </c>
      <c r="D429">
        <v>2.8050799999999998</v>
      </c>
      <c r="E429">
        <v>3.5366900000000001</v>
      </c>
      <c r="F429">
        <v>1.97194</v>
      </c>
      <c r="G429">
        <v>3.4653900000000002</v>
      </c>
      <c r="H429">
        <v>4.8693299999999997</v>
      </c>
      <c r="I429">
        <v>2.5670099999999998</v>
      </c>
      <c r="J429">
        <v>2.8719999999999999</v>
      </c>
      <c r="K429">
        <v>4.6743100000000002</v>
      </c>
      <c r="L429">
        <v>6.7575799999999999</v>
      </c>
      <c r="M429">
        <v>6.53369</v>
      </c>
      <c r="N429">
        <v>6.2363999999999997</v>
      </c>
      <c r="O429">
        <v>7.4966699999999999</v>
      </c>
      <c r="P429">
        <v>13.3856</v>
      </c>
      <c r="Q429">
        <v>11.0869</v>
      </c>
      <c r="R429">
        <v>4</v>
      </c>
    </row>
    <row r="430" spans="1:18" x14ac:dyDescent="0.35">
      <c r="A430" t="s">
        <v>1117</v>
      </c>
      <c r="B430">
        <v>1</v>
      </c>
      <c r="C430">
        <v>1.82544</v>
      </c>
      <c r="D430">
        <v>1.5645800000000001</v>
      </c>
      <c r="E430">
        <v>2.0293800000000002</v>
      </c>
      <c r="F430">
        <v>0.91557999999999995</v>
      </c>
      <c r="G430">
        <v>4.3453799999999996</v>
      </c>
      <c r="H430">
        <v>4.0874899999999998</v>
      </c>
      <c r="I430">
        <v>1.6985699999999999</v>
      </c>
      <c r="J430">
        <v>1.8241499999999999</v>
      </c>
      <c r="K430">
        <v>5.5100699999999998</v>
      </c>
      <c r="L430">
        <v>7.5867399999999998</v>
      </c>
      <c r="M430">
        <v>9.5154800000000002</v>
      </c>
      <c r="N430">
        <v>6.99315</v>
      </c>
      <c r="O430">
        <v>6.8262999999999998</v>
      </c>
      <c r="P430">
        <v>16.9666</v>
      </c>
      <c r="Q430">
        <v>13.2531</v>
      </c>
      <c r="R430">
        <v>4</v>
      </c>
    </row>
    <row r="431" spans="1:18" x14ac:dyDescent="0.35">
      <c r="A431" t="s">
        <v>251</v>
      </c>
      <c r="B431">
        <v>15</v>
      </c>
      <c r="C431">
        <v>0.91615400000000002</v>
      </c>
      <c r="D431">
        <v>0.89717800000000003</v>
      </c>
      <c r="E431">
        <v>0.91992099999999999</v>
      </c>
      <c r="F431">
        <v>0.455204</v>
      </c>
      <c r="G431">
        <v>1.3164100000000001</v>
      </c>
      <c r="H431">
        <v>1.56433</v>
      </c>
      <c r="I431">
        <v>0.58662999999999998</v>
      </c>
      <c r="J431">
        <v>0.72996899999999998</v>
      </c>
      <c r="K431">
        <v>6.3605600000000004</v>
      </c>
      <c r="L431">
        <v>9.2107399999999995</v>
      </c>
      <c r="M431">
        <v>11.174200000000001</v>
      </c>
      <c r="N431">
        <v>7.1290899999999997</v>
      </c>
      <c r="O431">
        <v>7.5240999999999998</v>
      </c>
      <c r="P431">
        <v>21.024699999999999</v>
      </c>
      <c r="Q431">
        <v>13.2066</v>
      </c>
      <c r="R431">
        <v>5</v>
      </c>
    </row>
    <row r="432" spans="1:18" x14ac:dyDescent="0.35">
      <c r="A432" t="s">
        <v>110</v>
      </c>
      <c r="B432">
        <v>14</v>
      </c>
      <c r="C432">
        <v>2.9352100000000001</v>
      </c>
      <c r="D432">
        <v>2.7802099999999998</v>
      </c>
      <c r="E432">
        <v>5.8241100000000001</v>
      </c>
      <c r="F432">
        <v>0.88429800000000003</v>
      </c>
      <c r="G432">
        <v>3.2015899999999999</v>
      </c>
      <c r="H432">
        <v>3.9498799999999998</v>
      </c>
      <c r="I432">
        <v>1.1756200000000001</v>
      </c>
      <c r="J432">
        <v>1.1869099999999999</v>
      </c>
      <c r="K432">
        <v>4.7386100000000004</v>
      </c>
      <c r="L432">
        <v>8.1039600000000007</v>
      </c>
      <c r="M432">
        <v>10.102600000000001</v>
      </c>
      <c r="N432">
        <v>5.7485099999999996</v>
      </c>
      <c r="O432">
        <v>5.3820100000000002</v>
      </c>
      <c r="P432">
        <v>23.739899999999999</v>
      </c>
      <c r="Q432">
        <v>8.1988099999999999</v>
      </c>
      <c r="R432">
        <v>5</v>
      </c>
    </row>
    <row r="433" spans="1:18" x14ac:dyDescent="0.35">
      <c r="A433" t="s">
        <v>894</v>
      </c>
      <c r="B433">
        <v>14</v>
      </c>
      <c r="C433">
        <v>1.1590400000000001</v>
      </c>
      <c r="D433">
        <v>1.2577799999999999</v>
      </c>
      <c r="E433">
        <v>5.6717500000000003</v>
      </c>
      <c r="F433">
        <v>1.22126</v>
      </c>
      <c r="G433">
        <v>1.40526</v>
      </c>
      <c r="H433">
        <v>1.5351300000000001</v>
      </c>
      <c r="I433">
        <v>0.95920899999999998</v>
      </c>
      <c r="J433">
        <v>1.0538000000000001</v>
      </c>
      <c r="K433">
        <v>8.19726</v>
      </c>
      <c r="L433">
        <v>5.3416600000000001</v>
      </c>
      <c r="M433">
        <v>11.7409</v>
      </c>
      <c r="N433">
        <v>7.7555800000000001</v>
      </c>
      <c r="O433">
        <v>6.8364799999999999</v>
      </c>
      <c r="P433">
        <v>24.3827</v>
      </c>
      <c r="Q433">
        <v>13.623100000000001</v>
      </c>
      <c r="R433">
        <v>5</v>
      </c>
    </row>
    <row r="434" spans="1:18" x14ac:dyDescent="0.35">
      <c r="A434" t="s">
        <v>973</v>
      </c>
      <c r="B434">
        <v>14</v>
      </c>
      <c r="C434">
        <v>2.1851699999999998</v>
      </c>
      <c r="D434">
        <v>1.9706999999999999</v>
      </c>
      <c r="E434">
        <v>2.77915</v>
      </c>
      <c r="F434">
        <v>0.68784100000000004</v>
      </c>
      <c r="G434">
        <v>2.2980100000000001</v>
      </c>
      <c r="H434">
        <v>3.1651400000000001</v>
      </c>
      <c r="I434">
        <v>0.65045900000000001</v>
      </c>
      <c r="J434">
        <v>0.72775900000000004</v>
      </c>
      <c r="K434">
        <v>5.67089</v>
      </c>
      <c r="L434">
        <v>9.5411699999999993</v>
      </c>
      <c r="M434">
        <v>10.401199999999999</v>
      </c>
      <c r="N434">
        <v>7.86571</v>
      </c>
      <c r="O434">
        <v>6.7853899999999996</v>
      </c>
      <c r="P434">
        <v>24.270299999999999</v>
      </c>
      <c r="Q434">
        <v>8.5235199999999995</v>
      </c>
      <c r="R434">
        <v>5</v>
      </c>
    </row>
    <row r="435" spans="1:18" x14ac:dyDescent="0.35">
      <c r="A435" t="s">
        <v>753</v>
      </c>
      <c r="B435">
        <v>13</v>
      </c>
      <c r="C435">
        <v>1.2403</v>
      </c>
      <c r="D435">
        <v>1.1393</v>
      </c>
      <c r="E435">
        <v>1.66906</v>
      </c>
      <c r="F435">
        <v>0.52390499999999995</v>
      </c>
      <c r="G435">
        <v>1.51309</v>
      </c>
      <c r="H435">
        <v>1.8033399999999999</v>
      </c>
      <c r="I435">
        <v>0.83606400000000003</v>
      </c>
      <c r="J435">
        <v>0.95161399999999996</v>
      </c>
      <c r="K435">
        <v>4.4371299999999998</v>
      </c>
      <c r="L435">
        <v>8.34422</v>
      </c>
      <c r="M435">
        <v>9.7197399999999998</v>
      </c>
      <c r="N435">
        <v>6.7565999999999997</v>
      </c>
      <c r="O435">
        <v>7.3213699999999999</v>
      </c>
      <c r="P435">
        <v>24.6983</v>
      </c>
      <c r="Q435">
        <v>13.0632</v>
      </c>
      <c r="R435">
        <v>5</v>
      </c>
    </row>
    <row r="436" spans="1:18" x14ac:dyDescent="0.35">
      <c r="A436" t="s">
        <v>316</v>
      </c>
      <c r="B436">
        <v>12</v>
      </c>
      <c r="C436">
        <v>2.6859299999999999</v>
      </c>
      <c r="D436">
        <v>2.0746600000000002</v>
      </c>
      <c r="E436">
        <v>1.25553</v>
      </c>
      <c r="F436">
        <v>0.99133499999999997</v>
      </c>
      <c r="G436">
        <v>3.6930900000000002</v>
      </c>
      <c r="H436">
        <v>3.9979499999999999</v>
      </c>
      <c r="I436">
        <v>1.49543</v>
      </c>
      <c r="J436">
        <v>1.2156899999999999</v>
      </c>
      <c r="K436">
        <v>5.2919900000000002</v>
      </c>
      <c r="L436">
        <v>9.2743900000000004</v>
      </c>
      <c r="M436">
        <v>9.7196899999999999</v>
      </c>
      <c r="N436">
        <v>7.4301000000000004</v>
      </c>
      <c r="O436">
        <v>6.0674999999999999</v>
      </c>
      <c r="P436">
        <v>21.5504</v>
      </c>
      <c r="Q436">
        <v>9.8038100000000004</v>
      </c>
      <c r="R436">
        <v>5</v>
      </c>
    </row>
    <row r="437" spans="1:18" x14ac:dyDescent="0.35">
      <c r="A437" t="s">
        <v>8</v>
      </c>
      <c r="B437">
        <v>12</v>
      </c>
      <c r="C437">
        <v>1.1130500000000001</v>
      </c>
      <c r="D437">
        <v>1.0924199999999999</v>
      </c>
      <c r="E437">
        <v>0.88895900000000005</v>
      </c>
      <c r="F437">
        <v>0.48092400000000002</v>
      </c>
      <c r="G437">
        <v>1.5201100000000001</v>
      </c>
      <c r="H437">
        <v>1.7476400000000001</v>
      </c>
      <c r="I437">
        <v>0.84486600000000001</v>
      </c>
      <c r="J437">
        <v>0.86498900000000001</v>
      </c>
      <c r="K437">
        <v>5.8856299999999999</v>
      </c>
      <c r="L437">
        <v>9.92</v>
      </c>
      <c r="M437">
        <v>10.437200000000001</v>
      </c>
      <c r="N437">
        <v>8.1204999999999998</v>
      </c>
      <c r="O437">
        <v>6.7337400000000001</v>
      </c>
      <c r="P437">
        <v>24.2986</v>
      </c>
      <c r="Q437">
        <v>11.1556</v>
      </c>
      <c r="R437">
        <v>5</v>
      </c>
    </row>
    <row r="438" spans="1:18" x14ac:dyDescent="0.35">
      <c r="A438" t="s">
        <v>977</v>
      </c>
      <c r="B438">
        <v>11</v>
      </c>
      <c r="C438">
        <v>3.7027800000000002</v>
      </c>
      <c r="D438">
        <v>2.4659</v>
      </c>
      <c r="E438">
        <v>2.9130600000000002</v>
      </c>
      <c r="F438">
        <v>1.0785400000000001</v>
      </c>
      <c r="G438">
        <v>5.0063599999999999</v>
      </c>
      <c r="H438">
        <v>5.1395499999999998</v>
      </c>
      <c r="I438">
        <v>1.6995800000000001</v>
      </c>
      <c r="J438">
        <v>1.5563100000000001</v>
      </c>
      <c r="K438">
        <v>4.8368399999999996</v>
      </c>
      <c r="L438">
        <v>7.3767500000000004</v>
      </c>
      <c r="M438">
        <v>8.20045</v>
      </c>
      <c r="N438">
        <v>6.3930100000000003</v>
      </c>
      <c r="O438">
        <v>5.8645699999999996</v>
      </c>
      <c r="P438">
        <v>19.741499999999998</v>
      </c>
      <c r="Q438">
        <v>8.9476600000000008</v>
      </c>
      <c r="R438">
        <v>5</v>
      </c>
    </row>
    <row r="439" spans="1:18" x14ac:dyDescent="0.35">
      <c r="A439" t="s">
        <v>398</v>
      </c>
      <c r="B439">
        <v>9</v>
      </c>
      <c r="C439">
        <v>0.84321900000000005</v>
      </c>
      <c r="D439">
        <v>0.841974</v>
      </c>
      <c r="E439">
        <v>0.829461</v>
      </c>
      <c r="F439">
        <v>0.43610700000000002</v>
      </c>
      <c r="G439">
        <v>0.68587799999999999</v>
      </c>
      <c r="H439">
        <v>0.76706700000000005</v>
      </c>
      <c r="I439">
        <v>0.28274500000000002</v>
      </c>
      <c r="J439">
        <v>0.36577399999999999</v>
      </c>
      <c r="K439">
        <v>7.2462799999999996</v>
      </c>
      <c r="L439">
        <v>12.3238</v>
      </c>
      <c r="M439">
        <v>14.7096</v>
      </c>
      <c r="N439">
        <v>8.8879699999999993</v>
      </c>
      <c r="O439">
        <v>7.1785199999999998</v>
      </c>
      <c r="P439">
        <v>19.8569</v>
      </c>
      <c r="Q439">
        <v>10.1111</v>
      </c>
      <c r="R439">
        <v>5</v>
      </c>
    </row>
    <row r="440" spans="1:18" x14ac:dyDescent="0.35">
      <c r="A440" t="s">
        <v>185</v>
      </c>
      <c r="B440">
        <v>9</v>
      </c>
      <c r="C440">
        <v>1.4370700000000001</v>
      </c>
      <c r="D440">
        <v>1.5982700000000001</v>
      </c>
      <c r="E440">
        <v>2.34714</v>
      </c>
      <c r="F440">
        <v>0.76383400000000001</v>
      </c>
      <c r="G440">
        <v>1.61764</v>
      </c>
      <c r="H440">
        <v>1.6563099999999999</v>
      </c>
      <c r="I440">
        <v>0.82275299999999996</v>
      </c>
      <c r="J440">
        <v>0.80486899999999995</v>
      </c>
      <c r="K440">
        <v>4.7679</v>
      </c>
      <c r="L440">
        <v>8.0181900000000006</v>
      </c>
      <c r="M440">
        <v>8.1629799999999992</v>
      </c>
      <c r="N440">
        <v>6.2385799999999998</v>
      </c>
      <c r="O440">
        <v>7.3250999999999999</v>
      </c>
      <c r="P440">
        <v>19.414100000000001</v>
      </c>
      <c r="Q440">
        <v>14.9171</v>
      </c>
      <c r="R440">
        <v>5</v>
      </c>
    </row>
    <row r="441" spans="1:18" x14ac:dyDescent="0.35">
      <c r="A441" t="s">
        <v>828</v>
      </c>
      <c r="B441">
        <v>8</v>
      </c>
      <c r="C441">
        <v>1.52321</v>
      </c>
      <c r="D441">
        <v>1.34199</v>
      </c>
      <c r="E441">
        <v>1.6694500000000001</v>
      </c>
      <c r="F441">
        <v>0.724607</v>
      </c>
      <c r="G441">
        <v>1.43852</v>
      </c>
      <c r="H441">
        <v>1.77752</v>
      </c>
      <c r="I441">
        <v>0.63134800000000002</v>
      </c>
      <c r="J441">
        <v>0.72179499999999996</v>
      </c>
      <c r="K441">
        <v>5.1348000000000003</v>
      </c>
      <c r="L441">
        <v>9.4113600000000002</v>
      </c>
      <c r="M441">
        <v>9.7841199999999997</v>
      </c>
      <c r="N441">
        <v>9.2934900000000003</v>
      </c>
      <c r="O441">
        <v>6.9502899999999999</v>
      </c>
      <c r="P441">
        <v>24.593399999999999</v>
      </c>
      <c r="Q441">
        <v>9.9896100000000008</v>
      </c>
      <c r="R441">
        <v>5</v>
      </c>
    </row>
    <row r="442" spans="1:18" x14ac:dyDescent="0.35">
      <c r="A442" t="s">
        <v>15</v>
      </c>
      <c r="B442">
        <v>8</v>
      </c>
      <c r="C442">
        <v>2.3565999999999998</v>
      </c>
      <c r="D442">
        <v>2.5444900000000001</v>
      </c>
      <c r="E442">
        <v>2.3210999999999999</v>
      </c>
      <c r="F442">
        <v>0.85962400000000005</v>
      </c>
      <c r="G442">
        <v>3.5262199999999999</v>
      </c>
      <c r="H442">
        <v>3.8348100000000001</v>
      </c>
      <c r="I442">
        <v>2.0614400000000002</v>
      </c>
      <c r="J442">
        <v>1.8597600000000001</v>
      </c>
      <c r="K442">
        <v>3.8978199999999998</v>
      </c>
      <c r="L442">
        <v>7.2032499999999997</v>
      </c>
      <c r="M442">
        <v>8.2180700000000009</v>
      </c>
      <c r="N442">
        <v>5.0582700000000003</v>
      </c>
      <c r="O442">
        <v>7.6725700000000003</v>
      </c>
      <c r="P442">
        <v>22.354900000000001</v>
      </c>
      <c r="Q442">
        <v>12.0708</v>
      </c>
      <c r="R442">
        <v>5</v>
      </c>
    </row>
    <row r="443" spans="1:18" x14ac:dyDescent="0.35">
      <c r="A443" t="s">
        <v>188</v>
      </c>
      <c r="B443">
        <v>8</v>
      </c>
      <c r="C443">
        <v>2.7065299999999999</v>
      </c>
      <c r="D443">
        <v>2.3232300000000001</v>
      </c>
      <c r="E443">
        <v>2.4835099999999999</v>
      </c>
      <c r="F443">
        <v>0.77817899999999995</v>
      </c>
      <c r="G443">
        <v>2.5828000000000002</v>
      </c>
      <c r="H443">
        <v>2.9300700000000002</v>
      </c>
      <c r="I443">
        <v>1.25362</v>
      </c>
      <c r="J443">
        <v>1.2077599999999999</v>
      </c>
      <c r="K443">
        <v>6.8422599999999996</v>
      </c>
      <c r="L443">
        <v>9.3380899999999993</v>
      </c>
      <c r="M443">
        <v>11.923</v>
      </c>
      <c r="N443">
        <v>7.6478299999999999</v>
      </c>
      <c r="O443">
        <v>5.8605600000000004</v>
      </c>
      <c r="P443">
        <v>21.5002</v>
      </c>
      <c r="Q443">
        <v>9.1790299999999991</v>
      </c>
      <c r="R443">
        <v>5</v>
      </c>
    </row>
    <row r="444" spans="1:18" x14ac:dyDescent="0.35">
      <c r="A444" t="s">
        <v>469</v>
      </c>
      <c r="B444">
        <v>7</v>
      </c>
      <c r="C444">
        <v>2.2316400000000001</v>
      </c>
      <c r="D444">
        <v>2.2591700000000001</v>
      </c>
      <c r="E444">
        <v>2.3448000000000002</v>
      </c>
      <c r="F444">
        <v>0.85192999999999997</v>
      </c>
      <c r="G444">
        <v>3.2212399999999999</v>
      </c>
      <c r="H444">
        <v>3.1718999999999999</v>
      </c>
      <c r="I444">
        <v>1.32047</v>
      </c>
      <c r="J444">
        <v>1.2012799999999999</v>
      </c>
      <c r="K444">
        <v>4.5097800000000001</v>
      </c>
      <c r="L444">
        <v>8.3740299999999994</v>
      </c>
      <c r="M444">
        <v>8.5244499999999999</v>
      </c>
      <c r="N444">
        <v>6.5718899999999998</v>
      </c>
      <c r="O444">
        <v>8.6086299999999998</v>
      </c>
      <c r="P444">
        <v>18.752099999999999</v>
      </c>
      <c r="Q444">
        <v>11.7182</v>
      </c>
      <c r="R444">
        <v>5</v>
      </c>
    </row>
    <row r="445" spans="1:18" x14ac:dyDescent="0.35">
      <c r="A445" t="s">
        <v>533</v>
      </c>
      <c r="B445">
        <v>7</v>
      </c>
      <c r="C445">
        <v>1.6281300000000001</v>
      </c>
      <c r="D445">
        <v>1.5935999999999999</v>
      </c>
      <c r="E445">
        <v>2.6631999999999998</v>
      </c>
      <c r="F445">
        <v>0.54514300000000004</v>
      </c>
      <c r="G445">
        <v>2.0525000000000002</v>
      </c>
      <c r="H445">
        <v>2.2133500000000002</v>
      </c>
      <c r="I445">
        <v>0.71395900000000001</v>
      </c>
      <c r="J445">
        <v>0.69005799999999995</v>
      </c>
      <c r="K445">
        <v>5.6366899999999998</v>
      </c>
      <c r="L445">
        <v>10.3819</v>
      </c>
      <c r="M445">
        <v>12.5867</v>
      </c>
      <c r="N445">
        <v>7.3360200000000004</v>
      </c>
      <c r="O445">
        <v>6.8193400000000004</v>
      </c>
      <c r="P445">
        <v>26.3779</v>
      </c>
      <c r="Q445">
        <v>7.9249200000000002</v>
      </c>
      <c r="R445">
        <v>5</v>
      </c>
    </row>
    <row r="446" spans="1:18" x14ac:dyDescent="0.35">
      <c r="A446" t="s">
        <v>191</v>
      </c>
      <c r="B446">
        <v>6</v>
      </c>
      <c r="C446">
        <v>3.7717800000000001</v>
      </c>
      <c r="D446">
        <v>3.6348500000000001</v>
      </c>
      <c r="E446">
        <v>2.1841900000000001</v>
      </c>
      <c r="F446">
        <v>1.0574600000000001</v>
      </c>
      <c r="G446">
        <v>3.6208999999999998</v>
      </c>
      <c r="H446">
        <v>4.3674900000000001</v>
      </c>
      <c r="I446">
        <v>1.43811</v>
      </c>
      <c r="J446">
        <v>1.61117</v>
      </c>
      <c r="K446">
        <v>5.97098</v>
      </c>
      <c r="L446">
        <v>9.1878399999999996</v>
      </c>
      <c r="M446">
        <v>10.416600000000001</v>
      </c>
      <c r="N446">
        <v>7.6547799999999997</v>
      </c>
      <c r="O446">
        <v>5.8603699999999996</v>
      </c>
      <c r="P446">
        <v>21.067499999999999</v>
      </c>
      <c r="Q446">
        <v>7.6125400000000001</v>
      </c>
      <c r="R446">
        <v>5</v>
      </c>
    </row>
    <row r="447" spans="1:18" x14ac:dyDescent="0.35">
      <c r="A447" t="s">
        <v>252</v>
      </c>
      <c r="B447">
        <v>6</v>
      </c>
      <c r="C447">
        <v>3.3144399999999998</v>
      </c>
      <c r="D447">
        <v>3.1416499999999998</v>
      </c>
      <c r="E447">
        <v>2.17387</v>
      </c>
      <c r="F447">
        <v>2.0562200000000002</v>
      </c>
      <c r="G447">
        <v>4.8398000000000003</v>
      </c>
      <c r="H447">
        <v>4.8472499999999998</v>
      </c>
      <c r="I447">
        <v>1.00122</v>
      </c>
      <c r="J447">
        <v>1.65385</v>
      </c>
      <c r="K447">
        <v>5.9734100000000003</v>
      </c>
      <c r="L447">
        <v>7.7446599999999997</v>
      </c>
      <c r="M447">
        <v>12.6523</v>
      </c>
      <c r="N447">
        <v>7.0004200000000001</v>
      </c>
      <c r="O447">
        <v>6.2865099999999998</v>
      </c>
      <c r="P447">
        <v>21.091200000000001</v>
      </c>
      <c r="Q447">
        <v>6.7993100000000002</v>
      </c>
      <c r="R447">
        <v>5</v>
      </c>
    </row>
    <row r="448" spans="1:18" x14ac:dyDescent="0.35">
      <c r="A448" t="s">
        <v>1048</v>
      </c>
      <c r="B448">
        <v>6</v>
      </c>
      <c r="C448">
        <v>2.2340300000000002</v>
      </c>
      <c r="D448">
        <v>2.0333399999999999</v>
      </c>
      <c r="E448">
        <v>2.4460299999999999</v>
      </c>
      <c r="F448">
        <v>0.92778000000000005</v>
      </c>
      <c r="G448">
        <v>2.9987400000000002</v>
      </c>
      <c r="H448">
        <v>3.5154200000000002</v>
      </c>
      <c r="I448">
        <v>1.57999</v>
      </c>
      <c r="J448">
        <v>1.63045</v>
      </c>
      <c r="K448">
        <v>4.80274</v>
      </c>
      <c r="L448">
        <v>8.3572000000000006</v>
      </c>
      <c r="M448">
        <v>9.9316399999999998</v>
      </c>
      <c r="N448">
        <v>6.4485299999999999</v>
      </c>
      <c r="O448">
        <v>6.9721599999999997</v>
      </c>
      <c r="P448">
        <v>21.398299999999999</v>
      </c>
      <c r="Q448">
        <v>8.5403400000000005</v>
      </c>
      <c r="R448">
        <v>5</v>
      </c>
    </row>
    <row r="449" spans="1:18" x14ac:dyDescent="0.35">
      <c r="A449" t="s">
        <v>761</v>
      </c>
      <c r="B449">
        <v>5</v>
      </c>
      <c r="C449">
        <v>2.5504799999999999</v>
      </c>
      <c r="D449">
        <v>2.40673</v>
      </c>
      <c r="E449">
        <v>1.61185</v>
      </c>
      <c r="F449">
        <v>0.72011499999999995</v>
      </c>
      <c r="G449">
        <v>2.06379</v>
      </c>
      <c r="H449">
        <v>2.5869499999999999</v>
      </c>
      <c r="I449">
        <v>0.80330199999999996</v>
      </c>
      <c r="J449">
        <v>0.73038700000000001</v>
      </c>
      <c r="K449">
        <v>5.4188000000000001</v>
      </c>
      <c r="L449">
        <v>7.8947700000000003</v>
      </c>
      <c r="M449">
        <v>11.257999999999999</v>
      </c>
      <c r="N449">
        <v>6.0476400000000003</v>
      </c>
      <c r="O449">
        <v>7.8818099999999998</v>
      </c>
      <c r="P449">
        <v>17.488600000000002</v>
      </c>
      <c r="Q449">
        <v>10.8314</v>
      </c>
      <c r="R449">
        <v>5</v>
      </c>
    </row>
    <row r="450" spans="1:18" x14ac:dyDescent="0.35">
      <c r="A450" t="s">
        <v>909</v>
      </c>
      <c r="B450">
        <v>5</v>
      </c>
      <c r="C450">
        <v>1.1137300000000001</v>
      </c>
      <c r="D450">
        <v>1.09806</v>
      </c>
      <c r="E450">
        <v>1.8660300000000001</v>
      </c>
      <c r="F450">
        <v>0.62542200000000003</v>
      </c>
      <c r="G450">
        <v>2.9010699999999998</v>
      </c>
      <c r="H450">
        <v>3.6304500000000002</v>
      </c>
      <c r="I450">
        <v>3.6772800000000001</v>
      </c>
      <c r="J450">
        <v>2.7307999999999999</v>
      </c>
      <c r="K450">
        <v>3.4064700000000001</v>
      </c>
      <c r="L450">
        <v>8.0735899999999994</v>
      </c>
      <c r="M450">
        <v>9.0757100000000008</v>
      </c>
      <c r="N450">
        <v>5.7561200000000001</v>
      </c>
      <c r="O450">
        <v>8.6531599999999997</v>
      </c>
      <c r="P450">
        <v>25.680599999999998</v>
      </c>
      <c r="Q450">
        <v>10.9147</v>
      </c>
      <c r="R450">
        <v>5</v>
      </c>
    </row>
    <row r="451" spans="1:18" x14ac:dyDescent="0.35">
      <c r="A451" t="s">
        <v>985</v>
      </c>
      <c r="B451">
        <v>5</v>
      </c>
      <c r="C451">
        <v>1.36246</v>
      </c>
      <c r="D451">
        <v>1.5126200000000001</v>
      </c>
      <c r="E451">
        <v>2.46231</v>
      </c>
      <c r="F451">
        <v>0.61230099999999998</v>
      </c>
      <c r="G451">
        <v>1.6355200000000001</v>
      </c>
      <c r="H451">
        <v>1.9077599999999999</v>
      </c>
      <c r="I451">
        <v>0.75395599999999996</v>
      </c>
      <c r="J451">
        <v>0.73168299999999997</v>
      </c>
      <c r="K451">
        <v>6.5269700000000004</v>
      </c>
      <c r="L451">
        <v>7.4550999999999998</v>
      </c>
      <c r="M451">
        <v>10.465299999999999</v>
      </c>
      <c r="N451">
        <v>7.7148199999999996</v>
      </c>
      <c r="O451">
        <v>7.3431899999999999</v>
      </c>
      <c r="P451">
        <v>19.829999999999998</v>
      </c>
      <c r="Q451">
        <v>11.9443</v>
      </c>
      <c r="R451">
        <v>5</v>
      </c>
    </row>
    <row r="452" spans="1:18" x14ac:dyDescent="0.35">
      <c r="A452" t="s">
        <v>613</v>
      </c>
      <c r="B452">
        <v>5</v>
      </c>
      <c r="C452">
        <v>1.7637400000000001</v>
      </c>
      <c r="D452">
        <v>1.6413500000000001</v>
      </c>
      <c r="E452">
        <v>0.937191</v>
      </c>
      <c r="F452">
        <v>1.21448</v>
      </c>
      <c r="G452">
        <v>2.2116099999999999</v>
      </c>
      <c r="H452">
        <v>2.3751099999999998</v>
      </c>
      <c r="I452">
        <v>0.75593200000000005</v>
      </c>
      <c r="J452">
        <v>0.90859400000000001</v>
      </c>
      <c r="K452">
        <v>5.6203099999999999</v>
      </c>
      <c r="L452">
        <v>8.9883199999999999</v>
      </c>
      <c r="M452">
        <v>11.6906</v>
      </c>
      <c r="N452">
        <v>7.5076599999999996</v>
      </c>
      <c r="O452">
        <v>8.0499700000000001</v>
      </c>
      <c r="P452">
        <v>17.571999999999999</v>
      </c>
      <c r="Q452">
        <v>12.225300000000001</v>
      </c>
      <c r="R452">
        <v>5</v>
      </c>
    </row>
    <row r="453" spans="1:18" x14ac:dyDescent="0.35">
      <c r="A453" t="s">
        <v>195</v>
      </c>
      <c r="B453">
        <v>5</v>
      </c>
      <c r="C453">
        <v>4.5971399999999996</v>
      </c>
      <c r="D453">
        <v>4.3366899999999999</v>
      </c>
      <c r="E453">
        <v>5.1779099999999998</v>
      </c>
      <c r="F453">
        <v>1.1885399999999999</v>
      </c>
      <c r="G453">
        <v>4.5954199999999998</v>
      </c>
      <c r="H453">
        <v>5.44991</v>
      </c>
      <c r="I453">
        <v>1.403</v>
      </c>
      <c r="J453">
        <v>1.5547599999999999</v>
      </c>
      <c r="K453">
        <v>5.0305999999999997</v>
      </c>
      <c r="L453">
        <v>6.8543599999999998</v>
      </c>
      <c r="M453">
        <v>8.1027799999999992</v>
      </c>
      <c r="N453">
        <v>6.12087</v>
      </c>
      <c r="O453">
        <v>5.8269599999999997</v>
      </c>
      <c r="P453">
        <v>19.6112</v>
      </c>
      <c r="Q453">
        <v>8.2193900000000006</v>
      </c>
      <c r="R453">
        <v>5</v>
      </c>
    </row>
    <row r="454" spans="1:18" x14ac:dyDescent="0.35">
      <c r="A454" t="s">
        <v>28</v>
      </c>
      <c r="B454">
        <v>5</v>
      </c>
      <c r="C454">
        <v>1.37216</v>
      </c>
      <c r="D454">
        <v>1.47475</v>
      </c>
      <c r="E454">
        <v>1.18154</v>
      </c>
      <c r="F454">
        <v>0.53441099999999997</v>
      </c>
      <c r="G454">
        <v>1.39069</v>
      </c>
      <c r="H454">
        <v>1.43567</v>
      </c>
      <c r="I454">
        <v>0.63214099999999995</v>
      </c>
      <c r="J454">
        <v>0.51473999999999998</v>
      </c>
      <c r="K454">
        <v>6.0994000000000002</v>
      </c>
      <c r="L454">
        <v>12.5237</v>
      </c>
      <c r="M454">
        <v>10.7746</v>
      </c>
      <c r="N454">
        <v>7.5930999999999997</v>
      </c>
      <c r="O454">
        <v>6.5629400000000002</v>
      </c>
      <c r="P454">
        <v>17.433199999999999</v>
      </c>
      <c r="Q454">
        <v>11.817500000000001</v>
      </c>
      <c r="R454">
        <v>5</v>
      </c>
    </row>
    <row r="455" spans="1:18" x14ac:dyDescent="0.35">
      <c r="A455" t="s">
        <v>764</v>
      </c>
      <c r="B455">
        <v>5</v>
      </c>
      <c r="C455">
        <v>1.9137200000000001</v>
      </c>
      <c r="D455">
        <v>1.88462</v>
      </c>
      <c r="E455">
        <v>2.6044399999999999</v>
      </c>
      <c r="F455">
        <v>0.99390100000000003</v>
      </c>
      <c r="G455">
        <v>1.97251</v>
      </c>
      <c r="H455">
        <v>2.0766100000000001</v>
      </c>
      <c r="I455">
        <v>1.0994699999999999</v>
      </c>
      <c r="J455">
        <v>1.6208</v>
      </c>
      <c r="K455">
        <v>4.8740300000000003</v>
      </c>
      <c r="L455">
        <v>8.81419</v>
      </c>
      <c r="M455">
        <v>9.8960899999999992</v>
      </c>
      <c r="N455">
        <v>6.1387099999999997</v>
      </c>
      <c r="O455">
        <v>6.3947700000000003</v>
      </c>
      <c r="P455">
        <v>19.504799999999999</v>
      </c>
      <c r="Q455">
        <v>14.9262</v>
      </c>
      <c r="R455">
        <v>5</v>
      </c>
    </row>
    <row r="456" spans="1:18" x14ac:dyDescent="0.35">
      <c r="A456" t="s">
        <v>409</v>
      </c>
      <c r="B456">
        <v>4</v>
      </c>
      <c r="C456">
        <v>3.2885499999999999</v>
      </c>
      <c r="D456">
        <v>2.8975599999999999</v>
      </c>
      <c r="E456">
        <v>2.0832099999999998</v>
      </c>
      <c r="F456">
        <v>1.32806</v>
      </c>
      <c r="G456">
        <v>3.7575799999999999</v>
      </c>
      <c r="H456">
        <v>4.0717999999999996</v>
      </c>
      <c r="I456">
        <v>1.2588900000000001</v>
      </c>
      <c r="J456">
        <v>1.1191599999999999</v>
      </c>
      <c r="K456">
        <v>5.7558800000000003</v>
      </c>
      <c r="L456">
        <v>10.0871</v>
      </c>
      <c r="M456">
        <v>11.293100000000001</v>
      </c>
      <c r="N456">
        <v>7.8982299999999999</v>
      </c>
      <c r="O456">
        <v>5.9957799999999999</v>
      </c>
      <c r="P456">
        <v>18.0548</v>
      </c>
      <c r="Q456">
        <v>8.2658299999999993</v>
      </c>
      <c r="R456">
        <v>5</v>
      </c>
    </row>
    <row r="457" spans="1:18" x14ac:dyDescent="0.35">
      <c r="A457" t="s">
        <v>915</v>
      </c>
      <c r="B457">
        <v>4</v>
      </c>
      <c r="C457">
        <v>2.1141800000000002</v>
      </c>
      <c r="D457">
        <v>1.92336</v>
      </c>
      <c r="E457">
        <v>1.40039</v>
      </c>
      <c r="F457">
        <v>0.66223799999999999</v>
      </c>
      <c r="G457">
        <v>2.4426000000000001</v>
      </c>
      <c r="H457">
        <v>2.7520500000000001</v>
      </c>
      <c r="I457">
        <v>1.0888</v>
      </c>
      <c r="J457">
        <v>0.96151799999999998</v>
      </c>
      <c r="K457">
        <v>5.0248799999999996</v>
      </c>
      <c r="L457">
        <v>9.6030099999999994</v>
      </c>
      <c r="M457">
        <v>10.018700000000001</v>
      </c>
      <c r="N457">
        <v>6.4463400000000002</v>
      </c>
      <c r="O457">
        <v>7.5906000000000002</v>
      </c>
      <c r="P457">
        <v>20.425799999999999</v>
      </c>
      <c r="Q457">
        <v>10.9788</v>
      </c>
      <c r="R457">
        <v>5</v>
      </c>
    </row>
    <row r="458" spans="1:18" x14ac:dyDescent="0.35">
      <c r="A458" t="s">
        <v>837</v>
      </c>
      <c r="B458">
        <v>4</v>
      </c>
      <c r="C458">
        <v>1.97811</v>
      </c>
      <c r="D458">
        <v>1.87093</v>
      </c>
      <c r="E458">
        <v>3.2456900000000002</v>
      </c>
      <c r="F458">
        <v>0.762436</v>
      </c>
      <c r="G458">
        <v>1.9939499999999999</v>
      </c>
      <c r="H458">
        <v>2.1326299999999998</v>
      </c>
      <c r="I458">
        <v>0.99341000000000002</v>
      </c>
      <c r="J458">
        <v>0.87386200000000003</v>
      </c>
      <c r="K458">
        <v>5.4058999999999999</v>
      </c>
      <c r="L458">
        <v>11.9033</v>
      </c>
      <c r="M458">
        <v>14.0443</v>
      </c>
      <c r="N458">
        <v>7.3849799999999997</v>
      </c>
      <c r="O458">
        <v>5.9643300000000004</v>
      </c>
      <c r="P458">
        <v>24.134599999999999</v>
      </c>
      <c r="Q458">
        <v>7.66066</v>
      </c>
      <c r="R458">
        <v>5</v>
      </c>
    </row>
    <row r="459" spans="1:18" x14ac:dyDescent="0.35">
      <c r="A459" t="s">
        <v>1056</v>
      </c>
      <c r="B459">
        <v>4</v>
      </c>
      <c r="C459">
        <v>2.1794799999999999</v>
      </c>
      <c r="D459">
        <v>2.45024</v>
      </c>
      <c r="E459">
        <v>4.0248100000000004</v>
      </c>
      <c r="F459">
        <v>1.1557299999999999</v>
      </c>
      <c r="G459">
        <v>2.3058900000000002</v>
      </c>
      <c r="H459">
        <v>3.12859</v>
      </c>
      <c r="I459">
        <v>1.5071699999999999</v>
      </c>
      <c r="J459">
        <v>1.69614</v>
      </c>
      <c r="K459">
        <v>3.9923700000000002</v>
      </c>
      <c r="L459">
        <v>7.6968300000000003</v>
      </c>
      <c r="M459">
        <v>7.1896699999999996</v>
      </c>
      <c r="N459">
        <v>5.4396000000000004</v>
      </c>
      <c r="O459">
        <v>8.3950300000000002</v>
      </c>
      <c r="P459">
        <v>18.4224</v>
      </c>
      <c r="Q459">
        <v>12.3613</v>
      </c>
      <c r="R459">
        <v>5</v>
      </c>
    </row>
    <row r="460" spans="1:18" x14ac:dyDescent="0.35">
      <c r="A460" t="s">
        <v>411</v>
      </c>
      <c r="B460">
        <v>4</v>
      </c>
      <c r="C460">
        <v>1.24996</v>
      </c>
      <c r="D460">
        <v>1.2371099999999999</v>
      </c>
      <c r="E460">
        <v>3.5928599999999999</v>
      </c>
      <c r="F460">
        <v>0.66790899999999997</v>
      </c>
      <c r="G460">
        <v>2.6426400000000001</v>
      </c>
      <c r="H460">
        <v>2.84375</v>
      </c>
      <c r="I460">
        <v>2.0245899999999999</v>
      </c>
      <c r="J460">
        <v>2.06243</v>
      </c>
      <c r="K460">
        <v>3.8883299999999998</v>
      </c>
      <c r="L460">
        <v>7.4303299999999997</v>
      </c>
      <c r="M460">
        <v>8.5714500000000005</v>
      </c>
      <c r="N460">
        <v>5.2329999999999997</v>
      </c>
      <c r="O460">
        <v>6.9388300000000003</v>
      </c>
      <c r="P460">
        <v>24.7196</v>
      </c>
      <c r="Q460">
        <v>13.107900000000001</v>
      </c>
      <c r="R460">
        <v>5</v>
      </c>
    </row>
    <row r="461" spans="1:18" x14ac:dyDescent="0.35">
      <c r="A461" t="s">
        <v>544</v>
      </c>
      <c r="B461">
        <v>4</v>
      </c>
      <c r="C461">
        <v>2.3340200000000002</v>
      </c>
      <c r="D461">
        <v>1.92232</v>
      </c>
      <c r="E461">
        <v>6.6141399999999999</v>
      </c>
      <c r="F461">
        <v>0.96370199999999995</v>
      </c>
      <c r="G461">
        <v>5.2717799999999997</v>
      </c>
      <c r="H461">
        <v>3.9348299999999998</v>
      </c>
      <c r="I461">
        <v>2.3020800000000001</v>
      </c>
      <c r="J461">
        <v>2.2123499999999998</v>
      </c>
      <c r="K461">
        <v>4.2329100000000004</v>
      </c>
      <c r="L461">
        <v>8.0181299999999993</v>
      </c>
      <c r="M461">
        <v>9.43581</v>
      </c>
      <c r="N461">
        <v>5.6691000000000003</v>
      </c>
      <c r="O461">
        <v>6.3639200000000002</v>
      </c>
      <c r="P461">
        <v>22.710799999999999</v>
      </c>
      <c r="Q461">
        <v>7.9188000000000001</v>
      </c>
      <c r="R461">
        <v>5</v>
      </c>
    </row>
    <row r="462" spans="1:18" x14ac:dyDescent="0.35">
      <c r="A462" t="s">
        <v>412</v>
      </c>
      <c r="B462">
        <v>4</v>
      </c>
      <c r="C462">
        <v>2.6699099999999998</v>
      </c>
      <c r="D462">
        <v>2.7107399999999999</v>
      </c>
      <c r="E462">
        <v>3.7390400000000001</v>
      </c>
      <c r="F462">
        <v>1.1244799999999999</v>
      </c>
      <c r="G462">
        <v>3.1567400000000001</v>
      </c>
      <c r="H462">
        <v>3.4694699999999998</v>
      </c>
      <c r="I462">
        <v>1.5770299999999999</v>
      </c>
      <c r="J462">
        <v>1.3950899999999999</v>
      </c>
      <c r="K462">
        <v>5.0042200000000001</v>
      </c>
      <c r="L462">
        <v>8.2055000000000007</v>
      </c>
      <c r="M462">
        <v>8.9623899999999992</v>
      </c>
      <c r="N462">
        <v>6.48184</v>
      </c>
      <c r="O462">
        <v>6.2393200000000002</v>
      </c>
      <c r="P462">
        <v>21.653600000000001</v>
      </c>
      <c r="Q462">
        <v>9.3847000000000005</v>
      </c>
      <c r="R462">
        <v>5</v>
      </c>
    </row>
    <row r="463" spans="1:18" x14ac:dyDescent="0.35">
      <c r="A463" t="s">
        <v>545</v>
      </c>
      <c r="B463">
        <v>4</v>
      </c>
      <c r="C463">
        <v>3.3950300000000002</v>
      </c>
      <c r="D463">
        <v>3.21333</v>
      </c>
      <c r="E463">
        <v>3.1217000000000001</v>
      </c>
      <c r="F463">
        <v>1.3719699999999999</v>
      </c>
      <c r="G463">
        <v>2.80769</v>
      </c>
      <c r="H463">
        <v>3.9124300000000001</v>
      </c>
      <c r="I463">
        <v>1.3295699999999999</v>
      </c>
      <c r="J463">
        <v>1.5068600000000001</v>
      </c>
      <c r="K463">
        <v>5.0871500000000003</v>
      </c>
      <c r="L463">
        <v>8.5553500000000007</v>
      </c>
      <c r="M463">
        <v>9.8751700000000007</v>
      </c>
      <c r="N463">
        <v>7.0748100000000003</v>
      </c>
      <c r="O463">
        <v>5.8687300000000002</v>
      </c>
      <c r="P463">
        <v>22.674399999999999</v>
      </c>
      <c r="Q463">
        <v>7.7589499999999996</v>
      </c>
      <c r="R463">
        <v>5</v>
      </c>
    </row>
    <row r="464" spans="1:18" x14ac:dyDescent="0.35">
      <c r="A464" t="s">
        <v>331</v>
      </c>
      <c r="B464">
        <v>4</v>
      </c>
      <c r="C464">
        <v>2.2519300000000002</v>
      </c>
      <c r="D464">
        <v>2.47058</v>
      </c>
      <c r="E464">
        <v>3.8828499999999999</v>
      </c>
      <c r="F464">
        <v>1.3391599999999999</v>
      </c>
      <c r="G464">
        <v>3.3688799999999999</v>
      </c>
      <c r="H464">
        <v>3.7988900000000001</v>
      </c>
      <c r="I464">
        <v>2.2953399999999999</v>
      </c>
      <c r="J464">
        <v>2.4467400000000001</v>
      </c>
      <c r="K464">
        <v>3.9925799999999998</v>
      </c>
      <c r="L464">
        <v>6.92591</v>
      </c>
      <c r="M464">
        <v>7.9736200000000004</v>
      </c>
      <c r="N464">
        <v>5.3120700000000003</v>
      </c>
      <c r="O464">
        <v>5.4704800000000002</v>
      </c>
      <c r="P464">
        <v>25.166499999999999</v>
      </c>
      <c r="Q464">
        <v>9.0754699999999993</v>
      </c>
      <c r="R464">
        <v>5</v>
      </c>
    </row>
    <row r="465" spans="1:18" x14ac:dyDescent="0.35">
      <c r="A465" t="s">
        <v>413</v>
      </c>
      <c r="B465">
        <v>4</v>
      </c>
      <c r="C465">
        <v>1.68885</v>
      </c>
      <c r="D465">
        <v>1.40987</v>
      </c>
      <c r="E465">
        <v>3.10399</v>
      </c>
      <c r="F465">
        <v>0.74122299999999997</v>
      </c>
      <c r="G465">
        <v>2.2093699999999998</v>
      </c>
      <c r="H465">
        <v>2.1724399999999999</v>
      </c>
      <c r="I465">
        <v>0.945164</v>
      </c>
      <c r="J465">
        <v>1.0292600000000001</v>
      </c>
      <c r="K465">
        <v>4.6966799999999997</v>
      </c>
      <c r="L465">
        <v>8.3587500000000006</v>
      </c>
      <c r="M465">
        <v>10.6251</v>
      </c>
      <c r="N465">
        <v>6.5538499999999997</v>
      </c>
      <c r="O465">
        <v>6.7535699999999999</v>
      </c>
      <c r="P465">
        <v>21.5608</v>
      </c>
      <c r="Q465">
        <v>10.9693</v>
      </c>
      <c r="R465">
        <v>5</v>
      </c>
    </row>
    <row r="466" spans="1:18" x14ac:dyDescent="0.35">
      <c r="A466" t="s">
        <v>546</v>
      </c>
      <c r="B466">
        <v>4</v>
      </c>
      <c r="C466">
        <v>2.5040900000000001</v>
      </c>
      <c r="D466">
        <v>2.58439</v>
      </c>
      <c r="E466">
        <v>5.0343099999999996</v>
      </c>
      <c r="F466">
        <v>1.0710500000000001</v>
      </c>
      <c r="G466">
        <v>3.3266</v>
      </c>
      <c r="H466">
        <v>3.3689100000000001</v>
      </c>
      <c r="I466">
        <v>1.21668</v>
      </c>
      <c r="J466">
        <v>1.3093600000000001</v>
      </c>
      <c r="K466">
        <v>4.6805199999999996</v>
      </c>
      <c r="L466">
        <v>8.5287500000000005</v>
      </c>
      <c r="M466">
        <v>10.248799999999999</v>
      </c>
      <c r="N466">
        <v>6.6787799999999997</v>
      </c>
      <c r="O466">
        <v>6.0353599999999998</v>
      </c>
      <c r="P466">
        <v>23.9176</v>
      </c>
      <c r="Q466">
        <v>7.9573099999999997</v>
      </c>
      <c r="R466">
        <v>5</v>
      </c>
    </row>
    <row r="467" spans="1:18" x14ac:dyDescent="0.35">
      <c r="A467" t="s">
        <v>265</v>
      </c>
      <c r="B467">
        <v>4</v>
      </c>
      <c r="C467">
        <v>1.0167900000000001</v>
      </c>
      <c r="D467">
        <v>1.16787</v>
      </c>
      <c r="E467">
        <v>1.00166</v>
      </c>
      <c r="F467">
        <v>0.40106700000000001</v>
      </c>
      <c r="G467">
        <v>0.94900099999999998</v>
      </c>
      <c r="H467">
        <v>1.22536</v>
      </c>
      <c r="I467">
        <v>0.48992200000000002</v>
      </c>
      <c r="J467">
        <v>0.41474499999999997</v>
      </c>
      <c r="K467">
        <v>10.8156</v>
      </c>
      <c r="L467">
        <v>9.0813900000000007</v>
      </c>
      <c r="M467">
        <v>16.707000000000001</v>
      </c>
      <c r="N467">
        <v>5.6015800000000002</v>
      </c>
      <c r="O467">
        <v>4.1386599999999998</v>
      </c>
      <c r="P467">
        <v>31.057700000000001</v>
      </c>
      <c r="Q467">
        <v>5.7999000000000001</v>
      </c>
      <c r="R467">
        <v>5</v>
      </c>
    </row>
    <row r="468" spans="1:18" x14ac:dyDescent="0.35">
      <c r="A468" t="s">
        <v>485</v>
      </c>
      <c r="B468">
        <v>4</v>
      </c>
      <c r="C468">
        <v>0.945461</v>
      </c>
      <c r="D468">
        <v>1.0212399999999999</v>
      </c>
      <c r="E468">
        <v>1.9893099999999999</v>
      </c>
      <c r="F468">
        <v>0.53295499999999996</v>
      </c>
      <c r="G468">
        <v>1.8743700000000001</v>
      </c>
      <c r="H468">
        <v>1.98017</v>
      </c>
      <c r="I468">
        <v>1.52783</v>
      </c>
      <c r="J468">
        <v>1.3562099999999999</v>
      </c>
      <c r="K468">
        <v>4.1186600000000002</v>
      </c>
      <c r="L468">
        <v>7.1534899999999997</v>
      </c>
      <c r="M468">
        <v>7.4294700000000002</v>
      </c>
      <c r="N468">
        <v>5.3469100000000003</v>
      </c>
      <c r="O468">
        <v>10.7287</v>
      </c>
      <c r="P468">
        <v>19.539899999999999</v>
      </c>
      <c r="Q468">
        <v>14.803000000000001</v>
      </c>
      <c r="R468">
        <v>5</v>
      </c>
    </row>
    <row r="469" spans="1:18" x14ac:dyDescent="0.35">
      <c r="A469" t="s">
        <v>38</v>
      </c>
      <c r="B469">
        <v>4</v>
      </c>
      <c r="C469">
        <v>3.7927499999999998</v>
      </c>
      <c r="D469">
        <v>3.4818600000000002</v>
      </c>
      <c r="E469">
        <v>2.91615</v>
      </c>
      <c r="F469">
        <v>0.975661</v>
      </c>
      <c r="G469">
        <v>3.1370499999999999</v>
      </c>
      <c r="H469">
        <v>4.0475500000000002</v>
      </c>
      <c r="I469">
        <v>1.1379300000000001</v>
      </c>
      <c r="J469">
        <v>1.0018800000000001</v>
      </c>
      <c r="K469">
        <v>3.73299</v>
      </c>
      <c r="L469">
        <v>9.6435499999999994</v>
      </c>
      <c r="M469">
        <v>6.9691900000000002</v>
      </c>
      <c r="N469">
        <v>4.8367899999999997</v>
      </c>
      <c r="O469">
        <v>6.5307300000000001</v>
      </c>
      <c r="P469">
        <v>21.521999999999998</v>
      </c>
      <c r="Q469">
        <v>12.6274</v>
      </c>
      <c r="R469">
        <v>5</v>
      </c>
    </row>
    <row r="470" spans="1:18" x14ac:dyDescent="0.35">
      <c r="A470" t="s">
        <v>771</v>
      </c>
      <c r="B470">
        <v>4</v>
      </c>
      <c r="C470">
        <v>1.8197700000000001</v>
      </c>
      <c r="D470">
        <v>1.8844099999999999</v>
      </c>
      <c r="E470">
        <v>2.4855</v>
      </c>
      <c r="F470">
        <v>1.0276400000000001</v>
      </c>
      <c r="G470">
        <v>2.62602</v>
      </c>
      <c r="H470">
        <v>2.0994299999999999</v>
      </c>
      <c r="I470">
        <v>1.18424</v>
      </c>
      <c r="J470">
        <v>1.2267600000000001</v>
      </c>
      <c r="K470">
        <v>4.9731300000000003</v>
      </c>
      <c r="L470">
        <v>7.3510200000000001</v>
      </c>
      <c r="M470">
        <v>8.4875399999999992</v>
      </c>
      <c r="N470">
        <v>5.8949999999999996</v>
      </c>
      <c r="O470">
        <v>8.7998100000000008</v>
      </c>
      <c r="P470">
        <v>19.370999999999999</v>
      </c>
      <c r="Q470">
        <v>13.6389</v>
      </c>
      <c r="R470">
        <v>5</v>
      </c>
    </row>
    <row r="471" spans="1:18" x14ac:dyDescent="0.35">
      <c r="A471" t="s">
        <v>415</v>
      </c>
      <c r="B471">
        <v>4</v>
      </c>
      <c r="C471">
        <v>2.1888899999999998</v>
      </c>
      <c r="D471">
        <v>2.1990099999999999</v>
      </c>
      <c r="E471">
        <v>3.5615299999999999</v>
      </c>
      <c r="F471">
        <v>1.1129800000000001</v>
      </c>
      <c r="G471">
        <v>3.1348400000000001</v>
      </c>
      <c r="H471">
        <v>3.1720600000000001</v>
      </c>
      <c r="I471">
        <v>1.7159800000000001</v>
      </c>
      <c r="J471">
        <v>1.84995</v>
      </c>
      <c r="K471">
        <v>4.5346599999999997</v>
      </c>
      <c r="L471">
        <v>8.4675999999999991</v>
      </c>
      <c r="M471">
        <v>8.6453000000000007</v>
      </c>
      <c r="N471">
        <v>6.0887500000000001</v>
      </c>
      <c r="O471">
        <v>7.8574799999999998</v>
      </c>
      <c r="P471">
        <v>20.978100000000001</v>
      </c>
      <c r="Q471">
        <v>8.9924300000000006</v>
      </c>
      <c r="R471">
        <v>5</v>
      </c>
    </row>
    <row r="472" spans="1:18" x14ac:dyDescent="0.35">
      <c r="A472" t="s">
        <v>772</v>
      </c>
      <c r="B472">
        <v>4</v>
      </c>
      <c r="C472">
        <v>3.2096800000000001</v>
      </c>
      <c r="D472">
        <v>3.4216299999999999</v>
      </c>
      <c r="E472">
        <v>4.1442399999999999</v>
      </c>
      <c r="F472">
        <v>1.4440299999999999</v>
      </c>
      <c r="G472">
        <v>2.8836499999999998</v>
      </c>
      <c r="H472">
        <v>3.4809199999999998</v>
      </c>
      <c r="I472">
        <v>1.2771999999999999</v>
      </c>
      <c r="J472">
        <v>1.3870100000000001</v>
      </c>
      <c r="K472">
        <v>4.8842600000000003</v>
      </c>
      <c r="L472">
        <v>8.4662299999999995</v>
      </c>
      <c r="M472">
        <v>9.9472000000000005</v>
      </c>
      <c r="N472">
        <v>6.6715600000000004</v>
      </c>
      <c r="O472">
        <v>6.21516</v>
      </c>
      <c r="P472">
        <v>21.726400000000002</v>
      </c>
      <c r="Q472">
        <v>8.5991900000000001</v>
      </c>
      <c r="R472">
        <v>5</v>
      </c>
    </row>
    <row r="473" spans="1:18" x14ac:dyDescent="0.35">
      <c r="A473" t="s">
        <v>268</v>
      </c>
      <c r="B473">
        <v>4</v>
      </c>
      <c r="C473">
        <v>1.4682200000000001</v>
      </c>
      <c r="D473">
        <v>1.57107</v>
      </c>
      <c r="E473">
        <v>2.7843499999999999</v>
      </c>
      <c r="F473">
        <v>0.54951799999999995</v>
      </c>
      <c r="G473">
        <v>1.8872199999999999</v>
      </c>
      <c r="H473">
        <v>1.96661</v>
      </c>
      <c r="I473">
        <v>0.86222600000000005</v>
      </c>
      <c r="J473">
        <v>0.86335200000000001</v>
      </c>
      <c r="K473">
        <v>5.1276299999999999</v>
      </c>
      <c r="L473">
        <v>10.384</v>
      </c>
      <c r="M473">
        <v>13.3062</v>
      </c>
      <c r="N473">
        <v>7.3207700000000004</v>
      </c>
      <c r="O473">
        <v>6.5432300000000003</v>
      </c>
      <c r="P473">
        <v>19.910599999999999</v>
      </c>
      <c r="Q473">
        <v>11.1235</v>
      </c>
      <c r="R473">
        <v>5</v>
      </c>
    </row>
    <row r="474" spans="1:18" x14ac:dyDescent="0.35">
      <c r="A474" t="s">
        <v>1063</v>
      </c>
      <c r="B474">
        <v>4</v>
      </c>
      <c r="C474">
        <v>1.9987600000000001</v>
      </c>
      <c r="D474">
        <v>2.0185900000000001</v>
      </c>
      <c r="E474">
        <v>1.7078100000000001</v>
      </c>
      <c r="F474">
        <v>1.91151</v>
      </c>
      <c r="G474">
        <v>2.9466399999999999</v>
      </c>
      <c r="H474">
        <v>2.6604299999999999</v>
      </c>
      <c r="I474">
        <v>0.87029599999999996</v>
      </c>
      <c r="J474">
        <v>1.24712</v>
      </c>
      <c r="K474">
        <v>6.1967299999999996</v>
      </c>
      <c r="L474">
        <v>8.5189800000000009</v>
      </c>
      <c r="M474">
        <v>15.1927</v>
      </c>
      <c r="N474">
        <v>7.0802500000000004</v>
      </c>
      <c r="O474">
        <v>7.96129</v>
      </c>
      <c r="P474">
        <v>18.949400000000001</v>
      </c>
      <c r="Q474">
        <v>7.5729800000000003</v>
      </c>
      <c r="R474">
        <v>5</v>
      </c>
    </row>
    <row r="475" spans="1:18" x14ac:dyDescent="0.35">
      <c r="A475" t="s">
        <v>42</v>
      </c>
      <c r="B475">
        <v>3</v>
      </c>
      <c r="C475">
        <v>0.41515200000000002</v>
      </c>
      <c r="D475">
        <v>0.33496700000000001</v>
      </c>
      <c r="E475">
        <v>0.54375899999999999</v>
      </c>
      <c r="F475">
        <v>0.33455200000000002</v>
      </c>
      <c r="G475">
        <v>0.33508199999999999</v>
      </c>
      <c r="H475">
        <v>0.35528599999999999</v>
      </c>
      <c r="I475">
        <v>0.12331399999999999</v>
      </c>
      <c r="J475">
        <v>0.102268</v>
      </c>
      <c r="K475">
        <v>6.2687799999999996</v>
      </c>
      <c r="L475">
        <v>11.3797</v>
      </c>
      <c r="M475">
        <v>11.759499999999999</v>
      </c>
      <c r="N475">
        <v>7.30687</v>
      </c>
      <c r="O475">
        <v>6.6170400000000003</v>
      </c>
      <c r="P475">
        <v>24.483799999999999</v>
      </c>
      <c r="Q475">
        <v>13.061199999999999</v>
      </c>
      <c r="R475">
        <v>5</v>
      </c>
    </row>
    <row r="476" spans="1:18" x14ac:dyDescent="0.35">
      <c r="A476" t="s">
        <v>624</v>
      </c>
      <c r="B476">
        <v>3</v>
      </c>
      <c r="C476">
        <v>1.4947999999999999</v>
      </c>
      <c r="D476">
        <v>1.45479</v>
      </c>
      <c r="E476">
        <v>2.7971499999999998</v>
      </c>
      <c r="F476">
        <v>0.58894800000000003</v>
      </c>
      <c r="G476">
        <v>1.7447699999999999</v>
      </c>
      <c r="H476">
        <v>1.81633</v>
      </c>
      <c r="I476">
        <v>0.53717499999999996</v>
      </c>
      <c r="J476">
        <v>0.59969099999999997</v>
      </c>
      <c r="K476">
        <v>6.0400600000000004</v>
      </c>
      <c r="L476">
        <v>8.6544500000000006</v>
      </c>
      <c r="M476">
        <v>13.2765</v>
      </c>
      <c r="N476">
        <v>7.4487300000000003</v>
      </c>
      <c r="O476">
        <v>5.1730799999999997</v>
      </c>
      <c r="P476">
        <v>23.132200000000001</v>
      </c>
      <c r="Q476">
        <v>10.2484</v>
      </c>
      <c r="R476">
        <v>5</v>
      </c>
    </row>
    <row r="477" spans="1:18" x14ac:dyDescent="0.35">
      <c r="A477" t="s">
        <v>842</v>
      </c>
      <c r="B477">
        <v>3</v>
      </c>
      <c r="C477">
        <v>3.8810699999999998</v>
      </c>
      <c r="D477">
        <v>4.0578000000000003</v>
      </c>
      <c r="E477">
        <v>3.7641100000000001</v>
      </c>
      <c r="F477">
        <v>1.9297</v>
      </c>
      <c r="G477">
        <v>3.7169699999999999</v>
      </c>
      <c r="H477">
        <v>3.9865300000000001</v>
      </c>
      <c r="I477">
        <v>1.98878</v>
      </c>
      <c r="J477">
        <v>1.95817</v>
      </c>
      <c r="K477">
        <v>4.4789599999999998</v>
      </c>
      <c r="L477">
        <v>8.4071700000000007</v>
      </c>
      <c r="M477">
        <v>10.4978</v>
      </c>
      <c r="N477">
        <v>6.5898500000000002</v>
      </c>
      <c r="O477">
        <v>6.8084899999999999</v>
      </c>
      <c r="P477">
        <v>19.735700000000001</v>
      </c>
      <c r="Q477">
        <v>7.5476599999999996</v>
      </c>
      <c r="R477">
        <v>5</v>
      </c>
    </row>
    <row r="478" spans="1:18" x14ac:dyDescent="0.35">
      <c r="A478" t="s">
        <v>775</v>
      </c>
      <c r="B478">
        <v>3</v>
      </c>
      <c r="C478">
        <v>0.95503800000000005</v>
      </c>
      <c r="D478">
        <v>0.86366299999999996</v>
      </c>
      <c r="E478">
        <v>0.49168699999999999</v>
      </c>
      <c r="F478">
        <v>0.39575700000000003</v>
      </c>
      <c r="G478">
        <v>0.98655700000000002</v>
      </c>
      <c r="H478">
        <v>1.35578</v>
      </c>
      <c r="I478">
        <v>0.487209</v>
      </c>
      <c r="J478">
        <v>0.39494800000000002</v>
      </c>
      <c r="K478">
        <v>5.4437499999999996</v>
      </c>
      <c r="L478">
        <v>8.8980099999999993</v>
      </c>
      <c r="M478">
        <v>12.321400000000001</v>
      </c>
      <c r="N478">
        <v>8.7089300000000005</v>
      </c>
      <c r="O478">
        <v>7.8980199999999998</v>
      </c>
      <c r="P478">
        <v>22.104900000000001</v>
      </c>
      <c r="Q478">
        <v>10.446099999999999</v>
      </c>
      <c r="R478">
        <v>5</v>
      </c>
    </row>
    <row r="479" spans="1:18" x14ac:dyDescent="0.35">
      <c r="A479" t="s">
        <v>126</v>
      </c>
      <c r="B479">
        <v>3</v>
      </c>
      <c r="C479">
        <v>2.7821899999999999</v>
      </c>
      <c r="D479">
        <v>2.8851599999999999</v>
      </c>
      <c r="E479">
        <v>1.8974299999999999</v>
      </c>
      <c r="F479">
        <v>3.6195400000000002</v>
      </c>
      <c r="G479">
        <v>3.7125699999999999</v>
      </c>
      <c r="H479">
        <v>3.5897600000000001</v>
      </c>
      <c r="I479">
        <v>0.81346799999999997</v>
      </c>
      <c r="J479">
        <v>0.56943299999999997</v>
      </c>
      <c r="K479">
        <v>6.2549999999999999</v>
      </c>
      <c r="L479">
        <v>7.8506499999999999</v>
      </c>
      <c r="M479">
        <v>18.243300000000001</v>
      </c>
      <c r="N479">
        <v>6.2048399999999999</v>
      </c>
      <c r="O479">
        <v>5.1265400000000003</v>
      </c>
      <c r="P479">
        <v>21.221299999999999</v>
      </c>
      <c r="Q479">
        <v>6.1577999999999999</v>
      </c>
      <c r="R479">
        <v>5</v>
      </c>
    </row>
    <row r="480" spans="1:18" x14ac:dyDescent="0.35">
      <c r="A480" t="s">
        <v>44</v>
      </c>
      <c r="B480">
        <v>3</v>
      </c>
      <c r="C480">
        <v>2.0190700000000001</v>
      </c>
      <c r="D480">
        <v>2.1562199999999998</v>
      </c>
      <c r="E480">
        <v>1.92736</v>
      </c>
      <c r="F480">
        <v>0.70060699999999998</v>
      </c>
      <c r="G480">
        <v>3.3648099999999999</v>
      </c>
      <c r="H480">
        <v>3.9569299999999998</v>
      </c>
      <c r="I480">
        <v>2.0944799999999999</v>
      </c>
      <c r="J480">
        <v>2.1093199999999999</v>
      </c>
      <c r="K480">
        <v>4.8642099999999999</v>
      </c>
      <c r="L480">
        <v>10.746700000000001</v>
      </c>
      <c r="M480">
        <v>9.56386</v>
      </c>
      <c r="N480">
        <v>6.5918299999999999</v>
      </c>
      <c r="O480">
        <v>7.0014799999999999</v>
      </c>
      <c r="P480">
        <v>25.446300000000001</v>
      </c>
      <c r="Q480">
        <v>8.1894600000000004</v>
      </c>
      <c r="R480">
        <v>5</v>
      </c>
    </row>
    <row r="481" spans="1:18" x14ac:dyDescent="0.35">
      <c r="A481" t="s">
        <v>845</v>
      </c>
      <c r="B481">
        <v>3</v>
      </c>
      <c r="C481">
        <v>2.67022</v>
      </c>
      <c r="D481">
        <v>1.9515400000000001</v>
      </c>
      <c r="E481">
        <v>3.0964499999999999</v>
      </c>
      <c r="F481">
        <v>1.0153300000000001</v>
      </c>
      <c r="G481">
        <v>2.6876199999999999</v>
      </c>
      <c r="H481">
        <v>3.7420399999999998</v>
      </c>
      <c r="I481">
        <v>1.29539</v>
      </c>
      <c r="J481">
        <v>1.75553</v>
      </c>
      <c r="K481">
        <v>5.4841600000000001</v>
      </c>
      <c r="L481">
        <v>8.65273</v>
      </c>
      <c r="M481">
        <v>9.7149400000000004</v>
      </c>
      <c r="N481">
        <v>7.1551499999999999</v>
      </c>
      <c r="O481">
        <v>5.9408300000000001</v>
      </c>
      <c r="P481">
        <v>20.368099999999998</v>
      </c>
      <c r="Q481">
        <v>8.9350299999999994</v>
      </c>
      <c r="R481">
        <v>5</v>
      </c>
    </row>
    <row r="482" spans="1:18" x14ac:dyDescent="0.35">
      <c r="A482" t="s">
        <v>557</v>
      </c>
      <c r="B482">
        <v>3</v>
      </c>
      <c r="C482">
        <v>1.7052400000000001</v>
      </c>
      <c r="D482">
        <v>2.0141</v>
      </c>
      <c r="E482">
        <v>1.5179199999999999</v>
      </c>
      <c r="F482">
        <v>0.96964700000000004</v>
      </c>
      <c r="G482">
        <v>1.79792</v>
      </c>
      <c r="H482">
        <v>2.0642999999999998</v>
      </c>
      <c r="I482">
        <v>0.89248400000000006</v>
      </c>
      <c r="J482">
        <v>0.94022399999999995</v>
      </c>
      <c r="K482">
        <v>5.77034</v>
      </c>
      <c r="L482">
        <v>10.394299999999999</v>
      </c>
      <c r="M482">
        <v>10.750500000000001</v>
      </c>
      <c r="N482">
        <v>7.1799299999999997</v>
      </c>
      <c r="O482">
        <v>8.4833800000000004</v>
      </c>
      <c r="P482">
        <v>18.762799999999999</v>
      </c>
      <c r="Q482">
        <v>11.0495</v>
      </c>
      <c r="R482">
        <v>5</v>
      </c>
    </row>
    <row r="483" spans="1:18" x14ac:dyDescent="0.35">
      <c r="A483" t="s">
        <v>48</v>
      </c>
      <c r="B483">
        <v>2</v>
      </c>
      <c r="C483">
        <v>0.96781499999999998</v>
      </c>
      <c r="D483">
        <v>1.30708</v>
      </c>
      <c r="E483">
        <v>2.7349800000000002</v>
      </c>
      <c r="F483">
        <v>0.51761199999999996</v>
      </c>
      <c r="G483">
        <v>1.8697699999999999</v>
      </c>
      <c r="H483">
        <v>1.86416</v>
      </c>
      <c r="I483">
        <v>0.98572099999999996</v>
      </c>
      <c r="J483">
        <v>1.38588</v>
      </c>
      <c r="K483">
        <v>4.22905</v>
      </c>
      <c r="L483">
        <v>8.2380600000000008</v>
      </c>
      <c r="M483">
        <v>10.488</v>
      </c>
      <c r="N483">
        <v>6.4210700000000003</v>
      </c>
      <c r="O483">
        <v>10.0928</v>
      </c>
      <c r="P483">
        <v>18.993500000000001</v>
      </c>
      <c r="Q483">
        <v>14.1564</v>
      </c>
      <c r="R483">
        <v>5</v>
      </c>
    </row>
    <row r="484" spans="1:18" x14ac:dyDescent="0.35">
      <c r="A484" t="s">
        <v>134</v>
      </c>
      <c r="B484">
        <v>2</v>
      </c>
      <c r="C484">
        <v>1.82877</v>
      </c>
      <c r="D484">
        <v>1.42882</v>
      </c>
      <c r="E484">
        <v>2.0682700000000001</v>
      </c>
      <c r="F484">
        <v>1.3395600000000001</v>
      </c>
      <c r="G484">
        <v>2.9675400000000001</v>
      </c>
      <c r="H484">
        <v>2.71163</v>
      </c>
      <c r="I484">
        <v>1.0378499999999999</v>
      </c>
      <c r="J484">
        <v>0.97648999999999997</v>
      </c>
      <c r="K484">
        <v>5.5127499999999996</v>
      </c>
      <c r="L484">
        <v>13.426299999999999</v>
      </c>
      <c r="M484">
        <v>15.258599999999999</v>
      </c>
      <c r="N484">
        <v>5.00258</v>
      </c>
      <c r="O484">
        <v>5.7120899999999999</v>
      </c>
      <c r="P484">
        <v>16.616700000000002</v>
      </c>
      <c r="Q484">
        <v>9.5174400000000006</v>
      </c>
      <c r="R484">
        <v>5</v>
      </c>
    </row>
    <row r="485" spans="1:18" x14ac:dyDescent="0.35">
      <c r="A485" t="s">
        <v>273</v>
      </c>
      <c r="B485">
        <v>2</v>
      </c>
      <c r="C485">
        <v>1.32009</v>
      </c>
      <c r="D485">
        <v>0.82996199999999998</v>
      </c>
      <c r="E485">
        <v>0.89672099999999999</v>
      </c>
      <c r="F485">
        <v>0.59717399999999998</v>
      </c>
      <c r="G485">
        <v>2.4718300000000002</v>
      </c>
      <c r="H485">
        <v>3.2323599999999999</v>
      </c>
      <c r="I485">
        <v>0.78650200000000003</v>
      </c>
      <c r="J485">
        <v>0.89481200000000005</v>
      </c>
      <c r="K485">
        <v>5.47553</v>
      </c>
      <c r="L485">
        <v>10.159599999999999</v>
      </c>
      <c r="M485">
        <v>13.0802</v>
      </c>
      <c r="N485">
        <v>6.0879700000000003</v>
      </c>
      <c r="O485">
        <v>6.4210900000000004</v>
      </c>
      <c r="P485">
        <v>23.0732</v>
      </c>
      <c r="Q485">
        <v>8.5170600000000007</v>
      </c>
      <c r="R485">
        <v>5</v>
      </c>
    </row>
    <row r="486" spans="1:18" x14ac:dyDescent="0.35">
      <c r="A486" t="s">
        <v>274</v>
      </c>
      <c r="B486">
        <v>2</v>
      </c>
      <c r="C486">
        <v>1.1794</v>
      </c>
      <c r="D486">
        <v>1.67703</v>
      </c>
      <c r="E486">
        <v>1.73651</v>
      </c>
      <c r="F486">
        <v>0.33510899999999999</v>
      </c>
      <c r="G486">
        <v>1.31134</v>
      </c>
      <c r="H486">
        <v>2.1135100000000002</v>
      </c>
      <c r="I486">
        <v>0.52095400000000003</v>
      </c>
      <c r="J486">
        <v>0.79492600000000002</v>
      </c>
      <c r="K486">
        <v>6.4091800000000001</v>
      </c>
      <c r="L486">
        <v>10.1972</v>
      </c>
      <c r="M486">
        <v>10.863899999999999</v>
      </c>
      <c r="N486">
        <v>7.6554599999999997</v>
      </c>
      <c r="O486">
        <v>6.27834</v>
      </c>
      <c r="P486">
        <v>18.2883</v>
      </c>
      <c r="Q486">
        <v>11.465400000000001</v>
      </c>
      <c r="R486">
        <v>5</v>
      </c>
    </row>
    <row r="487" spans="1:18" x14ac:dyDescent="0.35">
      <c r="A487" t="s">
        <v>421</v>
      </c>
      <c r="B487">
        <v>2</v>
      </c>
      <c r="C487">
        <v>1.27383</v>
      </c>
      <c r="D487">
        <v>1.09213</v>
      </c>
      <c r="E487">
        <v>5.4269600000000002</v>
      </c>
      <c r="F487">
        <v>0.56550999999999996</v>
      </c>
      <c r="G487">
        <v>2.8489800000000001</v>
      </c>
      <c r="H487">
        <v>3.1876799999999998</v>
      </c>
      <c r="I487">
        <v>1.4632400000000001</v>
      </c>
      <c r="J487">
        <v>1.4873000000000001</v>
      </c>
      <c r="K487">
        <v>4.6255100000000002</v>
      </c>
      <c r="L487">
        <v>9.2006300000000003</v>
      </c>
      <c r="M487">
        <v>7.6419199999999998</v>
      </c>
      <c r="N487">
        <v>6.8405500000000004</v>
      </c>
      <c r="O487">
        <v>7.7083000000000004</v>
      </c>
      <c r="P487">
        <v>20.590699999999998</v>
      </c>
      <c r="Q487">
        <v>12.081899999999999</v>
      </c>
      <c r="R487">
        <v>5</v>
      </c>
    </row>
    <row r="488" spans="1:18" x14ac:dyDescent="0.35">
      <c r="A488" t="s">
        <v>1152</v>
      </c>
      <c r="B488">
        <v>2</v>
      </c>
      <c r="C488">
        <v>0.73994199999999999</v>
      </c>
      <c r="D488">
        <v>0.72954200000000002</v>
      </c>
      <c r="E488">
        <v>0.71579899999999996</v>
      </c>
      <c r="F488">
        <v>0.51928799999999997</v>
      </c>
      <c r="G488">
        <v>0.76416600000000001</v>
      </c>
      <c r="H488">
        <v>0.83260199999999995</v>
      </c>
      <c r="I488">
        <v>0.51389799999999997</v>
      </c>
      <c r="J488">
        <v>0.58238900000000005</v>
      </c>
      <c r="K488">
        <v>6.9076199999999996</v>
      </c>
      <c r="L488">
        <v>11.7065</v>
      </c>
      <c r="M488">
        <v>13.040800000000001</v>
      </c>
      <c r="N488">
        <v>8.0167999999999999</v>
      </c>
      <c r="O488">
        <v>5.9594500000000004</v>
      </c>
      <c r="P488">
        <v>23.790199999999999</v>
      </c>
      <c r="Q488">
        <v>10.626799999999999</v>
      </c>
      <c r="R488">
        <v>5</v>
      </c>
    </row>
    <row r="489" spans="1:18" x14ac:dyDescent="0.35">
      <c r="A489" t="s">
        <v>1070</v>
      </c>
      <c r="B489">
        <v>2</v>
      </c>
      <c r="C489">
        <v>1.55732</v>
      </c>
      <c r="D489">
        <v>1.7303500000000001</v>
      </c>
      <c r="E489">
        <v>1.7016199999999999</v>
      </c>
      <c r="F489">
        <v>0.35040900000000003</v>
      </c>
      <c r="G489">
        <v>2.7372399999999999</v>
      </c>
      <c r="H489">
        <v>3.2603800000000001</v>
      </c>
      <c r="I489">
        <v>1.8231900000000001</v>
      </c>
      <c r="J489">
        <v>1.6093299999999999</v>
      </c>
      <c r="K489">
        <v>3.9482499999999998</v>
      </c>
      <c r="L489">
        <v>8.5748800000000003</v>
      </c>
      <c r="M489">
        <v>10.117000000000001</v>
      </c>
      <c r="N489">
        <v>6.2487599999999999</v>
      </c>
      <c r="O489">
        <v>10.667899999999999</v>
      </c>
      <c r="P489">
        <v>27.449100000000001</v>
      </c>
      <c r="Q489">
        <v>8.0884599999999995</v>
      </c>
      <c r="R489">
        <v>5</v>
      </c>
    </row>
    <row r="490" spans="1:18" x14ac:dyDescent="0.35">
      <c r="A490" t="s">
        <v>849</v>
      </c>
      <c r="B490">
        <v>2</v>
      </c>
      <c r="C490">
        <v>1.6339999999999999</v>
      </c>
      <c r="D490">
        <v>1.91676</v>
      </c>
      <c r="E490">
        <v>1.8787100000000001</v>
      </c>
      <c r="F490">
        <v>0.81076899999999996</v>
      </c>
      <c r="G490">
        <v>4.9934200000000004</v>
      </c>
      <c r="H490">
        <v>5.1763000000000003</v>
      </c>
      <c r="I490">
        <v>3.6164000000000001</v>
      </c>
      <c r="J490">
        <v>4.4678599999999999</v>
      </c>
      <c r="K490">
        <v>2.8071199999999998</v>
      </c>
      <c r="L490">
        <v>9.2035199999999993</v>
      </c>
      <c r="M490">
        <v>8.3206100000000003</v>
      </c>
      <c r="N490">
        <v>4.8543399999999997</v>
      </c>
      <c r="O490">
        <v>6.11327</v>
      </c>
      <c r="P490">
        <v>22.540400000000002</v>
      </c>
      <c r="Q490">
        <v>9.5447000000000006</v>
      </c>
      <c r="R490">
        <v>5</v>
      </c>
    </row>
    <row r="491" spans="1:18" x14ac:dyDescent="0.35">
      <c r="A491" t="s">
        <v>934</v>
      </c>
      <c r="B491">
        <v>2</v>
      </c>
      <c r="C491">
        <v>1.04647</v>
      </c>
      <c r="D491">
        <v>1.0675300000000001</v>
      </c>
      <c r="E491">
        <v>0.67023699999999997</v>
      </c>
      <c r="F491">
        <v>0.40808299999999997</v>
      </c>
      <c r="G491">
        <v>1.7639499999999999</v>
      </c>
      <c r="H491">
        <v>1.5273600000000001</v>
      </c>
      <c r="I491">
        <v>0.84497199999999995</v>
      </c>
      <c r="J491">
        <v>0.76676200000000005</v>
      </c>
      <c r="K491">
        <v>5.9171199999999997</v>
      </c>
      <c r="L491">
        <v>9.9313699999999994</v>
      </c>
      <c r="M491">
        <v>10.4884</v>
      </c>
      <c r="N491">
        <v>7.9452600000000002</v>
      </c>
      <c r="O491">
        <v>7.0926</v>
      </c>
      <c r="P491">
        <v>19.834</v>
      </c>
      <c r="Q491">
        <v>12.1778</v>
      </c>
      <c r="R491">
        <v>5</v>
      </c>
    </row>
    <row r="492" spans="1:18" x14ac:dyDescent="0.35">
      <c r="A492" t="s">
        <v>349</v>
      </c>
      <c r="B492">
        <v>2</v>
      </c>
      <c r="C492">
        <v>1.8869499999999999</v>
      </c>
      <c r="D492">
        <v>1.9480299999999999</v>
      </c>
      <c r="E492">
        <v>2.6836000000000002</v>
      </c>
      <c r="F492">
        <v>0.7571</v>
      </c>
      <c r="G492">
        <v>2.8131900000000001</v>
      </c>
      <c r="H492">
        <v>2.9073799999999999</v>
      </c>
      <c r="I492">
        <v>1.6318900000000001</v>
      </c>
      <c r="J492">
        <v>1.3873899999999999</v>
      </c>
      <c r="K492">
        <v>4.8973000000000004</v>
      </c>
      <c r="L492">
        <v>11.113200000000001</v>
      </c>
      <c r="M492">
        <v>10.345499999999999</v>
      </c>
      <c r="N492">
        <v>7.1426800000000004</v>
      </c>
      <c r="O492">
        <v>6.2806499999999996</v>
      </c>
      <c r="P492">
        <v>19.755500000000001</v>
      </c>
      <c r="Q492">
        <v>10.2356</v>
      </c>
      <c r="R492">
        <v>5</v>
      </c>
    </row>
    <row r="493" spans="1:18" x14ac:dyDescent="0.35">
      <c r="A493" t="s">
        <v>351</v>
      </c>
      <c r="B493">
        <v>2</v>
      </c>
      <c r="C493">
        <v>2.7330000000000001</v>
      </c>
      <c r="D493">
        <v>2.23258</v>
      </c>
      <c r="E493">
        <v>1.58521</v>
      </c>
      <c r="F493">
        <v>1.1414800000000001</v>
      </c>
      <c r="G493">
        <v>2.3670599999999999</v>
      </c>
      <c r="H493">
        <v>3.2658999999999998</v>
      </c>
      <c r="I493">
        <v>0.90820199999999995</v>
      </c>
      <c r="J493">
        <v>0.61501099999999997</v>
      </c>
      <c r="K493">
        <v>5.8621800000000004</v>
      </c>
      <c r="L493">
        <v>9.7762899999999995</v>
      </c>
      <c r="M493">
        <v>10.6244</v>
      </c>
      <c r="N493">
        <v>8.3193999999999999</v>
      </c>
      <c r="O493">
        <v>5.8693999999999997</v>
      </c>
      <c r="P493">
        <v>18.256499999999999</v>
      </c>
      <c r="Q493">
        <v>11.032500000000001</v>
      </c>
      <c r="R493">
        <v>5</v>
      </c>
    </row>
    <row r="494" spans="1:18" x14ac:dyDescent="0.35">
      <c r="A494" t="s">
        <v>1078</v>
      </c>
      <c r="B494">
        <v>2</v>
      </c>
      <c r="C494">
        <v>5.2112800000000004</v>
      </c>
      <c r="D494">
        <v>4.5672499999999996</v>
      </c>
      <c r="E494">
        <v>2.8126199999999999</v>
      </c>
      <c r="F494">
        <v>1.07992</v>
      </c>
      <c r="G494">
        <v>4.1574099999999996</v>
      </c>
      <c r="H494">
        <v>5.5248299999999997</v>
      </c>
      <c r="I494">
        <v>1.08416</v>
      </c>
      <c r="J494">
        <v>1.03284</v>
      </c>
      <c r="K494">
        <v>3.13883</v>
      </c>
      <c r="L494">
        <v>5.4482400000000002</v>
      </c>
      <c r="M494">
        <v>9.6907700000000006</v>
      </c>
      <c r="N494">
        <v>6.1798999999999999</v>
      </c>
      <c r="O494">
        <v>4.1476899999999999</v>
      </c>
      <c r="P494">
        <v>22.285699999999999</v>
      </c>
      <c r="Q494">
        <v>10.929500000000001</v>
      </c>
      <c r="R494">
        <v>5</v>
      </c>
    </row>
    <row r="495" spans="1:18" x14ac:dyDescent="0.35">
      <c r="A495" t="s">
        <v>354</v>
      </c>
      <c r="B495">
        <v>2</v>
      </c>
      <c r="C495">
        <v>3.3095699999999999</v>
      </c>
      <c r="D495">
        <v>2.1796700000000002</v>
      </c>
      <c r="E495">
        <v>0.68309699999999995</v>
      </c>
      <c r="F495">
        <v>1.82762</v>
      </c>
      <c r="G495">
        <v>3.5341800000000001</v>
      </c>
      <c r="H495">
        <v>3.4933000000000001</v>
      </c>
      <c r="I495">
        <v>0.52554000000000001</v>
      </c>
      <c r="J495">
        <v>0.73467800000000005</v>
      </c>
      <c r="K495">
        <v>6.1175699999999997</v>
      </c>
      <c r="L495">
        <v>8.3628800000000005</v>
      </c>
      <c r="M495">
        <v>12.916700000000001</v>
      </c>
      <c r="N495">
        <v>8.2990600000000008</v>
      </c>
      <c r="O495">
        <v>7.2474699999999999</v>
      </c>
      <c r="P495">
        <v>21.0215</v>
      </c>
      <c r="Q495">
        <v>7.7624899999999997</v>
      </c>
      <c r="R495">
        <v>5</v>
      </c>
    </row>
    <row r="496" spans="1:18" x14ac:dyDescent="0.35">
      <c r="A496" t="s">
        <v>1162</v>
      </c>
      <c r="B496">
        <v>2</v>
      </c>
      <c r="C496">
        <v>2.27339</v>
      </c>
      <c r="D496">
        <v>2.1741700000000002</v>
      </c>
      <c r="E496">
        <v>2.7998500000000002</v>
      </c>
      <c r="F496">
        <v>0.99285699999999999</v>
      </c>
      <c r="G496">
        <v>1.9310499999999999</v>
      </c>
      <c r="H496">
        <v>2.1970900000000002</v>
      </c>
      <c r="I496">
        <v>1.0136499999999999</v>
      </c>
      <c r="J496">
        <v>1.1712400000000001</v>
      </c>
      <c r="K496">
        <v>6.1166299999999998</v>
      </c>
      <c r="L496">
        <v>8.9532900000000009</v>
      </c>
      <c r="M496">
        <v>14.2743</v>
      </c>
      <c r="N496">
        <v>9.3445800000000006</v>
      </c>
      <c r="O496">
        <v>6.76816</v>
      </c>
      <c r="P496">
        <v>15.5001</v>
      </c>
      <c r="Q496">
        <v>8.4391700000000007</v>
      </c>
      <c r="R496">
        <v>5</v>
      </c>
    </row>
    <row r="497" spans="1:18" x14ac:dyDescent="0.35">
      <c r="A497" t="s">
        <v>355</v>
      </c>
      <c r="B497">
        <v>2</v>
      </c>
      <c r="C497">
        <v>1.81793</v>
      </c>
      <c r="D497">
        <v>2.1777500000000001</v>
      </c>
      <c r="E497">
        <v>2.4500000000000002</v>
      </c>
      <c r="F497">
        <v>0.79044800000000004</v>
      </c>
      <c r="G497">
        <v>2.54515</v>
      </c>
      <c r="H497">
        <v>3.2830599999999999</v>
      </c>
      <c r="I497">
        <v>0.77692300000000003</v>
      </c>
      <c r="J497">
        <v>1.2390300000000001</v>
      </c>
      <c r="K497">
        <v>5.8259299999999996</v>
      </c>
      <c r="L497">
        <v>9.3697400000000002</v>
      </c>
      <c r="M497">
        <v>10.643700000000001</v>
      </c>
      <c r="N497">
        <v>8.0306899999999999</v>
      </c>
      <c r="O497">
        <v>5.8575900000000001</v>
      </c>
      <c r="P497">
        <v>23.998100000000001</v>
      </c>
      <c r="Q497">
        <v>8.7462700000000009</v>
      </c>
      <c r="R497">
        <v>5</v>
      </c>
    </row>
    <row r="498" spans="1:18" x14ac:dyDescent="0.35">
      <c r="A498" t="s">
        <v>937</v>
      </c>
      <c r="B498">
        <v>2</v>
      </c>
      <c r="C498">
        <v>2.05247</v>
      </c>
      <c r="D498">
        <v>1.60426</v>
      </c>
      <c r="E498">
        <v>3.0204399999999998</v>
      </c>
      <c r="F498">
        <v>1.09145</v>
      </c>
      <c r="G498">
        <v>2.1311200000000001</v>
      </c>
      <c r="H498">
        <v>2.4351500000000001</v>
      </c>
      <c r="I498">
        <v>0.81561099999999997</v>
      </c>
      <c r="J498">
        <v>1.0487299999999999</v>
      </c>
      <c r="K498">
        <v>6.0428499999999996</v>
      </c>
      <c r="L498">
        <v>10.0974</v>
      </c>
      <c r="M498">
        <v>12.2706</v>
      </c>
      <c r="N498">
        <v>6.9355099999999998</v>
      </c>
      <c r="O498">
        <v>5.6049899999999999</v>
      </c>
      <c r="P498">
        <v>18.506599999999999</v>
      </c>
      <c r="Q498">
        <v>9.2150599999999994</v>
      </c>
      <c r="R498">
        <v>5</v>
      </c>
    </row>
    <row r="499" spans="1:18" x14ac:dyDescent="0.35">
      <c r="A499" t="s">
        <v>358</v>
      </c>
      <c r="B499">
        <v>2</v>
      </c>
      <c r="C499">
        <v>2.4549300000000001</v>
      </c>
      <c r="D499">
        <v>2.5664799999999999</v>
      </c>
      <c r="E499">
        <v>3.1104599999999998</v>
      </c>
      <c r="F499">
        <v>0.85721000000000003</v>
      </c>
      <c r="G499">
        <v>2.9763500000000001</v>
      </c>
      <c r="H499">
        <v>3.1951200000000002</v>
      </c>
      <c r="I499">
        <v>1.0953200000000001</v>
      </c>
      <c r="J499">
        <v>1.26867</v>
      </c>
      <c r="K499">
        <v>4.7722800000000003</v>
      </c>
      <c r="L499">
        <v>9.8337500000000002</v>
      </c>
      <c r="M499">
        <v>10.003399999999999</v>
      </c>
      <c r="N499">
        <v>6.3331499999999998</v>
      </c>
      <c r="O499">
        <v>7.1401399999999997</v>
      </c>
      <c r="P499">
        <v>21.082100000000001</v>
      </c>
      <c r="Q499">
        <v>9.9924099999999996</v>
      </c>
      <c r="R499">
        <v>5</v>
      </c>
    </row>
    <row r="500" spans="1:18" x14ac:dyDescent="0.35">
      <c r="A500" t="s">
        <v>856</v>
      </c>
      <c r="B500">
        <v>2</v>
      </c>
      <c r="C500">
        <v>2.9615</v>
      </c>
      <c r="D500">
        <v>2.80077</v>
      </c>
      <c r="E500">
        <v>4.7225299999999999</v>
      </c>
      <c r="F500">
        <v>1.0784899999999999</v>
      </c>
      <c r="G500">
        <v>3.39757</v>
      </c>
      <c r="H500">
        <v>3.1603500000000002</v>
      </c>
      <c r="I500">
        <v>1.4641200000000001</v>
      </c>
      <c r="J500">
        <v>1.33883</v>
      </c>
      <c r="K500">
        <v>4.7766900000000003</v>
      </c>
      <c r="L500">
        <v>8.57653</v>
      </c>
      <c r="M500">
        <v>8.6098099999999995</v>
      </c>
      <c r="N500">
        <v>5.3592899999999997</v>
      </c>
      <c r="O500">
        <v>6.08108</v>
      </c>
      <c r="P500">
        <v>24.052199999999999</v>
      </c>
      <c r="Q500">
        <v>7.6233399999999998</v>
      </c>
      <c r="R500">
        <v>5</v>
      </c>
    </row>
    <row r="501" spans="1:18" x14ac:dyDescent="0.35">
      <c r="A501" t="s">
        <v>1165</v>
      </c>
      <c r="B501">
        <v>2</v>
      </c>
      <c r="C501">
        <v>1.04799</v>
      </c>
      <c r="D501">
        <v>1.1145499999999999</v>
      </c>
      <c r="E501">
        <v>2.7363499999999998</v>
      </c>
      <c r="F501">
        <v>0.42864000000000002</v>
      </c>
      <c r="G501">
        <v>1.65907</v>
      </c>
      <c r="H501">
        <v>1.79894</v>
      </c>
      <c r="I501">
        <v>0.46749600000000002</v>
      </c>
      <c r="J501">
        <v>0.604653</v>
      </c>
      <c r="K501">
        <v>5.6676700000000002</v>
      </c>
      <c r="L501">
        <v>11.988799999999999</v>
      </c>
      <c r="M501">
        <v>14.9526</v>
      </c>
      <c r="N501">
        <v>10.0603</v>
      </c>
      <c r="O501">
        <v>7.4290599999999998</v>
      </c>
      <c r="P501">
        <v>17.8383</v>
      </c>
      <c r="Q501">
        <v>9.9148599999999991</v>
      </c>
      <c r="R501">
        <v>5</v>
      </c>
    </row>
    <row r="502" spans="1:18" x14ac:dyDescent="0.35">
      <c r="A502" t="s">
        <v>646</v>
      </c>
      <c r="B502">
        <v>2</v>
      </c>
      <c r="C502">
        <v>0.90759199999999995</v>
      </c>
      <c r="D502">
        <v>1.0221</v>
      </c>
      <c r="E502">
        <v>2.84091</v>
      </c>
      <c r="F502">
        <v>0.53901299999999996</v>
      </c>
      <c r="G502">
        <v>1.31596</v>
      </c>
      <c r="H502">
        <v>1.48498</v>
      </c>
      <c r="I502">
        <v>0.72418700000000003</v>
      </c>
      <c r="J502">
        <v>0.70698099999999997</v>
      </c>
      <c r="K502">
        <v>6.0421899999999997</v>
      </c>
      <c r="L502">
        <v>10.702500000000001</v>
      </c>
      <c r="M502">
        <v>12.0604</v>
      </c>
      <c r="N502">
        <v>8.6935599999999997</v>
      </c>
      <c r="O502">
        <v>7.1471200000000001</v>
      </c>
      <c r="P502">
        <v>21.561299999999999</v>
      </c>
      <c r="Q502">
        <v>9.8896200000000007</v>
      </c>
      <c r="R502">
        <v>5</v>
      </c>
    </row>
    <row r="503" spans="1:18" x14ac:dyDescent="0.35">
      <c r="A503" t="s">
        <v>64</v>
      </c>
      <c r="B503">
        <v>2</v>
      </c>
      <c r="C503">
        <v>2.8383400000000001</v>
      </c>
      <c r="D503">
        <v>2.92754</v>
      </c>
      <c r="E503">
        <v>6.7116300000000004</v>
      </c>
      <c r="F503">
        <v>1.14985</v>
      </c>
      <c r="G503">
        <v>2.64785</v>
      </c>
      <c r="H503">
        <v>3.0425200000000001</v>
      </c>
      <c r="I503">
        <v>1.08005</v>
      </c>
      <c r="J503">
        <v>1.56186</v>
      </c>
      <c r="K503">
        <v>5.4251699999999996</v>
      </c>
      <c r="L503">
        <v>6.3901399999999997</v>
      </c>
      <c r="M503">
        <v>5.8929400000000003</v>
      </c>
      <c r="N503">
        <v>9.1010000000000009</v>
      </c>
      <c r="O503">
        <v>7.92239</v>
      </c>
      <c r="P503">
        <v>23.624600000000001</v>
      </c>
      <c r="Q503">
        <v>10.093400000000001</v>
      </c>
      <c r="R503">
        <v>5</v>
      </c>
    </row>
    <row r="504" spans="1:18" x14ac:dyDescent="0.35">
      <c r="A504" t="s">
        <v>1010</v>
      </c>
      <c r="B504">
        <v>2</v>
      </c>
      <c r="C504">
        <v>2.2598199999999999</v>
      </c>
      <c r="D504">
        <v>1.5717000000000001</v>
      </c>
      <c r="E504">
        <v>5.24552</v>
      </c>
      <c r="F504">
        <v>0.43031599999999998</v>
      </c>
      <c r="G504">
        <v>3.2499099999999999</v>
      </c>
      <c r="H504">
        <v>3.3268300000000002</v>
      </c>
      <c r="I504">
        <v>1.57338</v>
      </c>
      <c r="J504">
        <v>1.6849099999999999</v>
      </c>
      <c r="K504">
        <v>3.3538999999999999</v>
      </c>
      <c r="L504">
        <v>8.2281499999999994</v>
      </c>
      <c r="M504">
        <v>8.9191099999999999</v>
      </c>
      <c r="N504">
        <v>3.4031899999999999</v>
      </c>
      <c r="O504">
        <v>5.0925799999999999</v>
      </c>
      <c r="P504">
        <v>20.700399999999998</v>
      </c>
      <c r="Q504">
        <v>13.7118</v>
      </c>
      <c r="R504">
        <v>5</v>
      </c>
    </row>
    <row r="505" spans="1:18" x14ac:dyDescent="0.35">
      <c r="A505" t="s">
        <v>1169</v>
      </c>
      <c r="B505">
        <v>1</v>
      </c>
      <c r="C505">
        <v>2.0694900000000001</v>
      </c>
      <c r="D505">
        <v>1.6453599999999999</v>
      </c>
      <c r="E505">
        <v>2.1737500000000001</v>
      </c>
      <c r="F505">
        <v>1.22438</v>
      </c>
      <c r="G505">
        <v>1.5574699999999999</v>
      </c>
      <c r="H505">
        <v>2.44347</v>
      </c>
      <c r="I505">
        <v>1.0696699999999999</v>
      </c>
      <c r="J505">
        <v>1.2549699999999999</v>
      </c>
      <c r="K505">
        <v>5.9554099999999996</v>
      </c>
      <c r="L505">
        <v>10.098000000000001</v>
      </c>
      <c r="M505">
        <v>11.7826</v>
      </c>
      <c r="N505">
        <v>6.4216800000000003</v>
      </c>
      <c r="O505">
        <v>7.5771699999999997</v>
      </c>
      <c r="P505">
        <v>16.512599999999999</v>
      </c>
      <c r="Q505">
        <v>10.283099999999999</v>
      </c>
      <c r="R505">
        <v>5</v>
      </c>
    </row>
    <row r="506" spans="1:18" x14ac:dyDescent="0.35">
      <c r="A506" t="s">
        <v>366</v>
      </c>
      <c r="B506">
        <v>1</v>
      </c>
      <c r="C506">
        <v>0.90867399999999998</v>
      </c>
      <c r="D506">
        <v>0</v>
      </c>
      <c r="E506">
        <v>0.75060000000000004</v>
      </c>
      <c r="F506">
        <v>0</v>
      </c>
      <c r="G506">
        <v>2.1913399999999998</v>
      </c>
      <c r="H506">
        <v>2.8047</v>
      </c>
      <c r="I506">
        <v>1.1355</v>
      </c>
      <c r="J506">
        <v>0.74480400000000002</v>
      </c>
      <c r="K506">
        <v>6.2767299999999997</v>
      </c>
      <c r="L506">
        <v>8.1287000000000003</v>
      </c>
      <c r="M506">
        <v>10.1629</v>
      </c>
      <c r="N506">
        <v>7.8990099999999996</v>
      </c>
      <c r="O506">
        <v>8.8398500000000002</v>
      </c>
      <c r="P506">
        <v>21.066099999999999</v>
      </c>
      <c r="Q506">
        <v>10.8531</v>
      </c>
      <c r="R506">
        <v>5</v>
      </c>
    </row>
    <row r="507" spans="1:18" x14ac:dyDescent="0.35">
      <c r="A507" t="s">
        <v>1014</v>
      </c>
      <c r="B507">
        <v>1</v>
      </c>
      <c r="C507">
        <v>0.85017200000000004</v>
      </c>
      <c r="D507">
        <v>1.94512</v>
      </c>
      <c r="E507">
        <v>1.4863500000000001</v>
      </c>
      <c r="F507">
        <v>1.0940300000000001</v>
      </c>
      <c r="G507">
        <v>1.96994</v>
      </c>
      <c r="H507">
        <v>1.2439499999999999</v>
      </c>
      <c r="I507">
        <v>0.459818</v>
      </c>
      <c r="J507">
        <v>1.6362300000000001</v>
      </c>
      <c r="K507">
        <v>5.86951</v>
      </c>
      <c r="L507">
        <v>7.3399700000000001</v>
      </c>
      <c r="M507">
        <v>11.384399999999999</v>
      </c>
      <c r="N507">
        <v>10.6416</v>
      </c>
      <c r="O507">
        <v>7.3344800000000001</v>
      </c>
      <c r="P507">
        <v>24.322099999999999</v>
      </c>
      <c r="Q507">
        <v>7.4863099999999996</v>
      </c>
      <c r="R507">
        <v>5</v>
      </c>
    </row>
    <row r="508" spans="1:18" x14ac:dyDescent="0.35">
      <c r="A508" t="s">
        <v>940</v>
      </c>
      <c r="B508">
        <v>1</v>
      </c>
      <c r="C508">
        <v>1.3231299999999999</v>
      </c>
      <c r="D508">
        <v>1.8310900000000001</v>
      </c>
      <c r="E508">
        <v>2.2910400000000002</v>
      </c>
      <c r="F508">
        <v>1.63259</v>
      </c>
      <c r="G508">
        <v>2.0290499999999998</v>
      </c>
      <c r="H508">
        <v>2.1448200000000002</v>
      </c>
      <c r="I508">
        <v>1.70651</v>
      </c>
      <c r="J508">
        <v>1.83907</v>
      </c>
      <c r="K508">
        <v>4.4813900000000002</v>
      </c>
      <c r="L508">
        <v>7.0150199999999998</v>
      </c>
      <c r="M508">
        <v>9.3959799999999998</v>
      </c>
      <c r="N508">
        <v>6.3644699999999998</v>
      </c>
      <c r="O508">
        <v>7.7451800000000004</v>
      </c>
      <c r="P508">
        <v>26.4405</v>
      </c>
      <c r="Q508">
        <v>11.602499999999999</v>
      </c>
      <c r="R508">
        <v>5</v>
      </c>
    </row>
    <row r="509" spans="1:18" x14ac:dyDescent="0.35">
      <c r="A509" t="s">
        <v>1090</v>
      </c>
      <c r="B509">
        <v>1</v>
      </c>
      <c r="C509">
        <v>1.14266</v>
      </c>
      <c r="D509">
        <v>1.39591</v>
      </c>
      <c r="E509">
        <v>1.80189</v>
      </c>
      <c r="F509">
        <v>0.73614199999999996</v>
      </c>
      <c r="G509">
        <v>1.77505</v>
      </c>
      <c r="H509">
        <v>1.80118</v>
      </c>
      <c r="I509">
        <v>1.0683</v>
      </c>
      <c r="J509">
        <v>1.1629</v>
      </c>
      <c r="K509">
        <v>7.22316</v>
      </c>
      <c r="L509">
        <v>8.3432499999999994</v>
      </c>
      <c r="M509">
        <v>10.401300000000001</v>
      </c>
      <c r="N509">
        <v>8.4184099999999997</v>
      </c>
      <c r="O509">
        <v>7.7323399999999998</v>
      </c>
      <c r="P509">
        <v>19.528500000000001</v>
      </c>
      <c r="Q509">
        <v>11.753</v>
      </c>
      <c r="R509">
        <v>5</v>
      </c>
    </row>
    <row r="510" spans="1:18" x14ac:dyDescent="0.35">
      <c r="A510" t="s">
        <v>654</v>
      </c>
      <c r="B510">
        <v>1</v>
      </c>
      <c r="C510">
        <v>1.7843800000000001</v>
      </c>
      <c r="D510">
        <v>2.2544900000000001</v>
      </c>
      <c r="E510">
        <v>1.7155100000000001</v>
      </c>
      <c r="F510">
        <v>0.87993500000000002</v>
      </c>
      <c r="G510">
        <v>2.1869900000000002</v>
      </c>
      <c r="H510">
        <v>2.1528</v>
      </c>
      <c r="I510">
        <v>0.74292899999999995</v>
      </c>
      <c r="J510">
        <v>0.91571800000000003</v>
      </c>
      <c r="K510">
        <v>4.9610200000000004</v>
      </c>
      <c r="L510">
        <v>7.6982299999999997</v>
      </c>
      <c r="M510">
        <v>7.5318300000000002</v>
      </c>
      <c r="N510">
        <v>8.5719999999999992</v>
      </c>
      <c r="O510">
        <v>7.5986399999999996</v>
      </c>
      <c r="P510">
        <v>23.017800000000001</v>
      </c>
      <c r="Q510">
        <v>13.978400000000001</v>
      </c>
      <c r="R510">
        <v>5</v>
      </c>
    </row>
    <row r="511" spans="1:18" x14ac:dyDescent="0.35">
      <c r="A511" t="s">
        <v>865</v>
      </c>
      <c r="B511">
        <v>1</v>
      </c>
      <c r="C511">
        <v>4.1379400000000004</v>
      </c>
      <c r="D511">
        <v>1.9578500000000001</v>
      </c>
      <c r="E511">
        <v>2.33501</v>
      </c>
      <c r="F511">
        <v>1.22706</v>
      </c>
      <c r="G511">
        <v>2.52719</v>
      </c>
      <c r="H511">
        <v>3.6774900000000001</v>
      </c>
      <c r="I511">
        <v>0.57300099999999998</v>
      </c>
      <c r="J511">
        <v>1.0296000000000001</v>
      </c>
      <c r="K511">
        <v>6.45627</v>
      </c>
      <c r="L511">
        <v>9.5283300000000004</v>
      </c>
      <c r="M511">
        <v>11.937200000000001</v>
      </c>
      <c r="N511">
        <v>7.4678399999999998</v>
      </c>
      <c r="O511">
        <v>6.5439699999999998</v>
      </c>
      <c r="P511">
        <v>17.6418</v>
      </c>
      <c r="Q511">
        <v>7.6044299999999998</v>
      </c>
      <c r="R511">
        <v>5</v>
      </c>
    </row>
    <row r="512" spans="1:18" x14ac:dyDescent="0.35">
      <c r="A512" t="s">
        <v>726</v>
      </c>
      <c r="B512">
        <v>1</v>
      </c>
      <c r="C512">
        <v>2.7576000000000001</v>
      </c>
      <c r="D512">
        <v>2.49335</v>
      </c>
      <c r="E512">
        <v>1.76616</v>
      </c>
      <c r="F512">
        <v>1.34171</v>
      </c>
      <c r="G512">
        <v>3.80572</v>
      </c>
      <c r="H512">
        <v>2.9476900000000001</v>
      </c>
      <c r="I512">
        <v>0.46543699999999999</v>
      </c>
      <c r="J512">
        <v>0.606325</v>
      </c>
      <c r="K512">
        <v>3.77427</v>
      </c>
      <c r="L512">
        <v>9.7044099999999993</v>
      </c>
      <c r="M512">
        <v>18.336099999999998</v>
      </c>
      <c r="N512">
        <v>6.7190899999999996</v>
      </c>
      <c r="O512">
        <v>5.42685</v>
      </c>
      <c r="P512">
        <v>26.5549</v>
      </c>
      <c r="Q512">
        <v>5.5940799999999999</v>
      </c>
      <c r="R512">
        <v>5</v>
      </c>
    </row>
    <row r="513" spans="1:18" x14ac:dyDescent="0.35">
      <c r="A513" t="s">
        <v>76</v>
      </c>
      <c r="B513">
        <v>1</v>
      </c>
      <c r="C513">
        <v>1.29043</v>
      </c>
      <c r="D513">
        <v>1.01102</v>
      </c>
      <c r="E513">
        <v>0.76743899999999998</v>
      </c>
      <c r="F513">
        <v>0.48221700000000001</v>
      </c>
      <c r="G513">
        <v>1.6689099999999999</v>
      </c>
      <c r="H513">
        <v>2.0076800000000001</v>
      </c>
      <c r="I513">
        <v>0.68346499999999999</v>
      </c>
      <c r="J513">
        <v>0.89598299999999997</v>
      </c>
      <c r="K513">
        <v>5.8051500000000003</v>
      </c>
      <c r="L513">
        <v>10.860900000000001</v>
      </c>
      <c r="M513">
        <v>11.1012</v>
      </c>
      <c r="N513">
        <v>7.4508299999999998</v>
      </c>
      <c r="O513">
        <v>9.5087799999999998</v>
      </c>
      <c r="P513">
        <v>25.563099999999999</v>
      </c>
      <c r="Q513">
        <v>10.7788</v>
      </c>
      <c r="R513">
        <v>5</v>
      </c>
    </row>
    <row r="514" spans="1:18" x14ac:dyDescent="0.35">
      <c r="A514" t="s">
        <v>807</v>
      </c>
      <c r="B514">
        <v>1</v>
      </c>
      <c r="C514">
        <v>1.7707200000000001</v>
      </c>
      <c r="D514">
        <v>1.8879699999999999</v>
      </c>
      <c r="E514">
        <v>2.4409700000000001</v>
      </c>
      <c r="F514">
        <v>0.83895200000000003</v>
      </c>
      <c r="G514">
        <v>2.0903299999999998</v>
      </c>
      <c r="H514">
        <v>2.3303199999999999</v>
      </c>
      <c r="I514">
        <v>1.9097599999999999</v>
      </c>
      <c r="J514">
        <v>1.6307199999999999</v>
      </c>
      <c r="K514">
        <v>5.1821900000000003</v>
      </c>
      <c r="L514">
        <v>9.58352</v>
      </c>
      <c r="M514">
        <v>11.3996</v>
      </c>
      <c r="N514">
        <v>6.54941</v>
      </c>
      <c r="O514">
        <v>7.8364099999999999</v>
      </c>
      <c r="P514">
        <v>24.0349</v>
      </c>
      <c r="Q514">
        <v>9.3196100000000008</v>
      </c>
      <c r="R514">
        <v>5</v>
      </c>
    </row>
    <row r="515" spans="1:18" x14ac:dyDescent="0.35">
      <c r="A515" t="s">
        <v>445</v>
      </c>
      <c r="B515">
        <v>1</v>
      </c>
      <c r="C515">
        <v>0.86553199999999997</v>
      </c>
      <c r="D515">
        <v>0.81507200000000002</v>
      </c>
      <c r="E515">
        <v>0</v>
      </c>
      <c r="F515">
        <v>0.47244799999999998</v>
      </c>
      <c r="G515">
        <v>4.5906500000000001</v>
      </c>
      <c r="H515">
        <v>3.7052299999999998</v>
      </c>
      <c r="I515">
        <v>2.69895</v>
      </c>
      <c r="J515">
        <v>2.9763999999999999</v>
      </c>
      <c r="K515">
        <v>4.0017500000000004</v>
      </c>
      <c r="L515">
        <v>10.226900000000001</v>
      </c>
      <c r="M515">
        <v>9.8140300000000007</v>
      </c>
      <c r="N515">
        <v>4.7276800000000003</v>
      </c>
      <c r="O515">
        <v>7.4626700000000001</v>
      </c>
      <c r="P515">
        <v>21.752300000000002</v>
      </c>
      <c r="Q515">
        <v>12.7722</v>
      </c>
      <c r="R515">
        <v>5</v>
      </c>
    </row>
    <row r="516" spans="1:18" x14ac:dyDescent="0.35">
      <c r="A516" t="s">
        <v>156</v>
      </c>
      <c r="B516">
        <v>1</v>
      </c>
      <c r="C516">
        <v>3.5160800000000001</v>
      </c>
      <c r="D516">
        <v>2.8357999999999999</v>
      </c>
      <c r="E516">
        <v>2.0616300000000001</v>
      </c>
      <c r="F516">
        <v>1.60215</v>
      </c>
      <c r="G516">
        <v>3.4405199999999998</v>
      </c>
      <c r="H516">
        <v>4.0601900000000004</v>
      </c>
      <c r="I516">
        <v>1.82704</v>
      </c>
      <c r="J516">
        <v>1.50919</v>
      </c>
      <c r="K516">
        <v>4.2760800000000003</v>
      </c>
      <c r="L516">
        <v>7.2783800000000003</v>
      </c>
      <c r="M516">
        <v>8.9608899999999991</v>
      </c>
      <c r="N516">
        <v>5.9178499999999996</v>
      </c>
      <c r="O516">
        <v>8.266</v>
      </c>
      <c r="P516">
        <v>25.433499999999999</v>
      </c>
      <c r="Q516">
        <v>8.7724799999999998</v>
      </c>
      <c r="R516">
        <v>5</v>
      </c>
    </row>
    <row r="517" spans="1:18" x14ac:dyDescent="0.35">
      <c r="A517" t="s">
        <v>1188</v>
      </c>
      <c r="B517">
        <v>1</v>
      </c>
      <c r="C517">
        <v>3.8164699999999998</v>
      </c>
      <c r="D517">
        <v>3.2588200000000001</v>
      </c>
      <c r="E517">
        <v>2.4905200000000001</v>
      </c>
      <c r="F517">
        <v>0.91034499999999996</v>
      </c>
      <c r="G517">
        <v>3.3279899999999998</v>
      </c>
      <c r="H517">
        <v>3.6556199999999999</v>
      </c>
      <c r="I517">
        <v>1.4884900000000001</v>
      </c>
      <c r="J517">
        <v>1.2132700000000001</v>
      </c>
      <c r="K517">
        <v>3.5771700000000002</v>
      </c>
      <c r="L517">
        <v>10.183299999999999</v>
      </c>
      <c r="M517">
        <v>9.5997800000000009</v>
      </c>
      <c r="N517">
        <v>6.5863399999999999</v>
      </c>
      <c r="O517">
        <v>6.4619400000000002</v>
      </c>
      <c r="P517">
        <v>22.266200000000001</v>
      </c>
      <c r="Q517">
        <v>9.7181599999999992</v>
      </c>
      <c r="R517">
        <v>5</v>
      </c>
    </row>
    <row r="518" spans="1:18" x14ac:dyDescent="0.35">
      <c r="A518" t="s">
        <v>584</v>
      </c>
      <c r="B518">
        <v>1</v>
      </c>
      <c r="C518">
        <v>1.4883299999999999</v>
      </c>
      <c r="D518">
        <v>1.62524</v>
      </c>
      <c r="E518">
        <v>1.8420300000000001</v>
      </c>
      <c r="F518">
        <v>0.84771099999999999</v>
      </c>
      <c r="G518">
        <v>1.4315800000000001</v>
      </c>
      <c r="H518">
        <v>1.7280599999999999</v>
      </c>
      <c r="I518">
        <v>0.73877400000000004</v>
      </c>
      <c r="J518">
        <v>0.87364699999999995</v>
      </c>
      <c r="K518">
        <v>5.1485500000000002</v>
      </c>
      <c r="L518">
        <v>11.427300000000001</v>
      </c>
      <c r="M518">
        <v>16.268599999999999</v>
      </c>
      <c r="N518">
        <v>5.4183199999999996</v>
      </c>
      <c r="O518">
        <v>5.2606000000000002</v>
      </c>
      <c r="P518">
        <v>25.1861</v>
      </c>
      <c r="Q518">
        <v>8.2862399999999994</v>
      </c>
      <c r="R518">
        <v>5</v>
      </c>
    </row>
    <row r="519" spans="1:18" x14ac:dyDescent="0.35">
      <c r="A519" t="s">
        <v>952</v>
      </c>
      <c r="B519">
        <v>1</v>
      </c>
      <c r="C519">
        <v>2.5659700000000001</v>
      </c>
      <c r="D519">
        <v>2.5920299999999998</v>
      </c>
      <c r="E519">
        <v>4.9447400000000004</v>
      </c>
      <c r="F519">
        <v>0.50936400000000004</v>
      </c>
      <c r="G519">
        <v>1.90394</v>
      </c>
      <c r="H519">
        <v>2.67624</v>
      </c>
      <c r="I519">
        <v>1.0140400000000001</v>
      </c>
      <c r="J519">
        <v>1.3395900000000001</v>
      </c>
      <c r="K519">
        <v>3.6517200000000001</v>
      </c>
      <c r="L519">
        <v>5.7385999999999999</v>
      </c>
      <c r="M519">
        <v>9.3461499999999997</v>
      </c>
      <c r="N519">
        <v>5.7803199999999997</v>
      </c>
      <c r="O519">
        <v>5.96387</v>
      </c>
      <c r="P519">
        <v>25.493500000000001</v>
      </c>
      <c r="Q519">
        <v>8.8447600000000008</v>
      </c>
      <c r="R519">
        <v>5</v>
      </c>
    </row>
    <row r="520" spans="1:18" x14ac:dyDescent="0.35">
      <c r="A520" t="s">
        <v>238</v>
      </c>
      <c r="B520">
        <v>1</v>
      </c>
      <c r="C520">
        <v>2.10365</v>
      </c>
      <c r="D520">
        <v>2.2291400000000001</v>
      </c>
      <c r="E520">
        <v>3.9261200000000001</v>
      </c>
      <c r="F520">
        <v>1.3226100000000001</v>
      </c>
      <c r="G520">
        <v>3.4285100000000002</v>
      </c>
      <c r="H520">
        <v>3.3198300000000001</v>
      </c>
      <c r="I520">
        <v>1.1572199999999999</v>
      </c>
      <c r="J520">
        <v>1.2300599999999999</v>
      </c>
      <c r="K520">
        <v>4.1221300000000003</v>
      </c>
      <c r="L520">
        <v>9.8326899999999995</v>
      </c>
      <c r="M520">
        <v>9.3025900000000004</v>
      </c>
      <c r="N520">
        <v>6.2619300000000004</v>
      </c>
      <c r="O520">
        <v>6.4151899999999999</v>
      </c>
      <c r="P520">
        <v>24.226400000000002</v>
      </c>
      <c r="Q520">
        <v>10.921900000000001</v>
      </c>
      <c r="R520">
        <v>5</v>
      </c>
    </row>
    <row r="521" spans="1:18" x14ac:dyDescent="0.35">
      <c r="A521" t="s">
        <v>91</v>
      </c>
      <c r="B521">
        <v>1</v>
      </c>
      <c r="C521">
        <v>1.4897</v>
      </c>
      <c r="D521">
        <v>1.20112</v>
      </c>
      <c r="E521">
        <v>0.75495699999999999</v>
      </c>
      <c r="F521">
        <v>0.75454100000000002</v>
      </c>
      <c r="G521">
        <v>1.65289</v>
      </c>
      <c r="H521">
        <v>1.9657199999999999</v>
      </c>
      <c r="I521">
        <v>0.74687499999999996</v>
      </c>
      <c r="J521">
        <v>0.50181799999999999</v>
      </c>
      <c r="K521">
        <v>5.6688799999999997</v>
      </c>
      <c r="L521">
        <v>8.5448299999999993</v>
      </c>
      <c r="M521">
        <v>13.315</v>
      </c>
      <c r="N521">
        <v>6.9361199999999998</v>
      </c>
      <c r="O521">
        <v>6.9184299999999999</v>
      </c>
      <c r="P521">
        <v>18.614599999999999</v>
      </c>
      <c r="Q521">
        <v>11.404400000000001</v>
      </c>
      <c r="R521">
        <v>5</v>
      </c>
    </row>
    <row r="522" spans="1:18" x14ac:dyDescent="0.35">
      <c r="A522" t="s">
        <v>586</v>
      </c>
      <c r="B522">
        <v>1</v>
      </c>
      <c r="C522">
        <v>1.51712</v>
      </c>
      <c r="D522">
        <v>1.6447400000000001</v>
      </c>
      <c r="E522">
        <v>2.9107699999999999</v>
      </c>
      <c r="F522">
        <v>0.69886099999999995</v>
      </c>
      <c r="G522">
        <v>2.4014899999999999</v>
      </c>
      <c r="H522">
        <v>2.7667199999999998</v>
      </c>
      <c r="I522">
        <v>0.91828900000000002</v>
      </c>
      <c r="J522">
        <v>1.06158</v>
      </c>
      <c r="K522">
        <v>4.7172099999999997</v>
      </c>
      <c r="L522">
        <v>10.826499999999999</v>
      </c>
      <c r="M522">
        <v>11.191599999999999</v>
      </c>
      <c r="N522">
        <v>8.5500799999999995</v>
      </c>
      <c r="O522">
        <v>6.9114500000000003</v>
      </c>
      <c r="P522">
        <v>24.441600000000001</v>
      </c>
      <c r="Q522">
        <v>8.99648</v>
      </c>
      <c r="R522">
        <v>5</v>
      </c>
    </row>
    <row r="523" spans="1:18" x14ac:dyDescent="0.35">
      <c r="A523" t="s">
        <v>165</v>
      </c>
      <c r="B523">
        <v>1</v>
      </c>
      <c r="C523">
        <v>2.3652799999999998</v>
      </c>
      <c r="D523">
        <v>1.7704899999999999</v>
      </c>
      <c r="E523">
        <v>0.88129500000000005</v>
      </c>
      <c r="F523">
        <v>0.65707099999999996</v>
      </c>
      <c r="G523">
        <v>2.6741000000000001</v>
      </c>
      <c r="H523">
        <v>3.1038999999999999</v>
      </c>
      <c r="I523">
        <v>0.98851800000000001</v>
      </c>
      <c r="J523">
        <v>0.77636799999999995</v>
      </c>
      <c r="K523">
        <v>5.9338100000000003</v>
      </c>
      <c r="L523">
        <v>10.5588</v>
      </c>
      <c r="M523">
        <v>10.9068</v>
      </c>
      <c r="N523">
        <v>7.0138699999999998</v>
      </c>
      <c r="O523">
        <v>6.2952899999999996</v>
      </c>
      <c r="P523">
        <v>19.6097</v>
      </c>
      <c r="Q523">
        <v>11.292400000000001</v>
      </c>
      <c r="R523">
        <v>5</v>
      </c>
    </row>
    <row r="524" spans="1:18" x14ac:dyDescent="0.35">
      <c r="A524" t="s">
        <v>167</v>
      </c>
      <c r="B524">
        <v>1</v>
      </c>
      <c r="C524">
        <v>3.3158799999999999</v>
      </c>
      <c r="D524">
        <v>3.8024</v>
      </c>
      <c r="E524">
        <v>4.8867500000000001</v>
      </c>
      <c r="F524">
        <v>1.4393100000000001</v>
      </c>
      <c r="G524">
        <v>3.7736800000000001</v>
      </c>
      <c r="H524">
        <v>5.5822599999999998</v>
      </c>
      <c r="I524">
        <v>1.8068599999999999</v>
      </c>
      <c r="J524">
        <v>2.0726</v>
      </c>
      <c r="K524">
        <v>3.5653000000000001</v>
      </c>
      <c r="L524">
        <v>6.2268999999999997</v>
      </c>
      <c r="M524">
        <v>8.5677800000000008</v>
      </c>
      <c r="N524">
        <v>5.6722700000000001</v>
      </c>
      <c r="O524">
        <v>5.0000400000000003</v>
      </c>
      <c r="P524">
        <v>19.665800000000001</v>
      </c>
      <c r="Q524">
        <v>7.2839200000000002</v>
      </c>
      <c r="R524">
        <v>5</v>
      </c>
    </row>
    <row r="525" spans="1:18" x14ac:dyDescent="0.35">
      <c r="A525" t="s">
        <v>671</v>
      </c>
      <c r="B525">
        <v>1</v>
      </c>
      <c r="C525">
        <v>0.95428800000000003</v>
      </c>
      <c r="D525">
        <v>0.61140799999999995</v>
      </c>
      <c r="E525">
        <v>0.91817700000000002</v>
      </c>
      <c r="F525">
        <v>0.26897700000000002</v>
      </c>
      <c r="G525">
        <v>1.3673200000000001</v>
      </c>
      <c r="H525">
        <v>1.25631</v>
      </c>
      <c r="I525">
        <v>0.68894599999999995</v>
      </c>
      <c r="J525">
        <v>0.96081799999999995</v>
      </c>
      <c r="K525">
        <v>6.4282899999999996</v>
      </c>
      <c r="L525">
        <v>15.728</v>
      </c>
      <c r="M525">
        <v>12.130699999999999</v>
      </c>
      <c r="N525">
        <v>11.8316</v>
      </c>
      <c r="O525">
        <v>7.9899500000000003</v>
      </c>
      <c r="P525">
        <v>20.5379</v>
      </c>
      <c r="Q525">
        <v>8.9951799999999995</v>
      </c>
      <c r="R525">
        <v>5</v>
      </c>
    </row>
    <row r="526" spans="1:18" x14ac:dyDescent="0.35">
      <c r="A526" t="s">
        <v>741</v>
      </c>
      <c r="B526">
        <v>1</v>
      </c>
      <c r="C526">
        <v>0.66412199999999999</v>
      </c>
      <c r="D526">
        <v>1.0753600000000001</v>
      </c>
      <c r="E526">
        <v>1.37599</v>
      </c>
      <c r="F526">
        <v>0.74597899999999995</v>
      </c>
      <c r="G526">
        <v>2.22329</v>
      </c>
      <c r="H526">
        <v>2.206</v>
      </c>
      <c r="I526">
        <v>0.55990300000000004</v>
      </c>
      <c r="J526">
        <v>1.2305299999999999</v>
      </c>
      <c r="K526">
        <v>4.5512800000000002</v>
      </c>
      <c r="L526">
        <v>9.6157800000000009</v>
      </c>
      <c r="M526">
        <v>11.947900000000001</v>
      </c>
      <c r="N526">
        <v>8.9434199999999997</v>
      </c>
      <c r="O526">
        <v>8.3396600000000003</v>
      </c>
      <c r="P526">
        <v>26.055599999999998</v>
      </c>
      <c r="Q526">
        <v>10.4541</v>
      </c>
      <c r="R526">
        <v>5</v>
      </c>
    </row>
    <row r="527" spans="1:18" x14ac:dyDescent="0.35">
      <c r="A527" t="s">
        <v>958</v>
      </c>
      <c r="B527">
        <v>1</v>
      </c>
      <c r="C527">
        <v>1.3920999999999999</v>
      </c>
      <c r="D527">
        <v>1.85595</v>
      </c>
      <c r="E527">
        <v>2.2799</v>
      </c>
      <c r="F527">
        <v>1.0147600000000001</v>
      </c>
      <c r="G527">
        <v>2.5118900000000002</v>
      </c>
      <c r="H527">
        <v>2.4474499999999999</v>
      </c>
      <c r="I527">
        <v>1.64446</v>
      </c>
      <c r="J527">
        <v>1.8619600000000001</v>
      </c>
      <c r="K527">
        <v>5.4554900000000002</v>
      </c>
      <c r="L527">
        <v>6.8005100000000001</v>
      </c>
      <c r="M527">
        <v>7.6144499999999997</v>
      </c>
      <c r="N527">
        <v>6.1493200000000003</v>
      </c>
      <c r="O527">
        <v>6.5118900000000002</v>
      </c>
      <c r="P527">
        <v>25.6371</v>
      </c>
      <c r="Q527">
        <v>10.202500000000001</v>
      </c>
      <c r="R527">
        <v>5</v>
      </c>
    </row>
    <row r="528" spans="1:18" x14ac:dyDescent="0.35">
      <c r="A528" t="s">
        <v>818</v>
      </c>
      <c r="B528">
        <v>1</v>
      </c>
      <c r="C528">
        <v>2.98529</v>
      </c>
      <c r="D528">
        <v>2.35162</v>
      </c>
      <c r="E528">
        <v>1.4429700000000001</v>
      </c>
      <c r="F528">
        <v>0.93274400000000002</v>
      </c>
      <c r="G528">
        <v>1.7114799999999999</v>
      </c>
      <c r="H528">
        <v>2.4658199999999999</v>
      </c>
      <c r="I528">
        <v>0.66498199999999996</v>
      </c>
      <c r="J528">
        <v>0.86033300000000001</v>
      </c>
      <c r="K528">
        <v>6.1537899999999999</v>
      </c>
      <c r="L528">
        <v>9.0397300000000005</v>
      </c>
      <c r="M528">
        <v>10.8742</v>
      </c>
      <c r="N528">
        <v>6.9673299999999996</v>
      </c>
      <c r="O528">
        <v>6.2621500000000001</v>
      </c>
      <c r="P528">
        <v>19.162099999999999</v>
      </c>
      <c r="Q528">
        <v>13.1045</v>
      </c>
      <c r="R528">
        <v>5</v>
      </c>
    </row>
    <row r="529" spans="1:18" x14ac:dyDescent="0.35">
      <c r="A529" t="s">
        <v>385</v>
      </c>
      <c r="B529">
        <v>1</v>
      </c>
      <c r="C529">
        <v>1.5364</v>
      </c>
      <c r="D529">
        <v>1.11399</v>
      </c>
      <c r="E529">
        <v>1.1455299999999999</v>
      </c>
      <c r="F529">
        <v>0.69876799999999994</v>
      </c>
      <c r="G529">
        <v>1.39445</v>
      </c>
      <c r="H529">
        <v>1.6688799999999999</v>
      </c>
      <c r="I529">
        <v>0.30517</v>
      </c>
      <c r="J529">
        <v>0.25103399999999998</v>
      </c>
      <c r="K529">
        <v>4.7505199999999999</v>
      </c>
      <c r="L529">
        <v>9.4977300000000007</v>
      </c>
      <c r="M529">
        <v>14.8749</v>
      </c>
      <c r="N529">
        <v>8.5053099999999997</v>
      </c>
      <c r="O529">
        <v>6.0418799999999999</v>
      </c>
      <c r="P529">
        <v>24.1938</v>
      </c>
      <c r="Q529">
        <v>10.139099999999999</v>
      </c>
      <c r="R529">
        <v>5</v>
      </c>
    </row>
    <row r="530" spans="1:18" x14ac:dyDescent="0.35">
      <c r="A530" t="s">
        <v>307</v>
      </c>
      <c r="B530">
        <v>1</v>
      </c>
      <c r="C530">
        <v>1.85826</v>
      </c>
      <c r="D530">
        <v>1.1932100000000001</v>
      </c>
      <c r="E530">
        <v>5.6440700000000001</v>
      </c>
      <c r="F530">
        <v>0.30327500000000002</v>
      </c>
      <c r="G530">
        <v>1.8027899999999999</v>
      </c>
      <c r="H530">
        <v>2.6377799999999998</v>
      </c>
      <c r="I530">
        <v>1.1225799999999999</v>
      </c>
      <c r="J530">
        <v>1.3305899999999999</v>
      </c>
      <c r="K530">
        <v>5.3876400000000002</v>
      </c>
      <c r="L530">
        <v>8.9273000000000007</v>
      </c>
      <c r="M530">
        <v>8.6280400000000004</v>
      </c>
      <c r="N530">
        <v>6.9104700000000001</v>
      </c>
      <c r="O530">
        <v>7.91927</v>
      </c>
      <c r="P530">
        <v>20.845500000000001</v>
      </c>
      <c r="Q530">
        <v>10.5345</v>
      </c>
      <c r="R530">
        <v>5</v>
      </c>
    </row>
    <row r="531" spans="1:18" x14ac:dyDescent="0.35">
      <c r="A531" t="s">
        <v>173</v>
      </c>
      <c r="B531">
        <v>1</v>
      </c>
      <c r="C531">
        <v>4.8687300000000002</v>
      </c>
      <c r="D531">
        <v>4.23665</v>
      </c>
      <c r="E531">
        <v>3.8597899999999998</v>
      </c>
      <c r="F531">
        <v>1.63584</v>
      </c>
      <c r="G531">
        <v>4.2793999999999999</v>
      </c>
      <c r="H531">
        <v>7.8071599999999997</v>
      </c>
      <c r="I531">
        <v>1.2142299999999999</v>
      </c>
      <c r="J531">
        <v>1.78074</v>
      </c>
      <c r="K531">
        <v>4.4067800000000004</v>
      </c>
      <c r="L531">
        <v>6.2536399999999999</v>
      </c>
      <c r="M531">
        <v>9.0909499999999994</v>
      </c>
      <c r="N531">
        <v>6.20939</v>
      </c>
      <c r="O531">
        <v>3.7972999999999999</v>
      </c>
      <c r="P531">
        <v>22.848199999999999</v>
      </c>
      <c r="Q531">
        <v>6.6880699999999997</v>
      </c>
      <c r="R531">
        <v>5</v>
      </c>
    </row>
    <row r="532" spans="1:18" x14ac:dyDescent="0.35">
      <c r="A532" t="s">
        <v>525</v>
      </c>
      <c r="B532">
        <v>1</v>
      </c>
      <c r="C532">
        <v>3.4536099999999998</v>
      </c>
      <c r="D532">
        <v>3.8127499999999999</v>
      </c>
      <c r="E532">
        <v>2.4327899999999998</v>
      </c>
      <c r="F532">
        <v>1.5509500000000001</v>
      </c>
      <c r="G532">
        <v>2.8157000000000001</v>
      </c>
      <c r="H532">
        <v>3.8911099999999998</v>
      </c>
      <c r="I532">
        <v>1.34927</v>
      </c>
      <c r="J532">
        <v>1.2581599999999999</v>
      </c>
      <c r="K532">
        <v>4.5816800000000004</v>
      </c>
      <c r="L532">
        <v>6.8472200000000001</v>
      </c>
      <c r="M532">
        <v>10.7486</v>
      </c>
      <c r="N532">
        <v>6.6466799999999999</v>
      </c>
      <c r="O532">
        <v>5.9464199999999998</v>
      </c>
      <c r="P532">
        <v>21.555499999999999</v>
      </c>
      <c r="Q532">
        <v>9.7529900000000005</v>
      </c>
      <c r="R532">
        <v>5</v>
      </c>
    </row>
    <row r="533" spans="1:18" x14ac:dyDescent="0.35">
      <c r="A533" t="s">
        <v>102</v>
      </c>
      <c r="B533">
        <v>1</v>
      </c>
      <c r="C533">
        <v>1.5923099999999999</v>
      </c>
      <c r="D533">
        <v>2.0758200000000002</v>
      </c>
      <c r="E533">
        <v>2.1909700000000001</v>
      </c>
      <c r="F533">
        <v>1.02868</v>
      </c>
      <c r="G533">
        <v>2.2426900000000001</v>
      </c>
      <c r="H533">
        <v>2.0643099999999999</v>
      </c>
      <c r="I533">
        <v>0.92464299999999999</v>
      </c>
      <c r="J533">
        <v>0.98323300000000002</v>
      </c>
      <c r="K533">
        <v>4.1031599999999999</v>
      </c>
      <c r="L533">
        <v>8.2858499999999999</v>
      </c>
      <c r="M533">
        <v>7.2218200000000001</v>
      </c>
      <c r="N533">
        <v>8.9380400000000009</v>
      </c>
      <c r="O533">
        <v>8.2667800000000007</v>
      </c>
      <c r="P533">
        <v>20.066099999999999</v>
      </c>
      <c r="Q533">
        <v>14.149100000000001</v>
      </c>
      <c r="R533">
        <v>5</v>
      </c>
    </row>
    <row r="534" spans="1:18" x14ac:dyDescent="0.35">
      <c r="A534" t="s">
        <v>1205</v>
      </c>
      <c r="B534">
        <v>1</v>
      </c>
      <c r="C534">
        <v>2.4023500000000002</v>
      </c>
      <c r="D534">
        <v>3.21217</v>
      </c>
      <c r="E534">
        <v>3.5977299999999999</v>
      </c>
      <c r="F534">
        <v>1.88585</v>
      </c>
      <c r="G534">
        <v>3.1127899999999999</v>
      </c>
      <c r="H534">
        <v>3.0406900000000001</v>
      </c>
      <c r="I534">
        <v>1.29105</v>
      </c>
      <c r="J534">
        <v>1.73512</v>
      </c>
      <c r="K534">
        <v>5.4771900000000002</v>
      </c>
      <c r="L534">
        <v>7.9029400000000001</v>
      </c>
      <c r="M534">
        <v>9.1847200000000004</v>
      </c>
      <c r="N534">
        <v>6.8821500000000002</v>
      </c>
      <c r="O534">
        <v>6.6156699999999997</v>
      </c>
      <c r="P534">
        <v>23.625299999999999</v>
      </c>
      <c r="Q534">
        <v>8.1445399999999992</v>
      </c>
      <c r="R534">
        <v>5</v>
      </c>
    </row>
    <row r="535" spans="1:18" x14ac:dyDescent="0.35">
      <c r="A535" t="s">
        <v>472</v>
      </c>
      <c r="B535">
        <v>6</v>
      </c>
      <c r="C535">
        <v>2.5201199999999999</v>
      </c>
      <c r="D535">
        <v>2.9727100000000002</v>
      </c>
      <c r="E535">
        <v>1.8290900000000001</v>
      </c>
      <c r="F535">
        <v>2.9629099999999999</v>
      </c>
      <c r="G535">
        <v>3.57239</v>
      </c>
      <c r="H535">
        <v>3.5554899999999998</v>
      </c>
      <c r="I535">
        <v>1.48794</v>
      </c>
      <c r="J535">
        <v>1.6741900000000001</v>
      </c>
      <c r="K535">
        <v>7.7270399999999997</v>
      </c>
      <c r="L535">
        <v>8.8879199999999994</v>
      </c>
      <c r="M535">
        <v>18.272300000000001</v>
      </c>
      <c r="N535">
        <v>5.6855099999999998</v>
      </c>
      <c r="O535">
        <v>9.2999500000000008</v>
      </c>
      <c r="P535">
        <v>8.5994399999999995</v>
      </c>
      <c r="Q535">
        <v>5.5381999999999998</v>
      </c>
      <c r="R535">
        <v>6</v>
      </c>
    </row>
    <row r="536" spans="1:18" x14ac:dyDescent="0.35">
      <c r="A536" t="s">
        <v>610</v>
      </c>
      <c r="B536">
        <v>6</v>
      </c>
      <c r="C536">
        <v>2.7890000000000001</v>
      </c>
      <c r="D536">
        <v>2.9706899999999998</v>
      </c>
      <c r="E536">
        <v>1.4066000000000001</v>
      </c>
      <c r="F536">
        <v>2.2304900000000001</v>
      </c>
      <c r="G536">
        <v>3.93411</v>
      </c>
      <c r="H536">
        <v>3.7515299999999998</v>
      </c>
      <c r="I536">
        <v>0.846885</v>
      </c>
      <c r="J536">
        <v>0.99237299999999995</v>
      </c>
      <c r="K536">
        <v>6.9491100000000001</v>
      </c>
      <c r="L536">
        <v>8.3198899999999991</v>
      </c>
      <c r="M536">
        <v>23.540700000000001</v>
      </c>
      <c r="N536">
        <v>6.2660600000000004</v>
      </c>
      <c r="O536">
        <v>5.00976</v>
      </c>
      <c r="P536">
        <v>11.053800000000001</v>
      </c>
      <c r="Q536">
        <v>8.5640800000000006</v>
      </c>
      <c r="R536">
        <v>6</v>
      </c>
    </row>
    <row r="537" spans="1:18" x14ac:dyDescent="0.35">
      <c r="A537" t="s">
        <v>1049</v>
      </c>
      <c r="B537">
        <v>5</v>
      </c>
      <c r="C537">
        <v>3.9146100000000001</v>
      </c>
      <c r="D537">
        <v>5.24268</v>
      </c>
      <c r="E537">
        <v>3.46034</v>
      </c>
      <c r="F537">
        <v>3.4604699999999999</v>
      </c>
      <c r="G537">
        <v>6.7588200000000001</v>
      </c>
      <c r="H537">
        <v>4.6002000000000001</v>
      </c>
      <c r="I537">
        <v>1.6371599999999999</v>
      </c>
      <c r="J537">
        <v>1.90924</v>
      </c>
      <c r="K537">
        <v>8.3914299999999997</v>
      </c>
      <c r="L537">
        <v>5.32829</v>
      </c>
      <c r="M537">
        <v>17.735900000000001</v>
      </c>
      <c r="N537">
        <v>4.22532</v>
      </c>
      <c r="O537">
        <v>3.5284399999999998</v>
      </c>
      <c r="P537">
        <v>8.1689000000000007</v>
      </c>
      <c r="Q537">
        <v>11.098599999999999</v>
      </c>
      <c r="R537">
        <v>6</v>
      </c>
    </row>
    <row r="538" spans="1:18" x14ac:dyDescent="0.35">
      <c r="A538" t="s">
        <v>25</v>
      </c>
      <c r="B538">
        <v>5</v>
      </c>
      <c r="C538">
        <v>2.7086700000000001</v>
      </c>
      <c r="D538">
        <v>2.7340800000000001</v>
      </c>
      <c r="E538">
        <v>4.3833000000000002</v>
      </c>
      <c r="F538">
        <v>2.8525299999999998</v>
      </c>
      <c r="G538">
        <v>3.2978299999999998</v>
      </c>
      <c r="H538">
        <v>3.6928800000000002</v>
      </c>
      <c r="I538">
        <v>1.37096</v>
      </c>
      <c r="J538">
        <v>1.34867</v>
      </c>
      <c r="K538">
        <v>6.8885800000000001</v>
      </c>
      <c r="L538">
        <v>7.4146999999999998</v>
      </c>
      <c r="M538">
        <v>16.760999999999999</v>
      </c>
      <c r="N538">
        <v>6.6921600000000003</v>
      </c>
      <c r="O538">
        <v>5.2110099999999999</v>
      </c>
      <c r="P538">
        <v>11.8947</v>
      </c>
      <c r="Q538">
        <v>8.5876300000000008</v>
      </c>
      <c r="R538">
        <v>6</v>
      </c>
    </row>
    <row r="539" spans="1:18" x14ac:dyDescent="0.35">
      <c r="A539" t="s">
        <v>913</v>
      </c>
      <c r="B539">
        <v>5</v>
      </c>
      <c r="C539">
        <v>6.3495200000000001</v>
      </c>
      <c r="D539">
        <v>10.8653</v>
      </c>
      <c r="E539">
        <v>3.49268</v>
      </c>
      <c r="F539">
        <v>10.489000000000001</v>
      </c>
      <c r="G539">
        <v>7.8489399999999998</v>
      </c>
      <c r="H539">
        <v>3.2886700000000002</v>
      </c>
      <c r="I539">
        <v>0.58074700000000001</v>
      </c>
      <c r="J539">
        <v>1.40099</v>
      </c>
      <c r="K539">
        <v>9.0696399999999997</v>
      </c>
      <c r="L539">
        <v>4.5660999999999996</v>
      </c>
      <c r="M539">
        <v>18.6111</v>
      </c>
      <c r="N539">
        <v>3.11557</v>
      </c>
      <c r="O539">
        <v>3.2202700000000002</v>
      </c>
      <c r="P539">
        <v>3.0455299999999998</v>
      </c>
      <c r="Q539">
        <v>2.70587</v>
      </c>
      <c r="R539">
        <v>6</v>
      </c>
    </row>
    <row r="540" spans="1:18" x14ac:dyDescent="0.35">
      <c r="A540" t="s">
        <v>691</v>
      </c>
      <c r="B540">
        <v>4</v>
      </c>
      <c r="C540">
        <v>6.0841900000000004</v>
      </c>
      <c r="D540">
        <v>9.5384499999999992</v>
      </c>
      <c r="E540">
        <v>2.44543</v>
      </c>
      <c r="F540">
        <v>5.9387100000000004</v>
      </c>
      <c r="G540">
        <v>5.4457500000000003</v>
      </c>
      <c r="H540">
        <v>2.2707999999999999</v>
      </c>
      <c r="I540">
        <v>1.4733700000000001</v>
      </c>
      <c r="J540">
        <v>1.9952700000000001</v>
      </c>
      <c r="K540">
        <v>10.2026</v>
      </c>
      <c r="L540">
        <v>7.4610000000000003</v>
      </c>
      <c r="M540">
        <v>14.9924</v>
      </c>
      <c r="N540">
        <v>3.4852599999999998</v>
      </c>
      <c r="O540">
        <v>4.2571199999999996</v>
      </c>
      <c r="P540">
        <v>7.3369900000000001</v>
      </c>
      <c r="Q540">
        <v>3.9222899999999998</v>
      </c>
      <c r="R540">
        <v>6</v>
      </c>
    </row>
    <row r="541" spans="1:18" x14ac:dyDescent="0.35">
      <c r="A541" t="s">
        <v>770</v>
      </c>
      <c r="B541">
        <v>4</v>
      </c>
      <c r="C541">
        <v>2.12845</v>
      </c>
      <c r="D541">
        <v>3.1671499999999999</v>
      </c>
      <c r="E541">
        <v>2.00149</v>
      </c>
      <c r="F541">
        <v>2.31033</v>
      </c>
      <c r="G541">
        <v>3.2262400000000002</v>
      </c>
      <c r="H541">
        <v>3.2734800000000002</v>
      </c>
      <c r="I541">
        <v>1.2742899999999999</v>
      </c>
      <c r="J541">
        <v>1.28318</v>
      </c>
      <c r="K541">
        <v>6.9871699999999999</v>
      </c>
      <c r="L541">
        <v>11.4604</v>
      </c>
      <c r="M541">
        <v>20.581099999999999</v>
      </c>
      <c r="N541">
        <v>5.1550000000000002</v>
      </c>
      <c r="O541">
        <v>8.3604000000000003</v>
      </c>
      <c r="P541">
        <v>11.0616</v>
      </c>
      <c r="Q541">
        <v>5.4817799999999997</v>
      </c>
      <c r="R541">
        <v>6</v>
      </c>
    </row>
    <row r="542" spans="1:18" x14ac:dyDescent="0.35">
      <c r="A542" t="s">
        <v>621</v>
      </c>
      <c r="B542">
        <v>4</v>
      </c>
      <c r="C542">
        <v>2.8783699999999999</v>
      </c>
      <c r="D542">
        <v>2.6794600000000002</v>
      </c>
      <c r="E542">
        <v>1.3019000000000001</v>
      </c>
      <c r="F542">
        <v>3.8995099999999998</v>
      </c>
      <c r="G542">
        <v>4.1913499999999999</v>
      </c>
      <c r="H542">
        <v>4.3560600000000003</v>
      </c>
      <c r="I542">
        <v>0.933388</v>
      </c>
      <c r="J542">
        <v>1.04681</v>
      </c>
      <c r="K542">
        <v>6.9017299999999997</v>
      </c>
      <c r="L542">
        <v>7.5511600000000003</v>
      </c>
      <c r="M542">
        <v>17.999199999999998</v>
      </c>
      <c r="N542">
        <v>6.4848499999999998</v>
      </c>
      <c r="O542">
        <v>5.7952500000000002</v>
      </c>
      <c r="P542">
        <v>16.673100000000002</v>
      </c>
      <c r="Q542">
        <v>6.8437400000000004</v>
      </c>
      <c r="R542">
        <v>6</v>
      </c>
    </row>
    <row r="543" spans="1:18" x14ac:dyDescent="0.35">
      <c r="A543" t="s">
        <v>416</v>
      </c>
      <c r="B543">
        <v>3</v>
      </c>
      <c r="C543">
        <v>4.0035400000000001</v>
      </c>
      <c r="D543">
        <v>5.2397499999999999</v>
      </c>
      <c r="E543">
        <v>2.0268099999999998</v>
      </c>
      <c r="F543">
        <v>4.2422500000000003</v>
      </c>
      <c r="G543">
        <v>5.57674</v>
      </c>
      <c r="H543">
        <v>3.46129</v>
      </c>
      <c r="I543">
        <v>1.31331</v>
      </c>
      <c r="J543">
        <v>1.1157300000000001</v>
      </c>
      <c r="K543">
        <v>9.8251399999999993</v>
      </c>
      <c r="L543">
        <v>6.05321</v>
      </c>
      <c r="M543">
        <v>24.060700000000001</v>
      </c>
      <c r="N543">
        <v>3.5402499999999999</v>
      </c>
      <c r="O543">
        <v>2.5070800000000002</v>
      </c>
      <c r="P543">
        <v>5.95512</v>
      </c>
      <c r="Q543">
        <v>9.2494399999999999</v>
      </c>
      <c r="R543">
        <v>6</v>
      </c>
    </row>
    <row r="544" spans="1:18" x14ac:dyDescent="0.35">
      <c r="A544" t="s">
        <v>988</v>
      </c>
      <c r="B544">
        <v>3</v>
      </c>
      <c r="C544">
        <v>2.9167900000000002</v>
      </c>
      <c r="D544">
        <v>11.2879</v>
      </c>
      <c r="E544">
        <v>1.5323</v>
      </c>
      <c r="F544">
        <v>5.91343</v>
      </c>
      <c r="G544">
        <v>11.937099999999999</v>
      </c>
      <c r="H544">
        <v>11.1031</v>
      </c>
      <c r="I544">
        <v>4.7243399999999998</v>
      </c>
      <c r="J544">
        <v>2.9617100000000001</v>
      </c>
      <c r="K544">
        <v>6.93865</v>
      </c>
      <c r="L544">
        <v>4.43621</v>
      </c>
      <c r="M544">
        <v>12.393700000000001</v>
      </c>
      <c r="N544">
        <v>3.54982</v>
      </c>
      <c r="O544">
        <v>3.31671</v>
      </c>
      <c r="P544">
        <v>6.5955500000000002</v>
      </c>
      <c r="Q544">
        <v>4.1819800000000003</v>
      </c>
      <c r="R544">
        <v>6</v>
      </c>
    </row>
    <row r="545" spans="1:18" x14ac:dyDescent="0.35">
      <c r="A545" t="s">
        <v>418</v>
      </c>
      <c r="B545">
        <v>3</v>
      </c>
      <c r="C545">
        <v>2.5810399999999998</v>
      </c>
      <c r="D545">
        <v>3.0115799999999999</v>
      </c>
      <c r="E545">
        <v>5.3955299999999999</v>
      </c>
      <c r="F545">
        <v>2.6695500000000001</v>
      </c>
      <c r="G545">
        <v>3.3046199999999999</v>
      </c>
      <c r="H545">
        <v>2.7395200000000002</v>
      </c>
      <c r="I545">
        <v>1.3166100000000001</v>
      </c>
      <c r="J545">
        <v>1.45261</v>
      </c>
      <c r="K545">
        <v>5.6211599999999997</v>
      </c>
      <c r="L545">
        <v>7.8761799999999997</v>
      </c>
      <c r="M545">
        <v>22.814399999999999</v>
      </c>
      <c r="N545">
        <v>5.3183800000000003</v>
      </c>
      <c r="O545">
        <v>5.6099699999999997</v>
      </c>
      <c r="P545">
        <v>16.378599999999999</v>
      </c>
      <c r="Q545">
        <v>5.7206999999999999</v>
      </c>
      <c r="R545">
        <v>6</v>
      </c>
    </row>
    <row r="546" spans="1:18" x14ac:dyDescent="0.35">
      <c r="A546" t="s">
        <v>993</v>
      </c>
      <c r="B546">
        <v>3</v>
      </c>
      <c r="C546">
        <v>4.4398400000000002</v>
      </c>
      <c r="D546">
        <v>5.2674099999999999</v>
      </c>
      <c r="E546">
        <v>2.2498300000000002</v>
      </c>
      <c r="F546">
        <v>3.9549599999999998</v>
      </c>
      <c r="G546">
        <v>9.7165400000000002</v>
      </c>
      <c r="H546">
        <v>7.0654599999999999</v>
      </c>
      <c r="I546">
        <v>2.4773200000000002</v>
      </c>
      <c r="J546">
        <v>2.5179399999999998</v>
      </c>
      <c r="K546">
        <v>7.1376799999999996</v>
      </c>
      <c r="L546">
        <v>5.0790100000000002</v>
      </c>
      <c r="M546">
        <v>17.3767</v>
      </c>
      <c r="N546">
        <v>3.7162899999999999</v>
      </c>
      <c r="O546">
        <v>3.4024100000000002</v>
      </c>
      <c r="P546">
        <v>9.4761199999999999</v>
      </c>
      <c r="Q546">
        <v>6.98156</v>
      </c>
      <c r="R546">
        <v>6</v>
      </c>
    </row>
    <row r="547" spans="1:18" x14ac:dyDescent="0.35">
      <c r="A547" t="s">
        <v>632</v>
      </c>
      <c r="B547">
        <v>3</v>
      </c>
      <c r="C547">
        <v>4.4143499999999998</v>
      </c>
      <c r="D547">
        <v>4.1182400000000001</v>
      </c>
      <c r="E547">
        <v>2.1916799999999999</v>
      </c>
      <c r="F547">
        <v>3.1537700000000002</v>
      </c>
      <c r="G547">
        <v>4.2866900000000001</v>
      </c>
      <c r="H547">
        <v>4.4451700000000001</v>
      </c>
      <c r="I547">
        <v>1.60067</v>
      </c>
      <c r="J547">
        <v>1.6865399999999999</v>
      </c>
      <c r="K547">
        <v>5.8566599999999998</v>
      </c>
      <c r="L547">
        <v>6.6529699999999998</v>
      </c>
      <c r="M547">
        <v>20.339600000000001</v>
      </c>
      <c r="N547">
        <v>6.077</v>
      </c>
      <c r="O547">
        <v>5.4804899999999996</v>
      </c>
      <c r="P547">
        <v>15.6304</v>
      </c>
      <c r="Q547">
        <v>5.2195099999999996</v>
      </c>
      <c r="R547">
        <v>6</v>
      </c>
    </row>
    <row r="548" spans="1:18" x14ac:dyDescent="0.35">
      <c r="A548" t="s">
        <v>133</v>
      </c>
      <c r="B548">
        <v>3</v>
      </c>
      <c r="C548">
        <v>2.6453799999999998</v>
      </c>
      <c r="D548">
        <v>2.90659</v>
      </c>
      <c r="E548">
        <v>1.8773200000000001</v>
      </c>
      <c r="F548">
        <v>4.5495900000000002</v>
      </c>
      <c r="G548">
        <v>2.9933000000000001</v>
      </c>
      <c r="H548">
        <v>3.0921599999999998</v>
      </c>
      <c r="I548">
        <v>1.456</v>
      </c>
      <c r="J548">
        <v>1.82958</v>
      </c>
      <c r="K548">
        <v>7.0197700000000003</v>
      </c>
      <c r="L548">
        <v>8.1752400000000005</v>
      </c>
      <c r="M548">
        <v>18.230799999999999</v>
      </c>
      <c r="N548">
        <v>6.9697399999999998</v>
      </c>
      <c r="O548">
        <v>6.9694799999999999</v>
      </c>
      <c r="P548">
        <v>14.7834</v>
      </c>
      <c r="Q548">
        <v>6.0156499999999999</v>
      </c>
      <c r="R548">
        <v>6</v>
      </c>
    </row>
    <row r="549" spans="1:18" x14ac:dyDescent="0.35">
      <c r="A549" t="s">
        <v>207</v>
      </c>
      <c r="B549">
        <v>2</v>
      </c>
      <c r="C549">
        <v>5.82395</v>
      </c>
      <c r="D549">
        <v>8.4204600000000003</v>
      </c>
      <c r="E549">
        <v>2.4691700000000001</v>
      </c>
      <c r="F549">
        <v>4.0176299999999996</v>
      </c>
      <c r="G549">
        <v>10.856</v>
      </c>
      <c r="H549">
        <v>8.2223199999999999</v>
      </c>
      <c r="I549">
        <v>1.8492299999999999</v>
      </c>
      <c r="J549">
        <v>1.5668899999999999</v>
      </c>
      <c r="K549">
        <v>7.5271999999999997</v>
      </c>
      <c r="L549">
        <v>4.8437299999999999</v>
      </c>
      <c r="M549">
        <v>14.898</v>
      </c>
      <c r="N549">
        <v>2.90395</v>
      </c>
      <c r="O549">
        <v>2.9687899999999998</v>
      </c>
      <c r="P549">
        <v>6.3654099999999998</v>
      </c>
      <c r="Q549">
        <v>7.9215400000000002</v>
      </c>
      <c r="R549">
        <v>6</v>
      </c>
    </row>
    <row r="550" spans="1:18" x14ac:dyDescent="0.35">
      <c r="A550" t="s">
        <v>209</v>
      </c>
      <c r="B550">
        <v>2</v>
      </c>
      <c r="C550">
        <v>6.1835300000000002</v>
      </c>
      <c r="D550">
        <v>5.55769</v>
      </c>
      <c r="E550">
        <v>1.18648</v>
      </c>
      <c r="F550">
        <v>1.79776</v>
      </c>
      <c r="G550">
        <v>11.5611</v>
      </c>
      <c r="H550">
        <v>9.0878599999999992</v>
      </c>
      <c r="I550">
        <v>0.75182000000000004</v>
      </c>
      <c r="J550">
        <v>0.50994399999999995</v>
      </c>
      <c r="K550">
        <v>3.9027500000000002</v>
      </c>
      <c r="L550">
        <v>3.59849</v>
      </c>
      <c r="M550">
        <v>13.078799999999999</v>
      </c>
      <c r="N550">
        <v>4.2258599999999999</v>
      </c>
      <c r="O550">
        <v>8.6835900000000006</v>
      </c>
      <c r="P550">
        <v>12.1058</v>
      </c>
      <c r="Q550">
        <v>6.0936399999999997</v>
      </c>
      <c r="R550">
        <v>6</v>
      </c>
    </row>
    <row r="551" spans="1:18" x14ac:dyDescent="0.35">
      <c r="A551" t="s">
        <v>420</v>
      </c>
      <c r="B551">
        <v>2</v>
      </c>
      <c r="C551">
        <v>3.8370799999999998</v>
      </c>
      <c r="D551">
        <v>4.1081500000000002</v>
      </c>
      <c r="E551">
        <v>6.3839699999999997</v>
      </c>
      <c r="F551">
        <v>6.8978000000000002</v>
      </c>
      <c r="G551">
        <v>4.8006700000000002</v>
      </c>
      <c r="H551">
        <v>4.3624599999999996</v>
      </c>
      <c r="I551">
        <v>1.53773</v>
      </c>
      <c r="J551">
        <v>1.74638</v>
      </c>
      <c r="K551">
        <v>9.7174600000000009</v>
      </c>
      <c r="L551">
        <v>5.7163500000000003</v>
      </c>
      <c r="M551">
        <v>14.8043</v>
      </c>
      <c r="N551">
        <v>6.6134199999999996</v>
      </c>
      <c r="O551">
        <v>3.6581899999999998</v>
      </c>
      <c r="P551">
        <v>6.2812099999999997</v>
      </c>
      <c r="Q551">
        <v>7.5617999999999999</v>
      </c>
      <c r="R551">
        <v>6</v>
      </c>
    </row>
    <row r="552" spans="1:18" x14ac:dyDescent="0.35">
      <c r="A552" t="s">
        <v>277</v>
      </c>
      <c r="B552">
        <v>2</v>
      </c>
      <c r="C552">
        <v>1.8545199999999999</v>
      </c>
      <c r="D552">
        <v>1.89699</v>
      </c>
      <c r="E552">
        <v>1.9677500000000001</v>
      </c>
      <c r="F552">
        <v>0.97225200000000001</v>
      </c>
      <c r="G552">
        <v>2.6116899999999998</v>
      </c>
      <c r="H552">
        <v>2.4895800000000001</v>
      </c>
      <c r="I552">
        <v>1.5285</v>
      </c>
      <c r="J552">
        <v>1.76572</v>
      </c>
      <c r="K552">
        <v>9.0701900000000002</v>
      </c>
      <c r="L552">
        <v>11.5374</v>
      </c>
      <c r="M552">
        <v>16.689599999999999</v>
      </c>
      <c r="N552">
        <v>7.3355100000000002</v>
      </c>
      <c r="O552">
        <v>6.2894899999999998</v>
      </c>
      <c r="P552">
        <v>12.2241</v>
      </c>
      <c r="Q552">
        <v>9.1012599999999999</v>
      </c>
      <c r="R552">
        <v>6</v>
      </c>
    </row>
    <row r="553" spans="1:18" x14ac:dyDescent="0.35">
      <c r="A553" t="s">
        <v>432</v>
      </c>
      <c r="B553">
        <v>1</v>
      </c>
      <c r="C553">
        <v>0.79948900000000001</v>
      </c>
      <c r="D553">
        <v>0.729792</v>
      </c>
      <c r="E553">
        <v>0.915323</v>
      </c>
      <c r="F553">
        <v>0.28990500000000002</v>
      </c>
      <c r="G553">
        <v>1.0747599999999999</v>
      </c>
      <c r="H553">
        <v>1.1376900000000001</v>
      </c>
      <c r="I553">
        <v>0.60962099999999997</v>
      </c>
      <c r="J553">
        <v>0.58600600000000003</v>
      </c>
      <c r="K553">
        <v>11.031700000000001</v>
      </c>
      <c r="L553">
        <v>6.9788199999999998</v>
      </c>
      <c r="M553">
        <v>36.721299999999999</v>
      </c>
      <c r="N553">
        <v>9.0784199999999995</v>
      </c>
      <c r="O553">
        <v>6.51586</v>
      </c>
      <c r="P553">
        <v>6.6132600000000004</v>
      </c>
      <c r="Q553">
        <v>3.22417</v>
      </c>
      <c r="R553">
        <v>6</v>
      </c>
    </row>
    <row r="554" spans="1:18" x14ac:dyDescent="0.35">
      <c r="A554" t="s">
        <v>224</v>
      </c>
      <c r="B554">
        <v>1</v>
      </c>
      <c r="C554">
        <v>4.0203800000000003</v>
      </c>
      <c r="D554">
        <v>4.3629800000000003</v>
      </c>
      <c r="E554">
        <v>1.21373</v>
      </c>
      <c r="F554">
        <v>2.74648</v>
      </c>
      <c r="G554">
        <v>5.32944</v>
      </c>
      <c r="H554">
        <v>5.7298999999999998</v>
      </c>
      <c r="I554">
        <v>1.22367</v>
      </c>
      <c r="J554">
        <v>1.0414300000000001</v>
      </c>
      <c r="K554">
        <v>5.9499700000000004</v>
      </c>
      <c r="L554">
        <v>6.7229700000000001</v>
      </c>
      <c r="M554">
        <v>26.159800000000001</v>
      </c>
      <c r="N554">
        <v>5.3229300000000004</v>
      </c>
      <c r="O554">
        <v>6.8977899999999996</v>
      </c>
      <c r="P554">
        <v>7.0765599999999997</v>
      </c>
      <c r="Q554">
        <v>4.3366800000000003</v>
      </c>
      <c r="R554">
        <v>6</v>
      </c>
    </row>
    <row r="555" spans="1:18" x14ac:dyDescent="0.35">
      <c r="A555" t="s">
        <v>950</v>
      </c>
      <c r="B555">
        <v>1</v>
      </c>
      <c r="C555">
        <v>3.0724</v>
      </c>
      <c r="D555">
        <v>2.63632</v>
      </c>
      <c r="E555">
        <v>1.17401</v>
      </c>
      <c r="F555">
        <v>2.9634900000000002</v>
      </c>
      <c r="G555">
        <v>3.9669400000000001</v>
      </c>
      <c r="H555">
        <v>4.6617199999999999</v>
      </c>
      <c r="I555">
        <v>0.84827200000000003</v>
      </c>
      <c r="J555">
        <v>0.95893799999999996</v>
      </c>
      <c r="K555">
        <v>6.08786</v>
      </c>
      <c r="L555">
        <v>5.3120500000000002</v>
      </c>
      <c r="M555">
        <v>31.4634</v>
      </c>
      <c r="N555">
        <v>5.5072299999999998</v>
      </c>
      <c r="O555">
        <v>5.1096700000000004</v>
      </c>
      <c r="P555">
        <v>7.2566199999999998</v>
      </c>
      <c r="Q555">
        <v>7.6798999999999999</v>
      </c>
      <c r="R555">
        <v>6</v>
      </c>
    </row>
    <row r="556" spans="1:18" x14ac:dyDescent="0.35">
      <c r="A556" t="s">
        <v>874</v>
      </c>
      <c r="B556">
        <v>1</v>
      </c>
      <c r="C556">
        <v>0.78459400000000001</v>
      </c>
      <c r="D556">
        <v>1.3153300000000001</v>
      </c>
      <c r="E556">
        <v>3.1278999999999999</v>
      </c>
      <c r="F556">
        <v>0.60849200000000003</v>
      </c>
      <c r="G556">
        <v>2.0031300000000001</v>
      </c>
      <c r="H556">
        <v>3.2654299999999998</v>
      </c>
      <c r="I556">
        <v>0.53255200000000003</v>
      </c>
      <c r="J556">
        <v>1.5176700000000001</v>
      </c>
      <c r="K556">
        <v>7.7865599999999997</v>
      </c>
      <c r="L556">
        <v>10.286300000000001</v>
      </c>
      <c r="M556">
        <v>17.9114</v>
      </c>
      <c r="N556">
        <v>6.9421299999999997</v>
      </c>
      <c r="O556">
        <v>8.6279900000000005</v>
      </c>
      <c r="P556">
        <v>9.0966000000000005</v>
      </c>
      <c r="Q556">
        <v>11.1211</v>
      </c>
      <c r="R556">
        <v>6</v>
      </c>
    </row>
    <row r="557" spans="1:18" x14ac:dyDescent="0.35">
      <c r="A557" t="s">
        <v>236</v>
      </c>
      <c r="B557">
        <v>1</v>
      </c>
      <c r="C557">
        <v>4.9840799999999996</v>
      </c>
      <c r="D557">
        <v>2.9127100000000001</v>
      </c>
      <c r="E557">
        <v>2.8496100000000002</v>
      </c>
      <c r="F557">
        <v>3.7915000000000001</v>
      </c>
      <c r="G557">
        <v>3.4839000000000002</v>
      </c>
      <c r="H557">
        <v>3.4044099999999999</v>
      </c>
      <c r="I557">
        <v>1.13839</v>
      </c>
      <c r="J557">
        <v>4.5615399999999999</v>
      </c>
      <c r="K557">
        <v>6.8132400000000004</v>
      </c>
      <c r="L557">
        <v>6.9758199999999997</v>
      </c>
      <c r="M557">
        <v>17.041699999999999</v>
      </c>
      <c r="N557">
        <v>8.7656299999999998</v>
      </c>
      <c r="O557">
        <v>7.1073700000000004</v>
      </c>
      <c r="P557">
        <v>9.9375800000000005</v>
      </c>
      <c r="Q557">
        <v>5.7861099999999999</v>
      </c>
      <c r="R557">
        <v>6</v>
      </c>
    </row>
    <row r="558" spans="1:18" x14ac:dyDescent="0.35">
      <c r="A558" t="s">
        <v>458</v>
      </c>
      <c r="B558">
        <v>1</v>
      </c>
      <c r="C558">
        <v>2.8847999999999998</v>
      </c>
      <c r="D558">
        <v>3.4042599999999998</v>
      </c>
      <c r="E558">
        <v>1.7248399999999999</v>
      </c>
      <c r="F558">
        <v>3.0243000000000002</v>
      </c>
      <c r="G558">
        <v>4.6617899999999999</v>
      </c>
      <c r="H558">
        <v>4.1332800000000001</v>
      </c>
      <c r="I558">
        <v>1.7960700000000001</v>
      </c>
      <c r="J558">
        <v>1.7992300000000001</v>
      </c>
      <c r="K558">
        <v>6.0011900000000002</v>
      </c>
      <c r="L558">
        <v>6.6105</v>
      </c>
      <c r="M558">
        <v>24.983699999999999</v>
      </c>
      <c r="N558">
        <v>6.3976899999999999</v>
      </c>
      <c r="O558">
        <v>6.1416399999999998</v>
      </c>
      <c r="P558">
        <v>9.9141700000000004</v>
      </c>
      <c r="Q558">
        <v>7.5264300000000004</v>
      </c>
      <c r="R558">
        <v>6</v>
      </c>
    </row>
    <row r="559" spans="1:18" x14ac:dyDescent="0.35">
      <c r="A559" t="s">
        <v>747</v>
      </c>
      <c r="B559">
        <v>1</v>
      </c>
      <c r="C559">
        <v>4.79894</v>
      </c>
      <c r="D559">
        <v>6.7529399999999997</v>
      </c>
      <c r="E559">
        <v>2.9178099999999998</v>
      </c>
      <c r="F559">
        <v>7.3562799999999999</v>
      </c>
      <c r="G559">
        <v>6.9750800000000002</v>
      </c>
      <c r="H559">
        <v>5.5858800000000004</v>
      </c>
      <c r="I559">
        <v>1.3777200000000001</v>
      </c>
      <c r="J559">
        <v>2.4346399999999999</v>
      </c>
      <c r="K559">
        <v>8.3236000000000008</v>
      </c>
      <c r="L559">
        <v>5.7138499999999999</v>
      </c>
      <c r="M559">
        <v>13.123900000000001</v>
      </c>
      <c r="N559">
        <v>8.5890799999999992</v>
      </c>
      <c r="O559">
        <v>4.2273500000000004</v>
      </c>
      <c r="P559">
        <v>9.3727999999999998</v>
      </c>
      <c r="Q559">
        <v>3.89906</v>
      </c>
      <c r="R559">
        <v>6</v>
      </c>
    </row>
    <row r="560" spans="1:18" x14ac:dyDescent="0.35">
      <c r="A560" t="s">
        <v>1114</v>
      </c>
      <c r="B560">
        <v>1</v>
      </c>
      <c r="C560">
        <v>5.53057</v>
      </c>
      <c r="D560">
        <v>4.5268600000000001</v>
      </c>
      <c r="E560">
        <v>0.57125400000000004</v>
      </c>
      <c r="F560">
        <v>0.32262200000000002</v>
      </c>
      <c r="G560">
        <v>5.8931800000000001</v>
      </c>
      <c r="H560">
        <v>4.6669400000000003</v>
      </c>
      <c r="I560">
        <v>0.47108800000000001</v>
      </c>
      <c r="J560">
        <v>0.270505</v>
      </c>
      <c r="K560">
        <v>6.1055400000000004</v>
      </c>
      <c r="L560">
        <v>9.5349000000000004</v>
      </c>
      <c r="M560">
        <v>18.9587</v>
      </c>
      <c r="N560">
        <v>4.0316000000000001</v>
      </c>
      <c r="O560">
        <v>8.1336899999999996</v>
      </c>
      <c r="P560">
        <v>16.325900000000001</v>
      </c>
      <c r="Q560">
        <v>5.0440699999999996</v>
      </c>
      <c r="R560">
        <v>6</v>
      </c>
    </row>
    <row r="561" spans="1:18" x14ac:dyDescent="0.35">
      <c r="A561" t="s">
        <v>178</v>
      </c>
      <c r="B561">
        <v>22</v>
      </c>
      <c r="C561">
        <v>0.98468800000000001</v>
      </c>
      <c r="D561">
        <v>1.0542</v>
      </c>
      <c r="E561">
        <v>1.41408</v>
      </c>
      <c r="F561">
        <v>0.39099600000000001</v>
      </c>
      <c r="G561">
        <v>1.08545</v>
      </c>
      <c r="H561">
        <v>1.29918</v>
      </c>
      <c r="I561">
        <v>0.40042699999999998</v>
      </c>
      <c r="J561">
        <v>0.44772899999999999</v>
      </c>
      <c r="K561">
        <v>4.5289299999999999</v>
      </c>
      <c r="L561">
        <v>8.6238499999999991</v>
      </c>
      <c r="M561">
        <v>9.1554300000000008</v>
      </c>
      <c r="N561">
        <v>6.0940300000000001</v>
      </c>
      <c r="O561">
        <v>7.1562200000000002</v>
      </c>
      <c r="P561">
        <v>33.181899999999999</v>
      </c>
      <c r="Q561">
        <v>12.3217</v>
      </c>
      <c r="R561">
        <v>7</v>
      </c>
    </row>
    <row r="562" spans="1:18" x14ac:dyDescent="0.35">
      <c r="A562" t="s">
        <v>895</v>
      </c>
      <c r="B562">
        <v>13</v>
      </c>
      <c r="C562">
        <v>2.94523</v>
      </c>
      <c r="D562">
        <v>2.55253</v>
      </c>
      <c r="E562">
        <v>2.7174299999999998</v>
      </c>
      <c r="F562">
        <v>0.98313600000000001</v>
      </c>
      <c r="G562">
        <v>2.5090499999999998</v>
      </c>
      <c r="H562">
        <v>2.9584600000000001</v>
      </c>
      <c r="I562">
        <v>0.96977199999999997</v>
      </c>
      <c r="J562">
        <v>0.90758000000000005</v>
      </c>
      <c r="K562">
        <v>4.7063100000000002</v>
      </c>
      <c r="L562">
        <v>9.4590700000000005</v>
      </c>
      <c r="M562">
        <v>10.4017</v>
      </c>
      <c r="N562">
        <v>7.1663199999999998</v>
      </c>
      <c r="O562">
        <v>5.8603500000000004</v>
      </c>
      <c r="P562">
        <v>29.2209</v>
      </c>
      <c r="Q562">
        <v>7.4401999999999999</v>
      </c>
      <c r="R562">
        <v>7</v>
      </c>
    </row>
    <row r="563" spans="1:18" x14ac:dyDescent="0.35">
      <c r="A563" t="s">
        <v>111</v>
      </c>
      <c r="B563">
        <v>13</v>
      </c>
      <c r="C563">
        <v>1.7137899999999999</v>
      </c>
      <c r="D563">
        <v>1.7146600000000001</v>
      </c>
      <c r="E563">
        <v>1.65567</v>
      </c>
      <c r="F563">
        <v>1.2550699999999999</v>
      </c>
      <c r="G563">
        <v>1.86693</v>
      </c>
      <c r="H563">
        <v>1.9980899999999999</v>
      </c>
      <c r="I563">
        <v>0.90000100000000005</v>
      </c>
      <c r="J563">
        <v>1.1672100000000001</v>
      </c>
      <c r="K563">
        <v>6.2332299999999998</v>
      </c>
      <c r="L563">
        <v>6.5752899999999999</v>
      </c>
      <c r="M563">
        <v>7.5539699999999996</v>
      </c>
      <c r="N563">
        <v>11.1134</v>
      </c>
      <c r="O563">
        <v>8.1891700000000007</v>
      </c>
      <c r="P563">
        <v>28.925599999999999</v>
      </c>
      <c r="Q563">
        <v>13.1822</v>
      </c>
      <c r="R563">
        <v>7</v>
      </c>
    </row>
    <row r="564" spans="1:18" x14ac:dyDescent="0.35">
      <c r="A564" t="s">
        <v>463</v>
      </c>
      <c r="B564">
        <v>13</v>
      </c>
      <c r="C564">
        <v>1.6971099999999999</v>
      </c>
      <c r="D564">
        <v>1.7546200000000001</v>
      </c>
      <c r="E564">
        <v>1.98691</v>
      </c>
      <c r="F564">
        <v>0.83449200000000001</v>
      </c>
      <c r="G564">
        <v>1.7781400000000001</v>
      </c>
      <c r="H564">
        <v>2.65788</v>
      </c>
      <c r="I564">
        <v>1.0060800000000001</v>
      </c>
      <c r="J564">
        <v>1.10259</v>
      </c>
      <c r="K564">
        <v>4.0842299999999998</v>
      </c>
      <c r="L564">
        <v>12.379099999999999</v>
      </c>
      <c r="M564">
        <v>11.0655</v>
      </c>
      <c r="N564">
        <v>7.0189700000000004</v>
      </c>
      <c r="O564">
        <v>6.5693999999999999</v>
      </c>
      <c r="P564">
        <v>28.639299999999999</v>
      </c>
      <c r="Q564">
        <v>7.9863600000000003</v>
      </c>
      <c r="R564">
        <v>7</v>
      </c>
    </row>
    <row r="565" spans="1:18" x14ac:dyDescent="0.35">
      <c r="A565" t="s">
        <v>1043</v>
      </c>
      <c r="B565">
        <v>11</v>
      </c>
      <c r="C565">
        <v>1.03626</v>
      </c>
      <c r="D565">
        <v>0.94447599999999998</v>
      </c>
      <c r="E565">
        <v>2.0905399999999998</v>
      </c>
      <c r="F565">
        <v>0.50987499999999997</v>
      </c>
      <c r="G565">
        <v>1.00393</v>
      </c>
      <c r="H565">
        <v>1.1852799999999999</v>
      </c>
      <c r="I565">
        <v>0.65331899999999998</v>
      </c>
      <c r="J565">
        <v>0.63415999999999995</v>
      </c>
      <c r="K565">
        <v>4.7803800000000001</v>
      </c>
      <c r="L565">
        <v>10.1145</v>
      </c>
      <c r="M565">
        <v>12.469799999999999</v>
      </c>
      <c r="N565">
        <v>7.5284800000000001</v>
      </c>
      <c r="O565">
        <v>7.2065400000000004</v>
      </c>
      <c r="P565">
        <v>28.016400000000001</v>
      </c>
      <c r="Q565">
        <v>10.58</v>
      </c>
      <c r="R565">
        <v>7</v>
      </c>
    </row>
    <row r="566" spans="1:18" x14ac:dyDescent="0.35">
      <c r="A566" t="s">
        <v>600</v>
      </c>
      <c r="B566">
        <v>11</v>
      </c>
      <c r="C566">
        <v>2.0002499999999999</v>
      </c>
      <c r="D566">
        <v>1.74089</v>
      </c>
      <c r="E566">
        <v>1.6552800000000001</v>
      </c>
      <c r="F566">
        <v>0.69892500000000002</v>
      </c>
      <c r="G566">
        <v>1.8407199999999999</v>
      </c>
      <c r="H566">
        <v>2.3116500000000002</v>
      </c>
      <c r="I566">
        <v>0.737923</v>
      </c>
      <c r="J566">
        <v>0.78871999999999998</v>
      </c>
      <c r="K566">
        <v>5.55342</v>
      </c>
      <c r="L566">
        <v>9.1278900000000007</v>
      </c>
      <c r="M566">
        <v>11.5685</v>
      </c>
      <c r="N566">
        <v>8.1138300000000001</v>
      </c>
      <c r="O566">
        <v>6.4523299999999999</v>
      </c>
      <c r="P566">
        <v>32.4283</v>
      </c>
      <c r="Q566">
        <v>6.9367900000000002</v>
      </c>
      <c r="R566">
        <v>7</v>
      </c>
    </row>
    <row r="567" spans="1:18" x14ac:dyDescent="0.35">
      <c r="A567" t="s">
        <v>9</v>
      </c>
      <c r="B567">
        <v>10</v>
      </c>
      <c r="C567">
        <v>1.2102999999999999</v>
      </c>
      <c r="D567">
        <v>1.20383</v>
      </c>
      <c r="E567">
        <v>0.99773299999999998</v>
      </c>
      <c r="F567">
        <v>0.50212699999999999</v>
      </c>
      <c r="G567">
        <v>1.3104899999999999</v>
      </c>
      <c r="H567">
        <v>1.6694500000000001</v>
      </c>
      <c r="I567">
        <v>0.73578200000000005</v>
      </c>
      <c r="J567">
        <v>0.76370000000000005</v>
      </c>
      <c r="K567">
        <v>4.9922000000000004</v>
      </c>
      <c r="L567">
        <v>9.8093800000000009</v>
      </c>
      <c r="M567">
        <v>11.473699999999999</v>
      </c>
      <c r="N567">
        <v>7.0633400000000002</v>
      </c>
      <c r="O567">
        <v>7.4081200000000003</v>
      </c>
      <c r="P567">
        <v>27.259899999999998</v>
      </c>
      <c r="Q567">
        <v>10.644299999999999</v>
      </c>
      <c r="R567">
        <v>7</v>
      </c>
    </row>
    <row r="568" spans="1:18" x14ac:dyDescent="0.35">
      <c r="A568" t="s">
        <v>465</v>
      </c>
      <c r="B568">
        <v>10</v>
      </c>
      <c r="C568">
        <v>0.76755899999999999</v>
      </c>
      <c r="D568">
        <v>0.77934400000000004</v>
      </c>
      <c r="E568">
        <v>1.0654300000000001</v>
      </c>
      <c r="F568">
        <v>0.39666600000000002</v>
      </c>
      <c r="G568">
        <v>0.76233600000000001</v>
      </c>
      <c r="H568">
        <v>0.82463399999999998</v>
      </c>
      <c r="I568">
        <v>0.37740099999999999</v>
      </c>
      <c r="J568">
        <v>0.269839</v>
      </c>
      <c r="K568">
        <v>6.24777</v>
      </c>
      <c r="L568">
        <v>10.022500000000001</v>
      </c>
      <c r="M568">
        <v>11.2746</v>
      </c>
      <c r="N568">
        <v>8.7032799999999995</v>
      </c>
      <c r="O568">
        <v>7.0709200000000001</v>
      </c>
      <c r="P568">
        <v>28.0761</v>
      </c>
      <c r="Q568">
        <v>9.1362199999999998</v>
      </c>
      <c r="R568">
        <v>7</v>
      </c>
    </row>
    <row r="569" spans="1:18" x14ac:dyDescent="0.35">
      <c r="A569" t="s">
        <v>755</v>
      </c>
      <c r="B569">
        <v>10</v>
      </c>
      <c r="C569">
        <v>1.06149</v>
      </c>
      <c r="D569">
        <v>1.24187</v>
      </c>
      <c r="E569">
        <v>1.39459</v>
      </c>
      <c r="F569">
        <v>0.58159300000000003</v>
      </c>
      <c r="G569">
        <v>1.12155</v>
      </c>
      <c r="H569">
        <v>1.2538499999999999</v>
      </c>
      <c r="I569">
        <v>0.51425500000000002</v>
      </c>
      <c r="J569">
        <v>0.54509799999999997</v>
      </c>
      <c r="K569">
        <v>4.3203699999999996</v>
      </c>
      <c r="L569">
        <v>8.8875200000000003</v>
      </c>
      <c r="M569">
        <v>8.9461300000000001</v>
      </c>
      <c r="N569">
        <v>7.7908200000000001</v>
      </c>
      <c r="O569">
        <v>8.3921100000000006</v>
      </c>
      <c r="P569">
        <v>30.875800000000002</v>
      </c>
      <c r="Q569">
        <v>9.0589899999999997</v>
      </c>
      <c r="R569">
        <v>7</v>
      </c>
    </row>
    <row r="570" spans="1:18" x14ac:dyDescent="0.35">
      <c r="A570" t="s">
        <v>601</v>
      </c>
      <c r="B570">
        <v>9</v>
      </c>
      <c r="C570">
        <v>1.6439900000000001</v>
      </c>
      <c r="D570">
        <v>1.73753</v>
      </c>
      <c r="E570">
        <v>2.2728100000000002</v>
      </c>
      <c r="F570">
        <v>0.62134599999999995</v>
      </c>
      <c r="G570">
        <v>1.8679399999999999</v>
      </c>
      <c r="H570">
        <v>2.2191200000000002</v>
      </c>
      <c r="I570">
        <v>0.75439699999999998</v>
      </c>
      <c r="J570">
        <v>0.85937300000000005</v>
      </c>
      <c r="K570">
        <v>4.1985999999999999</v>
      </c>
      <c r="L570">
        <v>8.1130899999999997</v>
      </c>
      <c r="M570">
        <v>12.673500000000001</v>
      </c>
      <c r="N570">
        <v>6.7770099999999998</v>
      </c>
      <c r="O570">
        <v>5.8915699999999998</v>
      </c>
      <c r="P570">
        <v>36.384399999999999</v>
      </c>
      <c r="Q570">
        <v>5.6800499999999996</v>
      </c>
      <c r="R570">
        <v>7</v>
      </c>
    </row>
    <row r="571" spans="1:18" x14ac:dyDescent="0.35">
      <c r="A571" t="s">
        <v>16</v>
      </c>
      <c r="B571">
        <v>8</v>
      </c>
      <c r="C571">
        <v>1.9796899999999999</v>
      </c>
      <c r="D571">
        <v>1.3111600000000001</v>
      </c>
      <c r="E571">
        <v>1.0625199999999999</v>
      </c>
      <c r="F571">
        <v>0.55762400000000001</v>
      </c>
      <c r="G571">
        <v>1.67398</v>
      </c>
      <c r="H571">
        <v>1.5077499999999999</v>
      </c>
      <c r="I571">
        <v>0.67001500000000003</v>
      </c>
      <c r="J571">
        <v>0.68537700000000001</v>
      </c>
      <c r="K571">
        <v>5.3639200000000002</v>
      </c>
      <c r="L571">
        <v>8.0891900000000003</v>
      </c>
      <c r="M571">
        <v>10.623699999999999</v>
      </c>
      <c r="N571">
        <v>6.7779600000000002</v>
      </c>
      <c r="O571">
        <v>5.5691499999999996</v>
      </c>
      <c r="P571">
        <v>32.029699999999998</v>
      </c>
      <c r="Q571">
        <v>13.854900000000001</v>
      </c>
      <c r="R571">
        <v>7</v>
      </c>
    </row>
    <row r="572" spans="1:18" x14ac:dyDescent="0.35">
      <c r="A572" t="s">
        <v>1128</v>
      </c>
      <c r="B572">
        <v>7</v>
      </c>
      <c r="C572">
        <v>2.02068</v>
      </c>
      <c r="D572">
        <v>2.1979099999999998</v>
      </c>
      <c r="E572">
        <v>4.2500900000000001</v>
      </c>
      <c r="F572">
        <v>1.0161500000000001</v>
      </c>
      <c r="G572">
        <v>2.1689799999999999</v>
      </c>
      <c r="H572">
        <v>2.6250599999999999</v>
      </c>
      <c r="I572">
        <v>1.1130899999999999</v>
      </c>
      <c r="J572">
        <v>1.12418</v>
      </c>
      <c r="K572">
        <v>5.46821</v>
      </c>
      <c r="L572">
        <v>5.4583899999999996</v>
      </c>
      <c r="M572">
        <v>7.8777900000000001</v>
      </c>
      <c r="N572">
        <v>9.3901199999999996</v>
      </c>
      <c r="O572">
        <v>8.9684299999999997</v>
      </c>
      <c r="P572">
        <v>28.1752</v>
      </c>
      <c r="Q572">
        <v>9.3691499999999994</v>
      </c>
      <c r="R572">
        <v>7</v>
      </c>
    </row>
    <row r="573" spans="1:18" x14ac:dyDescent="0.35">
      <c r="A573" t="s">
        <v>536</v>
      </c>
      <c r="B573">
        <v>7</v>
      </c>
      <c r="C573">
        <v>1.165</v>
      </c>
      <c r="D573">
        <v>1.29596</v>
      </c>
      <c r="E573">
        <v>1.5587599999999999</v>
      </c>
      <c r="F573">
        <v>0.57568600000000003</v>
      </c>
      <c r="G573">
        <v>1.4085700000000001</v>
      </c>
      <c r="H573">
        <v>1.5650299999999999</v>
      </c>
      <c r="I573">
        <v>0.58548900000000004</v>
      </c>
      <c r="J573">
        <v>0.58213700000000002</v>
      </c>
      <c r="K573">
        <v>4.5744800000000003</v>
      </c>
      <c r="L573">
        <v>9.7344899999999992</v>
      </c>
      <c r="M573">
        <v>12.3566</v>
      </c>
      <c r="N573">
        <v>6.9801399999999996</v>
      </c>
      <c r="O573">
        <v>6.1084300000000002</v>
      </c>
      <c r="P573">
        <v>27.3187</v>
      </c>
      <c r="Q573">
        <v>11.710900000000001</v>
      </c>
      <c r="R573">
        <v>7</v>
      </c>
    </row>
    <row r="574" spans="1:18" x14ac:dyDescent="0.35">
      <c r="A574" t="s">
        <v>604</v>
      </c>
      <c r="B574">
        <v>7</v>
      </c>
      <c r="C574">
        <v>1.22709</v>
      </c>
      <c r="D574">
        <v>1.1270500000000001</v>
      </c>
      <c r="E574">
        <v>2.6513200000000001</v>
      </c>
      <c r="F574">
        <v>0.51363599999999998</v>
      </c>
      <c r="G574">
        <v>1.4527399999999999</v>
      </c>
      <c r="H574">
        <v>1.56534</v>
      </c>
      <c r="I574">
        <v>0.70482699999999998</v>
      </c>
      <c r="J574">
        <v>0.64927699999999999</v>
      </c>
      <c r="K574">
        <v>4.0883399999999996</v>
      </c>
      <c r="L574">
        <v>9.4781399999999998</v>
      </c>
      <c r="M574">
        <v>10.4961</v>
      </c>
      <c r="N574">
        <v>7.1578900000000001</v>
      </c>
      <c r="O574">
        <v>6.97858</v>
      </c>
      <c r="P574">
        <v>35.179000000000002</v>
      </c>
      <c r="Q574">
        <v>7.3356700000000004</v>
      </c>
      <c r="R574">
        <v>7</v>
      </c>
    </row>
    <row r="575" spans="1:18" x14ac:dyDescent="0.35">
      <c r="A575" t="s">
        <v>830</v>
      </c>
      <c r="B575">
        <v>6</v>
      </c>
      <c r="C575">
        <v>1.12009</v>
      </c>
      <c r="D575">
        <v>1.4099600000000001</v>
      </c>
      <c r="E575">
        <v>1.8885700000000001</v>
      </c>
      <c r="F575">
        <v>0.59753100000000003</v>
      </c>
      <c r="G575">
        <v>1.7866500000000001</v>
      </c>
      <c r="H575">
        <v>1.7429600000000001</v>
      </c>
      <c r="I575">
        <v>1.2905899999999999</v>
      </c>
      <c r="J575">
        <v>1.1807700000000001</v>
      </c>
      <c r="K575">
        <v>4.4119200000000003</v>
      </c>
      <c r="L575">
        <v>8.9694000000000003</v>
      </c>
      <c r="M575">
        <v>9.8070299999999992</v>
      </c>
      <c r="N575">
        <v>6.9707800000000004</v>
      </c>
      <c r="O575">
        <v>6.3982799999999997</v>
      </c>
      <c r="P575">
        <v>33.396299999999997</v>
      </c>
      <c r="Q575">
        <v>9.5386900000000008</v>
      </c>
      <c r="R575">
        <v>7</v>
      </c>
    </row>
    <row r="576" spans="1:18" x14ac:dyDescent="0.35">
      <c r="A576" t="s">
        <v>906</v>
      </c>
      <c r="B576">
        <v>6</v>
      </c>
      <c r="C576">
        <v>0.753583</v>
      </c>
      <c r="D576">
        <v>0.89983999999999997</v>
      </c>
      <c r="E576">
        <v>1.2249000000000001</v>
      </c>
      <c r="F576">
        <v>0.51075499999999996</v>
      </c>
      <c r="G576">
        <v>2.7380200000000001</v>
      </c>
      <c r="H576">
        <v>2.5028199999999998</v>
      </c>
      <c r="I576">
        <v>2.3582200000000002</v>
      </c>
      <c r="J576">
        <v>1.87809</v>
      </c>
      <c r="K576">
        <v>2.38409</v>
      </c>
      <c r="L576">
        <v>5.7615100000000004</v>
      </c>
      <c r="M576">
        <v>6.9816799999999999</v>
      </c>
      <c r="N576">
        <v>3.5434999999999999</v>
      </c>
      <c r="O576">
        <v>8.1117500000000007</v>
      </c>
      <c r="P576">
        <v>36.576900000000002</v>
      </c>
      <c r="Q576">
        <v>11.7349</v>
      </c>
      <c r="R576">
        <v>7</v>
      </c>
    </row>
    <row r="577" spans="1:18" x14ac:dyDescent="0.35">
      <c r="A577" t="s">
        <v>405</v>
      </c>
      <c r="B577">
        <v>5</v>
      </c>
      <c r="C577">
        <v>2.0764499999999999</v>
      </c>
      <c r="D577">
        <v>2.21875</v>
      </c>
      <c r="E577">
        <v>1.76677</v>
      </c>
      <c r="F577">
        <v>0.65253300000000003</v>
      </c>
      <c r="G577">
        <v>2.17313</v>
      </c>
      <c r="H577">
        <v>2.26281</v>
      </c>
      <c r="I577">
        <v>0.92694200000000004</v>
      </c>
      <c r="J577">
        <v>1.0571299999999999</v>
      </c>
      <c r="K577">
        <v>5.9145500000000002</v>
      </c>
      <c r="L577">
        <v>6.37399</v>
      </c>
      <c r="M577">
        <v>7.4255100000000001</v>
      </c>
      <c r="N577">
        <v>10.966900000000001</v>
      </c>
      <c r="O577">
        <v>8.4710400000000003</v>
      </c>
      <c r="P577">
        <v>28.2972</v>
      </c>
      <c r="Q577">
        <v>12.768000000000001</v>
      </c>
      <c r="R577">
        <v>7</v>
      </c>
    </row>
    <row r="578" spans="1:18" x14ac:dyDescent="0.35">
      <c r="A578" t="s">
        <v>115</v>
      </c>
      <c r="B578">
        <v>5</v>
      </c>
      <c r="C578">
        <v>0.46832200000000002</v>
      </c>
      <c r="D578">
        <v>0.497527</v>
      </c>
      <c r="E578">
        <v>0.46484900000000001</v>
      </c>
      <c r="F578">
        <v>0.219032</v>
      </c>
      <c r="G578">
        <v>0.50344800000000001</v>
      </c>
      <c r="H578">
        <v>0.66264999999999996</v>
      </c>
      <c r="I578">
        <v>0.33117600000000003</v>
      </c>
      <c r="J578">
        <v>0.28463100000000002</v>
      </c>
      <c r="K578">
        <v>4.1639799999999996</v>
      </c>
      <c r="L578">
        <v>7.4637599999999997</v>
      </c>
      <c r="M578">
        <v>10.184900000000001</v>
      </c>
      <c r="N578">
        <v>5.9936400000000001</v>
      </c>
      <c r="O578">
        <v>5.9448800000000004</v>
      </c>
      <c r="P578">
        <v>47.482700000000001</v>
      </c>
      <c r="Q578">
        <v>7.0907099999999996</v>
      </c>
      <c r="R578">
        <v>7</v>
      </c>
    </row>
    <row r="579" spans="1:18" x14ac:dyDescent="0.35">
      <c r="A579" t="s">
        <v>259</v>
      </c>
      <c r="B579">
        <v>5</v>
      </c>
      <c r="C579">
        <v>1.03559</v>
      </c>
      <c r="D579">
        <v>1.1358999999999999</v>
      </c>
      <c r="E579">
        <v>1.20773</v>
      </c>
      <c r="F579">
        <v>0.71258299999999997</v>
      </c>
      <c r="G579">
        <v>1.1904399999999999</v>
      </c>
      <c r="H579">
        <v>1.2222299999999999</v>
      </c>
      <c r="I579">
        <v>0.36236000000000002</v>
      </c>
      <c r="J579">
        <v>0.63776900000000003</v>
      </c>
      <c r="K579">
        <v>5.23001</v>
      </c>
      <c r="L579">
        <v>10.7539</v>
      </c>
      <c r="M579">
        <v>11.406499999999999</v>
      </c>
      <c r="N579">
        <v>6.50075</v>
      </c>
      <c r="O579">
        <v>6.0625600000000004</v>
      </c>
      <c r="P579">
        <v>28.8249</v>
      </c>
      <c r="Q579">
        <v>10.0503</v>
      </c>
      <c r="R579">
        <v>7</v>
      </c>
    </row>
    <row r="580" spans="1:18" x14ac:dyDescent="0.35">
      <c r="A580" t="s">
        <v>478</v>
      </c>
      <c r="B580">
        <v>5</v>
      </c>
      <c r="C580">
        <v>3.5226999999999999</v>
      </c>
      <c r="D580">
        <v>3.2371699999999999</v>
      </c>
      <c r="E580">
        <v>2.5762100000000001</v>
      </c>
      <c r="F580">
        <v>1.07423</v>
      </c>
      <c r="G580">
        <v>3.5440499999999999</v>
      </c>
      <c r="H580">
        <v>4.4400300000000001</v>
      </c>
      <c r="I580">
        <v>1.50119</v>
      </c>
      <c r="J580">
        <v>1.7845200000000001</v>
      </c>
      <c r="K580">
        <v>4.4785199999999996</v>
      </c>
      <c r="L580">
        <v>7.9768600000000003</v>
      </c>
      <c r="M580">
        <v>10.437200000000001</v>
      </c>
      <c r="N580">
        <v>6.44041</v>
      </c>
      <c r="O580">
        <v>5.8432700000000004</v>
      </c>
      <c r="P580">
        <v>27.7485</v>
      </c>
      <c r="Q580">
        <v>5.7255799999999999</v>
      </c>
      <c r="R580">
        <v>7</v>
      </c>
    </row>
    <row r="581" spans="1:18" x14ac:dyDescent="0.35">
      <c r="A581" t="s">
        <v>1052</v>
      </c>
      <c r="B581">
        <v>5</v>
      </c>
      <c r="C581">
        <v>1.20868</v>
      </c>
      <c r="D581">
        <v>1.0278099999999999</v>
      </c>
      <c r="E581">
        <v>1.33656</v>
      </c>
      <c r="F581">
        <v>0.80152100000000004</v>
      </c>
      <c r="G581">
        <v>1.53847</v>
      </c>
      <c r="H581">
        <v>1.71035</v>
      </c>
      <c r="I581">
        <v>1.2479899999999999</v>
      </c>
      <c r="J581">
        <v>1.0226599999999999</v>
      </c>
      <c r="K581">
        <v>4.7853199999999996</v>
      </c>
      <c r="L581">
        <v>8.7014600000000009</v>
      </c>
      <c r="M581">
        <v>10.238099999999999</v>
      </c>
      <c r="N581">
        <v>6.3228299999999997</v>
      </c>
      <c r="O581">
        <v>9.0841999999999992</v>
      </c>
      <c r="P581">
        <v>31.186599999999999</v>
      </c>
      <c r="Q581">
        <v>8.0853300000000008</v>
      </c>
      <c r="R581">
        <v>7</v>
      </c>
    </row>
    <row r="582" spans="1:18" x14ac:dyDescent="0.35">
      <c r="A582" t="s">
        <v>1135</v>
      </c>
      <c r="B582">
        <v>5</v>
      </c>
      <c r="C582">
        <v>0.76830399999999999</v>
      </c>
      <c r="D582">
        <v>0.85311599999999999</v>
      </c>
      <c r="E582">
        <v>4.4596799999999996</v>
      </c>
      <c r="F582">
        <v>0.44258399999999998</v>
      </c>
      <c r="G582">
        <v>0.80447400000000002</v>
      </c>
      <c r="H582">
        <v>1.03034</v>
      </c>
      <c r="I582">
        <v>0.56088300000000002</v>
      </c>
      <c r="J582">
        <v>0.314803</v>
      </c>
      <c r="K582">
        <v>4.67875</v>
      </c>
      <c r="L582">
        <v>11.3004</v>
      </c>
      <c r="M582">
        <v>10.5905</v>
      </c>
      <c r="N582">
        <v>6.3242099999999999</v>
      </c>
      <c r="O582">
        <v>5.9057899999999997</v>
      </c>
      <c r="P582">
        <v>30.2041</v>
      </c>
      <c r="Q582">
        <v>10.276199999999999</v>
      </c>
      <c r="R582">
        <v>7</v>
      </c>
    </row>
    <row r="583" spans="1:18" x14ac:dyDescent="0.35">
      <c r="A583" t="s">
        <v>836</v>
      </c>
      <c r="B583">
        <v>5</v>
      </c>
      <c r="C583">
        <v>2.4777999999999998</v>
      </c>
      <c r="D583">
        <v>2.5508899999999999</v>
      </c>
      <c r="E583">
        <v>3.2880699999999998</v>
      </c>
      <c r="F583">
        <v>0.93365399999999998</v>
      </c>
      <c r="G583">
        <v>2.8498100000000002</v>
      </c>
      <c r="H583">
        <v>3.2318099999999998</v>
      </c>
      <c r="I583">
        <v>1.2092400000000001</v>
      </c>
      <c r="J583">
        <v>1.39561</v>
      </c>
      <c r="K583">
        <v>4.2220399999999998</v>
      </c>
      <c r="L583">
        <v>7.6444900000000002</v>
      </c>
      <c r="M583">
        <v>9.8069299999999995</v>
      </c>
      <c r="N583">
        <v>6.2615800000000004</v>
      </c>
      <c r="O583">
        <v>5.9279099999999998</v>
      </c>
      <c r="P583">
        <v>32.4621</v>
      </c>
      <c r="Q583">
        <v>6.1931000000000003</v>
      </c>
      <c r="R583">
        <v>7</v>
      </c>
    </row>
    <row r="584" spans="1:18" x14ac:dyDescent="0.35">
      <c r="A584" t="s">
        <v>119</v>
      </c>
      <c r="B584">
        <v>4</v>
      </c>
      <c r="C584">
        <v>1.10842</v>
      </c>
      <c r="D584">
        <v>1.0599400000000001</v>
      </c>
      <c r="E584">
        <v>1.5032700000000001</v>
      </c>
      <c r="F584">
        <v>0.38543300000000003</v>
      </c>
      <c r="G584">
        <v>1.0882799999999999</v>
      </c>
      <c r="H584">
        <v>1.0013000000000001</v>
      </c>
      <c r="I584">
        <v>0.55125299999999999</v>
      </c>
      <c r="J584">
        <v>0.289244</v>
      </c>
      <c r="K584">
        <v>5.0826500000000001</v>
      </c>
      <c r="L584">
        <v>10.556800000000001</v>
      </c>
      <c r="M584">
        <v>13.193</v>
      </c>
      <c r="N584">
        <v>8.4647699999999997</v>
      </c>
      <c r="O584">
        <v>6.8538100000000002</v>
      </c>
      <c r="P584">
        <v>31.402799999999999</v>
      </c>
      <c r="Q584">
        <v>7.8656899999999998</v>
      </c>
      <c r="R584">
        <v>7</v>
      </c>
    </row>
    <row r="585" spans="1:18" x14ac:dyDescent="0.35">
      <c r="A585" t="s">
        <v>121</v>
      </c>
      <c r="B585">
        <v>4</v>
      </c>
      <c r="C585">
        <v>2.54942</v>
      </c>
      <c r="D585">
        <v>1.9015599999999999</v>
      </c>
      <c r="E585">
        <v>2.14378</v>
      </c>
      <c r="F585">
        <v>1.9369400000000001</v>
      </c>
      <c r="G585">
        <v>2.2253099999999999</v>
      </c>
      <c r="H585">
        <v>2.65394</v>
      </c>
      <c r="I585">
        <v>1.7924800000000001</v>
      </c>
      <c r="J585">
        <v>1.43475</v>
      </c>
      <c r="K585">
        <v>4.9451000000000001</v>
      </c>
      <c r="L585">
        <v>8.6782400000000006</v>
      </c>
      <c r="M585">
        <v>11.264900000000001</v>
      </c>
      <c r="N585">
        <v>6.2064300000000001</v>
      </c>
      <c r="O585">
        <v>6.1840599999999997</v>
      </c>
      <c r="P585">
        <v>30.292200000000001</v>
      </c>
      <c r="Q585">
        <v>6.2012299999999998</v>
      </c>
      <c r="R585">
        <v>7</v>
      </c>
    </row>
    <row r="586" spans="1:18" x14ac:dyDescent="0.35">
      <c r="A586" t="s">
        <v>201</v>
      </c>
      <c r="B586">
        <v>4</v>
      </c>
      <c r="C586">
        <v>0.516648</v>
      </c>
      <c r="D586">
        <v>0.63104300000000002</v>
      </c>
      <c r="E586">
        <v>0.61342799999999997</v>
      </c>
      <c r="F586">
        <v>0.23864099999999999</v>
      </c>
      <c r="G586">
        <v>0.68328</v>
      </c>
      <c r="H586">
        <v>0.62906899999999999</v>
      </c>
      <c r="I586">
        <v>0.29547600000000002</v>
      </c>
      <c r="J586">
        <v>0.28122200000000003</v>
      </c>
      <c r="K586">
        <v>4.5456700000000003</v>
      </c>
      <c r="L586">
        <v>13.6654</v>
      </c>
      <c r="M586">
        <v>11.769399999999999</v>
      </c>
      <c r="N586">
        <v>9.6782500000000002</v>
      </c>
      <c r="O586">
        <v>7.8254900000000003</v>
      </c>
      <c r="P586">
        <v>35.099600000000002</v>
      </c>
      <c r="Q586">
        <v>8.6870799999999999</v>
      </c>
      <c r="R586">
        <v>7</v>
      </c>
    </row>
    <row r="587" spans="1:18" x14ac:dyDescent="0.35">
      <c r="A587" t="s">
        <v>122</v>
      </c>
      <c r="B587">
        <v>4</v>
      </c>
      <c r="C587">
        <v>2.2627999999999999</v>
      </c>
      <c r="D587">
        <v>2.1287400000000001</v>
      </c>
      <c r="E587">
        <v>1.4956799999999999</v>
      </c>
      <c r="F587">
        <v>0.93427700000000002</v>
      </c>
      <c r="G587">
        <v>1.9050100000000001</v>
      </c>
      <c r="H587">
        <v>2.15008</v>
      </c>
      <c r="I587">
        <v>0.92356099999999997</v>
      </c>
      <c r="J587">
        <v>0.67343299999999995</v>
      </c>
      <c r="K587">
        <v>4.2907700000000002</v>
      </c>
      <c r="L587">
        <v>8.7018799999999992</v>
      </c>
      <c r="M587">
        <v>12.0847</v>
      </c>
      <c r="N587">
        <v>5.6655899999999999</v>
      </c>
      <c r="O587">
        <v>6.0778299999999996</v>
      </c>
      <c r="P587">
        <v>27.69</v>
      </c>
      <c r="Q587">
        <v>10.236000000000001</v>
      </c>
      <c r="R587">
        <v>7</v>
      </c>
    </row>
    <row r="588" spans="1:18" x14ac:dyDescent="0.35">
      <c r="A588" t="s">
        <v>773</v>
      </c>
      <c r="B588">
        <v>3</v>
      </c>
      <c r="C588">
        <v>1.72123</v>
      </c>
      <c r="D588">
        <v>1.5840399999999999</v>
      </c>
      <c r="E588">
        <v>8.0055399999999999</v>
      </c>
      <c r="F588">
        <v>0.72554600000000002</v>
      </c>
      <c r="G588">
        <v>1.6658999999999999</v>
      </c>
      <c r="H588">
        <v>1.9658100000000001</v>
      </c>
      <c r="I588">
        <v>0.91765799999999997</v>
      </c>
      <c r="J588">
        <v>0.89753300000000003</v>
      </c>
      <c r="K588">
        <v>4.2761300000000002</v>
      </c>
      <c r="L588">
        <v>7.3117099999999997</v>
      </c>
      <c r="M588">
        <v>9.3854600000000001</v>
      </c>
      <c r="N588">
        <v>5.4330299999999996</v>
      </c>
      <c r="O588">
        <v>6.27224</v>
      </c>
      <c r="P588">
        <v>34.548000000000002</v>
      </c>
      <c r="Q588">
        <v>5.6500899999999996</v>
      </c>
      <c r="R588">
        <v>7</v>
      </c>
    </row>
    <row r="589" spans="1:18" x14ac:dyDescent="0.35">
      <c r="A589" t="s">
        <v>123</v>
      </c>
      <c r="B589">
        <v>3</v>
      </c>
      <c r="C589">
        <v>0.739568</v>
      </c>
      <c r="D589">
        <v>0.91950799999999999</v>
      </c>
      <c r="E589">
        <v>2.73123</v>
      </c>
      <c r="F589">
        <v>0.41751700000000003</v>
      </c>
      <c r="G589">
        <v>1.2963499999999999</v>
      </c>
      <c r="H589">
        <v>1.10321</v>
      </c>
      <c r="I589">
        <v>0.43016799999999999</v>
      </c>
      <c r="J589">
        <v>0.31477300000000003</v>
      </c>
      <c r="K589">
        <v>4.0025399999999998</v>
      </c>
      <c r="L589">
        <v>8.9851299999999998</v>
      </c>
      <c r="M589">
        <v>10.5848</v>
      </c>
      <c r="N589">
        <v>6.1129600000000002</v>
      </c>
      <c r="O589">
        <v>5.7390299999999996</v>
      </c>
      <c r="P589">
        <v>37.773899999999998</v>
      </c>
      <c r="Q589">
        <v>7.6400600000000001</v>
      </c>
      <c r="R589">
        <v>7</v>
      </c>
    </row>
    <row r="590" spans="1:18" x14ac:dyDescent="0.35">
      <c r="A590" t="s">
        <v>990</v>
      </c>
      <c r="B590">
        <v>3</v>
      </c>
      <c r="C590">
        <v>0.75745899999999999</v>
      </c>
      <c r="D590">
        <v>1.2847999999999999</v>
      </c>
      <c r="E590">
        <v>1.39622</v>
      </c>
      <c r="F590">
        <v>0.44289400000000001</v>
      </c>
      <c r="G590">
        <v>1.1050599999999999</v>
      </c>
      <c r="H590">
        <v>1.20044</v>
      </c>
      <c r="I590">
        <v>0.66059000000000001</v>
      </c>
      <c r="J590">
        <v>0.95663900000000002</v>
      </c>
      <c r="K590">
        <v>4.6578999999999997</v>
      </c>
      <c r="L590">
        <v>10.2279</v>
      </c>
      <c r="M590">
        <v>13.2082</v>
      </c>
      <c r="N590">
        <v>6.3347199999999999</v>
      </c>
      <c r="O590">
        <v>5.5135899999999998</v>
      </c>
      <c r="P590">
        <v>39.460999999999999</v>
      </c>
      <c r="Q590">
        <v>6.2568999999999999</v>
      </c>
      <c r="R590">
        <v>7</v>
      </c>
    </row>
    <row r="591" spans="1:18" x14ac:dyDescent="0.35">
      <c r="A591" t="s">
        <v>340</v>
      </c>
      <c r="B591">
        <v>3</v>
      </c>
      <c r="C591">
        <v>1.80908</v>
      </c>
      <c r="D591">
        <v>1.6386700000000001</v>
      </c>
      <c r="E591">
        <v>4.2820200000000002</v>
      </c>
      <c r="F591">
        <v>0.95252199999999998</v>
      </c>
      <c r="G591">
        <v>2.1152500000000001</v>
      </c>
      <c r="H591">
        <v>2.8263099999999999</v>
      </c>
      <c r="I591">
        <v>1.06968</v>
      </c>
      <c r="J591">
        <v>1.14256</v>
      </c>
      <c r="K591">
        <v>4.1424799999999999</v>
      </c>
      <c r="L591">
        <v>8.7818500000000004</v>
      </c>
      <c r="M591">
        <v>10.009499999999999</v>
      </c>
      <c r="N591">
        <v>6.1088699999999996</v>
      </c>
      <c r="O591">
        <v>5.6094299999999997</v>
      </c>
      <c r="P591">
        <v>27.8689</v>
      </c>
      <c r="Q591">
        <v>7.6927700000000003</v>
      </c>
      <c r="R591">
        <v>7</v>
      </c>
    </row>
    <row r="592" spans="1:18" x14ac:dyDescent="0.35">
      <c r="A592" t="s">
        <v>204</v>
      </c>
      <c r="B592">
        <v>3</v>
      </c>
      <c r="C592">
        <v>1.1905300000000001</v>
      </c>
      <c r="D592">
        <v>0.98115699999999995</v>
      </c>
      <c r="E592">
        <v>1.14673</v>
      </c>
      <c r="F592">
        <v>0.55700000000000005</v>
      </c>
      <c r="G592">
        <v>1.32592</v>
      </c>
      <c r="H592">
        <v>1.4897400000000001</v>
      </c>
      <c r="I592">
        <v>0.60450899999999996</v>
      </c>
      <c r="J592">
        <v>0.45328400000000002</v>
      </c>
      <c r="K592">
        <v>5.5874600000000001</v>
      </c>
      <c r="L592">
        <v>9.0274699999999992</v>
      </c>
      <c r="M592">
        <v>12.2698</v>
      </c>
      <c r="N592">
        <v>8.3129899999999992</v>
      </c>
      <c r="O592">
        <v>6.6086600000000004</v>
      </c>
      <c r="P592">
        <v>32.540199999999999</v>
      </c>
      <c r="Q592">
        <v>7.9517800000000003</v>
      </c>
      <c r="R592">
        <v>7</v>
      </c>
    </row>
    <row r="593" spans="1:18" x14ac:dyDescent="0.35">
      <c r="A593" t="s">
        <v>1145</v>
      </c>
      <c r="B593">
        <v>3</v>
      </c>
      <c r="C593">
        <v>3.14228</v>
      </c>
      <c r="D593">
        <v>3.1424300000000001</v>
      </c>
      <c r="E593">
        <v>3.7850700000000002</v>
      </c>
      <c r="F593">
        <v>1.4496800000000001</v>
      </c>
      <c r="G593">
        <v>3.0539800000000001</v>
      </c>
      <c r="H593">
        <v>3.4727100000000002</v>
      </c>
      <c r="I593">
        <v>1.43791</v>
      </c>
      <c r="J593">
        <v>1.4666999999999999</v>
      </c>
      <c r="K593">
        <v>5.34267</v>
      </c>
      <c r="L593">
        <v>6.8869199999999999</v>
      </c>
      <c r="M593">
        <v>11.6005</v>
      </c>
      <c r="N593">
        <v>5.74993</v>
      </c>
      <c r="O593">
        <v>5.0291100000000002</v>
      </c>
      <c r="P593">
        <v>29.697099999999999</v>
      </c>
      <c r="Q593">
        <v>5.9552699999999996</v>
      </c>
      <c r="R593">
        <v>7</v>
      </c>
    </row>
    <row r="594" spans="1:18" x14ac:dyDescent="0.35">
      <c r="A594" t="s">
        <v>1146</v>
      </c>
      <c r="B594">
        <v>3</v>
      </c>
      <c r="C594">
        <v>1.48234</v>
      </c>
      <c r="D594">
        <v>1.5904100000000001</v>
      </c>
      <c r="E594">
        <v>1.4546699999999999</v>
      </c>
      <c r="F594">
        <v>0.54989399999999999</v>
      </c>
      <c r="G594">
        <v>1.4940199999999999</v>
      </c>
      <c r="H594">
        <v>1.6372899999999999</v>
      </c>
      <c r="I594">
        <v>0.60045899999999996</v>
      </c>
      <c r="J594">
        <v>0.59141100000000002</v>
      </c>
      <c r="K594">
        <v>4.3711099999999998</v>
      </c>
      <c r="L594">
        <v>10.244199999999999</v>
      </c>
      <c r="M594">
        <v>12.367900000000001</v>
      </c>
      <c r="N594">
        <v>7.2308500000000002</v>
      </c>
      <c r="O594">
        <v>8.4200599999999994</v>
      </c>
      <c r="P594">
        <v>34.034799999999997</v>
      </c>
      <c r="Q594">
        <v>6.7483399999999998</v>
      </c>
      <c r="R594">
        <v>7</v>
      </c>
    </row>
    <row r="595" spans="1:18" x14ac:dyDescent="0.35">
      <c r="A595" t="s">
        <v>926</v>
      </c>
      <c r="B595">
        <v>3</v>
      </c>
      <c r="C595">
        <v>2.5323099999999998</v>
      </c>
      <c r="D595">
        <v>2.6928399999999999</v>
      </c>
      <c r="E595">
        <v>5.1297699999999997</v>
      </c>
      <c r="F595">
        <v>1.0228600000000001</v>
      </c>
      <c r="G595">
        <v>2.5266099999999998</v>
      </c>
      <c r="H595">
        <v>2.9194499999999999</v>
      </c>
      <c r="I595">
        <v>1.0113399999999999</v>
      </c>
      <c r="J595">
        <v>1.1432100000000001</v>
      </c>
      <c r="K595">
        <v>5.3528399999999996</v>
      </c>
      <c r="L595">
        <v>8.5104100000000003</v>
      </c>
      <c r="M595">
        <v>9.7064500000000002</v>
      </c>
      <c r="N595">
        <v>8.1809799999999999</v>
      </c>
      <c r="O595">
        <v>5.9597499999999997</v>
      </c>
      <c r="P595">
        <v>27.416699999999999</v>
      </c>
      <c r="Q595">
        <v>7.6120599999999996</v>
      </c>
      <c r="R595">
        <v>7</v>
      </c>
    </row>
    <row r="596" spans="1:18" x14ac:dyDescent="0.35">
      <c r="A596" t="s">
        <v>927</v>
      </c>
      <c r="B596">
        <v>3</v>
      </c>
      <c r="C596">
        <v>1.0727800000000001</v>
      </c>
      <c r="D596">
        <v>1.31288</v>
      </c>
      <c r="E596">
        <v>1.8557900000000001</v>
      </c>
      <c r="F596">
        <v>0.57309399999999999</v>
      </c>
      <c r="G596">
        <v>1.3483099999999999</v>
      </c>
      <c r="H596">
        <v>1.45862</v>
      </c>
      <c r="I596">
        <v>0.48718800000000001</v>
      </c>
      <c r="J596">
        <v>0.546153</v>
      </c>
      <c r="K596">
        <v>5.37317</v>
      </c>
      <c r="L596">
        <v>5.7845599999999999</v>
      </c>
      <c r="M596">
        <v>7.7071300000000003</v>
      </c>
      <c r="N596">
        <v>9.4082299999999996</v>
      </c>
      <c r="O596">
        <v>7.4069500000000001</v>
      </c>
      <c r="P596">
        <v>36.207999999999998</v>
      </c>
      <c r="Q596">
        <v>14.8268</v>
      </c>
      <c r="R596">
        <v>7</v>
      </c>
    </row>
    <row r="597" spans="1:18" x14ac:dyDescent="0.35">
      <c r="A597" t="s">
        <v>636</v>
      </c>
      <c r="B597">
        <v>2</v>
      </c>
      <c r="C597">
        <v>0.65772799999999998</v>
      </c>
      <c r="D597">
        <v>0.89431400000000005</v>
      </c>
      <c r="E597">
        <v>1.1566399999999999</v>
      </c>
      <c r="F597">
        <v>0.45163599999999998</v>
      </c>
      <c r="G597">
        <v>0.91171599999999997</v>
      </c>
      <c r="H597">
        <v>1.01739</v>
      </c>
      <c r="I597">
        <v>0.392266</v>
      </c>
      <c r="J597">
        <v>0.43773200000000001</v>
      </c>
      <c r="K597">
        <v>4.3080699999999998</v>
      </c>
      <c r="L597">
        <v>8.8628300000000007</v>
      </c>
      <c r="M597">
        <v>10.4093</v>
      </c>
      <c r="N597">
        <v>7.2469999999999999</v>
      </c>
      <c r="O597">
        <v>6.6398900000000003</v>
      </c>
      <c r="P597">
        <v>41.790799999999997</v>
      </c>
      <c r="Q597">
        <v>8.4597099999999994</v>
      </c>
      <c r="R597">
        <v>7</v>
      </c>
    </row>
    <row r="598" spans="1:18" x14ac:dyDescent="0.35">
      <c r="A598" t="s">
        <v>494</v>
      </c>
      <c r="B598">
        <v>2</v>
      </c>
      <c r="C598">
        <v>1.05846</v>
      </c>
      <c r="D598">
        <v>1.1190800000000001</v>
      </c>
      <c r="E598">
        <v>0.78117300000000001</v>
      </c>
      <c r="F598">
        <v>0.33248699999999998</v>
      </c>
      <c r="G598">
        <v>1.75342</v>
      </c>
      <c r="H598">
        <v>1.97085</v>
      </c>
      <c r="I598">
        <v>0.97485900000000003</v>
      </c>
      <c r="J598">
        <v>1.05585</v>
      </c>
      <c r="K598">
        <v>4.2883500000000003</v>
      </c>
      <c r="L598">
        <v>8.8641799999999993</v>
      </c>
      <c r="M598">
        <v>10.332000000000001</v>
      </c>
      <c r="N598">
        <v>7.02705</v>
      </c>
      <c r="O598">
        <v>7.6051500000000001</v>
      </c>
      <c r="P598">
        <v>34.052999999999997</v>
      </c>
      <c r="Q598">
        <v>9.2063699999999997</v>
      </c>
      <c r="R598">
        <v>7</v>
      </c>
    </row>
    <row r="599" spans="1:18" x14ac:dyDescent="0.35">
      <c r="A599" t="s">
        <v>1075</v>
      </c>
      <c r="B599">
        <v>2</v>
      </c>
      <c r="C599">
        <v>1.5454399999999999</v>
      </c>
      <c r="D599">
        <v>0.96786399999999995</v>
      </c>
      <c r="E599">
        <v>0.69235100000000005</v>
      </c>
      <c r="F599">
        <v>0.60512699999999997</v>
      </c>
      <c r="G599">
        <v>1.76041</v>
      </c>
      <c r="H599">
        <v>2.1168300000000002</v>
      </c>
      <c r="I599">
        <v>0.80830599999999997</v>
      </c>
      <c r="J599">
        <v>0.886737</v>
      </c>
      <c r="K599">
        <v>4.9142599999999996</v>
      </c>
      <c r="L599">
        <v>6.4013400000000003</v>
      </c>
      <c r="M599">
        <v>8.7598199999999995</v>
      </c>
      <c r="N599">
        <v>7.0938999999999997</v>
      </c>
      <c r="O599">
        <v>5.8305100000000003</v>
      </c>
      <c r="P599">
        <v>43.610300000000002</v>
      </c>
      <c r="Q599">
        <v>5.8551000000000002</v>
      </c>
      <c r="R599">
        <v>7</v>
      </c>
    </row>
    <row r="600" spans="1:18" x14ac:dyDescent="0.35">
      <c r="A600" t="s">
        <v>853</v>
      </c>
      <c r="B600">
        <v>2</v>
      </c>
      <c r="C600">
        <v>1.7878499999999999</v>
      </c>
      <c r="D600">
        <v>1.93729</v>
      </c>
      <c r="E600">
        <v>4.3849299999999998</v>
      </c>
      <c r="F600">
        <v>0.86939200000000005</v>
      </c>
      <c r="G600">
        <v>2.26918</v>
      </c>
      <c r="H600">
        <v>2.2355999999999998</v>
      </c>
      <c r="I600">
        <v>1.2770600000000001</v>
      </c>
      <c r="J600">
        <v>1.30552</v>
      </c>
      <c r="K600">
        <v>4.0520899999999997</v>
      </c>
      <c r="L600">
        <v>8.1009499999999992</v>
      </c>
      <c r="M600">
        <v>9.9958100000000005</v>
      </c>
      <c r="N600">
        <v>6.4207299999999998</v>
      </c>
      <c r="O600">
        <v>6.0551599999999999</v>
      </c>
      <c r="P600">
        <v>31.5473</v>
      </c>
      <c r="Q600">
        <v>7.6112599999999997</v>
      </c>
      <c r="R600">
        <v>7</v>
      </c>
    </row>
    <row r="601" spans="1:18" x14ac:dyDescent="0.35">
      <c r="A601" t="s">
        <v>357</v>
      </c>
      <c r="B601">
        <v>2</v>
      </c>
      <c r="C601">
        <v>1.3543799999999999</v>
      </c>
      <c r="D601">
        <v>2.3637600000000001</v>
      </c>
      <c r="E601">
        <v>2.5567099999999998</v>
      </c>
      <c r="F601">
        <v>0.723576</v>
      </c>
      <c r="G601">
        <v>1.66849</v>
      </c>
      <c r="H601">
        <v>1.9191</v>
      </c>
      <c r="I601">
        <v>0.71481300000000003</v>
      </c>
      <c r="J601">
        <v>1.15794</v>
      </c>
      <c r="K601">
        <v>5.77454</v>
      </c>
      <c r="L601">
        <v>8.7426999999999992</v>
      </c>
      <c r="M601">
        <v>10.6554</v>
      </c>
      <c r="N601">
        <v>6.9109100000000003</v>
      </c>
      <c r="O601">
        <v>8.65245</v>
      </c>
      <c r="P601">
        <v>30.617100000000001</v>
      </c>
      <c r="Q601">
        <v>6.7737999999999996</v>
      </c>
      <c r="R601">
        <v>7</v>
      </c>
    </row>
    <row r="602" spans="1:18" x14ac:dyDescent="0.35">
      <c r="A602" t="s">
        <v>565</v>
      </c>
      <c r="B602">
        <v>2</v>
      </c>
      <c r="C602">
        <v>1.56515</v>
      </c>
      <c r="D602">
        <v>1.52041</v>
      </c>
      <c r="E602">
        <v>2.3382900000000002</v>
      </c>
      <c r="F602">
        <v>0.78591900000000003</v>
      </c>
      <c r="G602">
        <v>1.8402499999999999</v>
      </c>
      <c r="H602">
        <v>2.3970600000000002</v>
      </c>
      <c r="I602">
        <v>1.18665</v>
      </c>
      <c r="J602">
        <v>1.03566</v>
      </c>
      <c r="K602">
        <v>5.0655799999999997</v>
      </c>
      <c r="L602">
        <v>8.2417800000000003</v>
      </c>
      <c r="M602">
        <v>10.257</v>
      </c>
      <c r="N602">
        <v>6.7887300000000002</v>
      </c>
      <c r="O602">
        <v>5.2558299999999996</v>
      </c>
      <c r="P602">
        <v>33.957000000000001</v>
      </c>
      <c r="Q602">
        <v>9.8178800000000006</v>
      </c>
      <c r="R602">
        <v>7</v>
      </c>
    </row>
    <row r="603" spans="1:18" x14ac:dyDescent="0.35">
      <c r="A603" t="s">
        <v>61</v>
      </c>
      <c r="B603">
        <v>2</v>
      </c>
      <c r="C603">
        <v>2.26309</v>
      </c>
      <c r="D603">
        <v>1.9874700000000001</v>
      </c>
      <c r="E603">
        <v>1.81409</v>
      </c>
      <c r="F603">
        <v>0.68748900000000002</v>
      </c>
      <c r="G603">
        <v>2.0765400000000001</v>
      </c>
      <c r="H603">
        <v>2.3508300000000002</v>
      </c>
      <c r="I603">
        <v>0.82372900000000004</v>
      </c>
      <c r="J603">
        <v>0.75082800000000005</v>
      </c>
      <c r="K603">
        <v>4.3883200000000002</v>
      </c>
      <c r="L603">
        <v>7.9549899999999996</v>
      </c>
      <c r="M603">
        <v>11.9825</v>
      </c>
      <c r="N603">
        <v>6.57951</v>
      </c>
      <c r="O603">
        <v>7.6030199999999999</v>
      </c>
      <c r="P603">
        <v>29.049399999999999</v>
      </c>
      <c r="Q603">
        <v>9.2268000000000008</v>
      </c>
      <c r="R603">
        <v>7</v>
      </c>
    </row>
    <row r="604" spans="1:18" x14ac:dyDescent="0.35">
      <c r="A604" t="s">
        <v>1167</v>
      </c>
      <c r="B604">
        <v>2</v>
      </c>
      <c r="C604">
        <v>1.6007100000000001</v>
      </c>
      <c r="D604">
        <v>1.80846</v>
      </c>
      <c r="E604">
        <v>2.5005299999999999</v>
      </c>
      <c r="F604">
        <v>0.48729099999999997</v>
      </c>
      <c r="G604">
        <v>1.7178599999999999</v>
      </c>
      <c r="H604">
        <v>2.0563799999999999</v>
      </c>
      <c r="I604">
        <v>0.417661</v>
      </c>
      <c r="J604">
        <v>0.63811499999999999</v>
      </c>
      <c r="K604">
        <v>4.5190400000000004</v>
      </c>
      <c r="L604">
        <v>8.2044200000000007</v>
      </c>
      <c r="M604">
        <v>9.5637799999999995</v>
      </c>
      <c r="N604">
        <v>6.8605</v>
      </c>
      <c r="O604">
        <v>7.4055099999999996</v>
      </c>
      <c r="P604">
        <v>33.994</v>
      </c>
      <c r="Q604">
        <v>9.7049199999999995</v>
      </c>
      <c r="R604">
        <v>7</v>
      </c>
    </row>
    <row r="605" spans="1:18" x14ac:dyDescent="0.35">
      <c r="A605" t="s">
        <v>280</v>
      </c>
      <c r="B605">
        <v>2</v>
      </c>
      <c r="C605">
        <v>0.88270099999999996</v>
      </c>
      <c r="D605">
        <v>1.06718</v>
      </c>
      <c r="E605">
        <v>0.59677999999999998</v>
      </c>
      <c r="F605">
        <v>0.30527900000000002</v>
      </c>
      <c r="G605">
        <v>1.0892900000000001</v>
      </c>
      <c r="H605">
        <v>1.21835</v>
      </c>
      <c r="I605">
        <v>0.303485</v>
      </c>
      <c r="J605">
        <v>0.39676</v>
      </c>
      <c r="K605">
        <v>4.1970000000000001</v>
      </c>
      <c r="L605">
        <v>7.8949999999999996</v>
      </c>
      <c r="M605">
        <v>10.450200000000001</v>
      </c>
      <c r="N605">
        <v>7.5611100000000002</v>
      </c>
      <c r="O605">
        <v>7.3744699999999996</v>
      </c>
      <c r="P605">
        <v>29.9741</v>
      </c>
      <c r="Q605">
        <v>12.093400000000001</v>
      </c>
      <c r="R605">
        <v>7</v>
      </c>
    </row>
    <row r="606" spans="1:18" x14ac:dyDescent="0.35">
      <c r="A606" t="s">
        <v>859</v>
      </c>
      <c r="B606">
        <v>1</v>
      </c>
      <c r="C606">
        <v>0.92492799999999997</v>
      </c>
      <c r="D606">
        <v>0.93393999999999999</v>
      </c>
      <c r="E606">
        <v>1.1721699999999999</v>
      </c>
      <c r="F606">
        <v>0.35733300000000001</v>
      </c>
      <c r="G606">
        <v>1.11751</v>
      </c>
      <c r="H606">
        <v>1.36277</v>
      </c>
      <c r="I606">
        <v>0.59906300000000001</v>
      </c>
      <c r="J606">
        <v>0.61995999999999996</v>
      </c>
      <c r="K606">
        <v>4.0110099999999997</v>
      </c>
      <c r="L606">
        <v>10.745799999999999</v>
      </c>
      <c r="M606">
        <v>13.501200000000001</v>
      </c>
      <c r="N606">
        <v>6.4747899999999996</v>
      </c>
      <c r="O606">
        <v>7.0831999999999997</v>
      </c>
      <c r="P606">
        <v>40.365400000000001</v>
      </c>
      <c r="Q606">
        <v>5.3427199999999999</v>
      </c>
      <c r="R606">
        <v>7</v>
      </c>
    </row>
    <row r="607" spans="1:18" x14ac:dyDescent="0.35">
      <c r="A607" t="s">
        <v>860</v>
      </c>
      <c r="B607">
        <v>1</v>
      </c>
      <c r="C607">
        <v>0.76405699999999999</v>
      </c>
      <c r="D607">
        <v>1.1405000000000001</v>
      </c>
      <c r="E607">
        <v>0.36232500000000001</v>
      </c>
      <c r="F607">
        <v>0.19054099999999999</v>
      </c>
      <c r="G607">
        <v>0.33350299999999999</v>
      </c>
      <c r="H607">
        <v>0.50583900000000004</v>
      </c>
      <c r="I607">
        <v>0.14020299999999999</v>
      </c>
      <c r="J607">
        <v>0.47801100000000002</v>
      </c>
      <c r="K607">
        <v>4.0951300000000002</v>
      </c>
      <c r="L607">
        <v>12.142300000000001</v>
      </c>
      <c r="M607">
        <v>13.474399999999999</v>
      </c>
      <c r="N607">
        <v>9.8841000000000001</v>
      </c>
      <c r="O607">
        <v>7.89</v>
      </c>
      <c r="P607">
        <v>34.6098</v>
      </c>
      <c r="Q607">
        <v>8.8012700000000006</v>
      </c>
      <c r="R607">
        <v>7</v>
      </c>
    </row>
    <row r="608" spans="1:18" x14ac:dyDescent="0.35">
      <c r="A608" t="s">
        <v>511</v>
      </c>
      <c r="B608">
        <v>1</v>
      </c>
      <c r="C608">
        <v>1.71672</v>
      </c>
      <c r="D608">
        <v>1.55301</v>
      </c>
      <c r="E608">
        <v>2.1008300000000002</v>
      </c>
      <c r="F608">
        <v>0.88787000000000005</v>
      </c>
      <c r="G608">
        <v>2.19523</v>
      </c>
      <c r="H608">
        <v>2.27406</v>
      </c>
      <c r="I608">
        <v>1.1957800000000001</v>
      </c>
      <c r="J608">
        <v>1.1594500000000001</v>
      </c>
      <c r="K608">
        <v>4.5660299999999996</v>
      </c>
      <c r="L608">
        <v>7.1111500000000003</v>
      </c>
      <c r="M608">
        <v>8.4813799999999997</v>
      </c>
      <c r="N608">
        <v>6.0449900000000003</v>
      </c>
      <c r="O608">
        <v>5.2979000000000003</v>
      </c>
      <c r="P608">
        <v>35.813899999999997</v>
      </c>
      <c r="Q608">
        <v>9.5043600000000001</v>
      </c>
      <c r="R608">
        <v>7</v>
      </c>
    </row>
    <row r="609" spans="1:18" x14ac:dyDescent="0.35">
      <c r="A609" t="s">
        <v>443</v>
      </c>
      <c r="B609">
        <v>1</v>
      </c>
      <c r="C609">
        <v>1.1488</v>
      </c>
      <c r="D609">
        <v>1.2859700000000001</v>
      </c>
      <c r="E609">
        <v>1.6348</v>
      </c>
      <c r="F609">
        <v>0.66200899999999996</v>
      </c>
      <c r="G609">
        <v>1.19</v>
      </c>
      <c r="H609">
        <v>1.20635</v>
      </c>
      <c r="I609">
        <v>0.41300399999999998</v>
      </c>
      <c r="J609">
        <v>0.86482999999999999</v>
      </c>
      <c r="K609">
        <v>5.2231800000000002</v>
      </c>
      <c r="L609">
        <v>5.3561399999999999</v>
      </c>
      <c r="M609">
        <v>7.9620300000000004</v>
      </c>
      <c r="N609">
        <v>8.6500900000000005</v>
      </c>
      <c r="O609">
        <v>6.8436399999999997</v>
      </c>
      <c r="P609">
        <v>28.9087</v>
      </c>
      <c r="Q609">
        <v>17.615500000000001</v>
      </c>
      <c r="R609">
        <v>7</v>
      </c>
    </row>
    <row r="610" spans="1:18" x14ac:dyDescent="0.35">
      <c r="A610" t="s">
        <v>286</v>
      </c>
      <c r="B610">
        <v>1</v>
      </c>
      <c r="C610">
        <v>3.16425</v>
      </c>
      <c r="D610">
        <v>5.0396299999999998</v>
      </c>
      <c r="E610">
        <v>2.1452200000000001</v>
      </c>
      <c r="F610">
        <v>1.60941</v>
      </c>
      <c r="G610">
        <v>5.0780500000000002</v>
      </c>
      <c r="H610">
        <v>4.0766799999999996</v>
      </c>
      <c r="I610">
        <v>1.3281000000000001</v>
      </c>
      <c r="J610">
        <v>2.0184799999999998</v>
      </c>
      <c r="K610">
        <v>4.6320600000000001</v>
      </c>
      <c r="L610">
        <v>5.5150600000000001</v>
      </c>
      <c r="M610">
        <v>7.1382300000000001</v>
      </c>
      <c r="N610">
        <v>9.5454399999999993</v>
      </c>
      <c r="O610">
        <v>7.2832400000000002</v>
      </c>
      <c r="P610">
        <v>26.6629</v>
      </c>
      <c r="Q610">
        <v>7.8115500000000004</v>
      </c>
      <c r="R610">
        <v>7</v>
      </c>
    </row>
    <row r="611" spans="1:18" x14ac:dyDescent="0.35">
      <c r="A611" t="s">
        <v>808</v>
      </c>
      <c r="B611">
        <v>1</v>
      </c>
      <c r="C611">
        <v>2.5690300000000001</v>
      </c>
      <c r="D611">
        <v>2.79745</v>
      </c>
      <c r="E611">
        <v>3.4477199999999999</v>
      </c>
      <c r="F611">
        <v>1.60409</v>
      </c>
      <c r="G611">
        <v>3.2010800000000001</v>
      </c>
      <c r="H611">
        <v>3.41107</v>
      </c>
      <c r="I611">
        <v>1.9684699999999999</v>
      </c>
      <c r="J611">
        <v>1.2880100000000001</v>
      </c>
      <c r="K611">
        <v>4.8952600000000004</v>
      </c>
      <c r="L611">
        <v>8.66629</v>
      </c>
      <c r="M611">
        <v>9.0548199999999994</v>
      </c>
      <c r="N611">
        <v>7.1096899999999996</v>
      </c>
      <c r="O611">
        <v>5.7841800000000001</v>
      </c>
      <c r="P611">
        <v>29.901299999999999</v>
      </c>
      <c r="Q611">
        <v>6.26938</v>
      </c>
      <c r="R611">
        <v>7</v>
      </c>
    </row>
    <row r="612" spans="1:18" x14ac:dyDescent="0.35">
      <c r="A612" t="s">
        <v>81</v>
      </c>
      <c r="B612">
        <v>1</v>
      </c>
      <c r="C612">
        <v>1.1396999999999999</v>
      </c>
      <c r="D612">
        <v>1.2397</v>
      </c>
      <c r="E612">
        <v>0</v>
      </c>
      <c r="F612">
        <v>0</v>
      </c>
      <c r="G612">
        <v>2.7590699999999999</v>
      </c>
      <c r="H612">
        <v>3.05321</v>
      </c>
      <c r="I612">
        <v>0</v>
      </c>
      <c r="J612">
        <v>0.72819</v>
      </c>
      <c r="K612">
        <v>3.7620900000000002</v>
      </c>
      <c r="L612">
        <v>10.771599999999999</v>
      </c>
      <c r="M612">
        <v>13.3714</v>
      </c>
      <c r="N612">
        <v>4.4437499999999996</v>
      </c>
      <c r="O612">
        <v>6.85989</v>
      </c>
      <c r="P612">
        <v>28.219100000000001</v>
      </c>
      <c r="Q612">
        <v>10.145200000000001</v>
      </c>
      <c r="R612">
        <v>7</v>
      </c>
    </row>
    <row r="613" spans="1:18" x14ac:dyDescent="0.35">
      <c r="A613" t="s">
        <v>660</v>
      </c>
      <c r="B613">
        <v>1</v>
      </c>
      <c r="C613">
        <v>1.9535800000000001</v>
      </c>
      <c r="D613">
        <v>2.35914</v>
      </c>
      <c r="E613">
        <v>1.63853</v>
      </c>
      <c r="F613">
        <v>0.90064599999999995</v>
      </c>
      <c r="G613">
        <v>2.4459900000000001</v>
      </c>
      <c r="H613">
        <v>1.8229200000000001</v>
      </c>
      <c r="I613">
        <v>0.75700100000000003</v>
      </c>
      <c r="J613">
        <v>1.3328500000000001</v>
      </c>
      <c r="K613">
        <v>6.0539500000000004</v>
      </c>
      <c r="L613">
        <v>10.206099999999999</v>
      </c>
      <c r="M613">
        <v>9.6652199999999997</v>
      </c>
      <c r="N613">
        <v>8.4304600000000001</v>
      </c>
      <c r="O613">
        <v>6.8222399999999999</v>
      </c>
      <c r="P613">
        <v>27.8993</v>
      </c>
      <c r="Q613">
        <v>9.1053200000000007</v>
      </c>
      <c r="R613">
        <v>7</v>
      </c>
    </row>
    <row r="614" spans="1:18" x14ac:dyDescent="0.35">
      <c r="A614" t="s">
        <v>872</v>
      </c>
      <c r="B614">
        <v>1</v>
      </c>
      <c r="C614">
        <v>1.6457999999999999</v>
      </c>
      <c r="D614">
        <v>1.34775</v>
      </c>
      <c r="E614">
        <v>1.50169</v>
      </c>
      <c r="F614">
        <v>0.591588</v>
      </c>
      <c r="G614">
        <v>4.9373899999999997</v>
      </c>
      <c r="H614">
        <v>3.56494</v>
      </c>
      <c r="I614">
        <v>2.3345799999999999</v>
      </c>
      <c r="J614">
        <v>2.4357600000000001</v>
      </c>
      <c r="K614">
        <v>3.60466</v>
      </c>
      <c r="L614">
        <v>5.0263200000000001</v>
      </c>
      <c r="M614">
        <v>5.7041500000000003</v>
      </c>
      <c r="N614">
        <v>9.6078899999999994</v>
      </c>
      <c r="O614">
        <v>7.4195099999999998</v>
      </c>
      <c r="P614">
        <v>36.610799999999998</v>
      </c>
      <c r="Q614">
        <v>8.5763300000000005</v>
      </c>
      <c r="R614">
        <v>7</v>
      </c>
    </row>
    <row r="615" spans="1:18" x14ac:dyDescent="0.35">
      <c r="A615" t="s">
        <v>732</v>
      </c>
      <c r="B615">
        <v>1</v>
      </c>
      <c r="C615">
        <v>0.55630800000000002</v>
      </c>
      <c r="D615">
        <v>1.04128</v>
      </c>
      <c r="E615">
        <v>1.5545599999999999</v>
      </c>
      <c r="F615">
        <v>0.45235900000000001</v>
      </c>
      <c r="G615">
        <v>0.64443499999999998</v>
      </c>
      <c r="H615">
        <v>0.56501100000000004</v>
      </c>
      <c r="I615">
        <v>0</v>
      </c>
      <c r="J615">
        <v>0.80587299999999995</v>
      </c>
      <c r="K615">
        <v>5.6663800000000002</v>
      </c>
      <c r="L615">
        <v>7.6722400000000004</v>
      </c>
      <c r="M615">
        <v>10.9475</v>
      </c>
      <c r="N615">
        <v>4.9150900000000002</v>
      </c>
      <c r="O615">
        <v>8.2205300000000001</v>
      </c>
      <c r="P615">
        <v>35.263199999999998</v>
      </c>
      <c r="Q615">
        <v>10.871600000000001</v>
      </c>
      <c r="R615">
        <v>7</v>
      </c>
    </row>
    <row r="616" spans="1:18" x14ac:dyDescent="0.35">
      <c r="A616" t="s">
        <v>448</v>
      </c>
      <c r="B616">
        <v>1</v>
      </c>
      <c r="C616">
        <v>0</v>
      </c>
      <c r="D616">
        <v>0.93117700000000003</v>
      </c>
      <c r="E616">
        <v>0.87721199999999999</v>
      </c>
      <c r="F616">
        <v>1.5788</v>
      </c>
      <c r="G616">
        <v>1.2339500000000001</v>
      </c>
      <c r="H616">
        <v>1.24661</v>
      </c>
      <c r="I616">
        <v>0.93153699999999995</v>
      </c>
      <c r="J616">
        <v>0</v>
      </c>
      <c r="K616">
        <v>3.9924300000000001</v>
      </c>
      <c r="L616">
        <v>6.8080999999999996</v>
      </c>
      <c r="M616">
        <v>15.203099999999999</v>
      </c>
      <c r="N616">
        <v>6.2085299999999997</v>
      </c>
      <c r="O616">
        <v>10.2178</v>
      </c>
      <c r="P616">
        <v>36.007599999999996</v>
      </c>
      <c r="Q616">
        <v>6.1232600000000001</v>
      </c>
      <c r="R616">
        <v>7</v>
      </c>
    </row>
    <row r="617" spans="1:18" s="1" customFormat="1" x14ac:dyDescent="0.35">
      <c r="A617" s="1" t="s">
        <v>393</v>
      </c>
      <c r="B617" s="1">
        <v>118</v>
      </c>
      <c r="C617" s="1">
        <v>1.17825</v>
      </c>
      <c r="D617" s="1">
        <v>1.1722600000000001</v>
      </c>
      <c r="E617" s="1">
        <v>1.5717399999999999</v>
      </c>
      <c r="F617" s="1">
        <v>0.54412199999999999</v>
      </c>
      <c r="G617" s="1">
        <v>3.7226900000000001</v>
      </c>
      <c r="H617" s="1">
        <v>3.85568</v>
      </c>
      <c r="I617" s="1">
        <v>3.6287799999999999</v>
      </c>
      <c r="J617" s="1">
        <v>3.84091</v>
      </c>
      <c r="K617" s="1">
        <v>0.92282600000000004</v>
      </c>
      <c r="L617" s="1">
        <v>1.4307099999999999</v>
      </c>
      <c r="M617" s="1">
        <v>1.2440599999999999</v>
      </c>
      <c r="N617" s="1">
        <v>1.07124</v>
      </c>
      <c r="O617" s="1">
        <v>17.704000000000001</v>
      </c>
      <c r="P617" s="1">
        <v>14.6831</v>
      </c>
      <c r="Q617" s="1">
        <v>17.7529</v>
      </c>
      <c r="R617" s="1">
        <v>8</v>
      </c>
    </row>
    <row r="618" spans="1:18" s="1" customFormat="1" x14ac:dyDescent="0.35">
      <c r="A618" s="1" t="s">
        <v>394</v>
      </c>
      <c r="B618" s="1">
        <v>90</v>
      </c>
      <c r="C618" s="1">
        <v>1.2558400000000001</v>
      </c>
      <c r="D618" s="1">
        <v>1.31853</v>
      </c>
      <c r="E618" s="1">
        <v>1.91276</v>
      </c>
      <c r="F618" s="1">
        <v>0.67335999999999996</v>
      </c>
      <c r="G618" s="1">
        <v>4.9943400000000002</v>
      </c>
      <c r="H618" s="1">
        <v>4.2875899999999998</v>
      </c>
      <c r="I618" s="1">
        <v>3.40585</v>
      </c>
      <c r="J618" s="1">
        <v>2.69814</v>
      </c>
      <c r="K618" s="1">
        <v>1.1713899999999999</v>
      </c>
      <c r="L618" s="1">
        <v>1.68676</v>
      </c>
      <c r="M618" s="1">
        <v>1.6534199999999999</v>
      </c>
      <c r="N618" s="1">
        <v>1.33504</v>
      </c>
      <c r="O618" s="1">
        <v>13.207700000000001</v>
      </c>
      <c r="P618" s="1">
        <v>18.571400000000001</v>
      </c>
      <c r="Q618" s="1">
        <v>24.709900000000001</v>
      </c>
      <c r="R618" s="1">
        <v>8</v>
      </c>
    </row>
    <row r="619" spans="1:18" s="1" customFormat="1" x14ac:dyDescent="0.35">
      <c r="A619" s="1" t="s">
        <v>749</v>
      </c>
      <c r="B619" s="1">
        <v>25</v>
      </c>
      <c r="C619" s="1">
        <v>1.21136</v>
      </c>
      <c r="D619" s="1">
        <v>1.2325999999999999</v>
      </c>
      <c r="E619" s="1">
        <v>1.83697</v>
      </c>
      <c r="F619" s="1">
        <v>0.57471499999999998</v>
      </c>
      <c r="G619" s="1">
        <v>1.45753</v>
      </c>
      <c r="H619" s="1">
        <v>1.6906099999999999</v>
      </c>
      <c r="I619" s="1">
        <v>0.79318200000000005</v>
      </c>
      <c r="J619" s="1">
        <v>0.87897800000000004</v>
      </c>
      <c r="K619" s="1">
        <v>2.2457799999999999</v>
      </c>
      <c r="L619" s="1">
        <v>2.4244500000000002</v>
      </c>
      <c r="M619" s="1">
        <v>2.7043499999999998</v>
      </c>
      <c r="N619" s="1">
        <v>2.07091</v>
      </c>
      <c r="O619" s="1">
        <v>16.453399999999998</v>
      </c>
      <c r="P619" s="1">
        <v>15.387700000000001</v>
      </c>
      <c r="Q619" s="1">
        <v>30.5124</v>
      </c>
      <c r="R619" s="1">
        <v>8</v>
      </c>
    </row>
    <row r="620" spans="1:18" s="1" customFormat="1" x14ac:dyDescent="0.35">
      <c r="A620" s="1" t="s">
        <v>1039</v>
      </c>
      <c r="B620" s="1">
        <v>15</v>
      </c>
      <c r="C620" s="1">
        <v>1.82826</v>
      </c>
      <c r="D620" s="1">
        <v>1.7794300000000001</v>
      </c>
      <c r="E620" s="1">
        <v>4.5243399999999996</v>
      </c>
      <c r="F620" s="1">
        <v>0.81577500000000003</v>
      </c>
      <c r="G620" s="1">
        <v>5.1951900000000002</v>
      </c>
      <c r="H620" s="1">
        <v>4.93527</v>
      </c>
      <c r="I620" s="1">
        <v>4.62317</v>
      </c>
      <c r="J620" s="1">
        <v>4.9387400000000001</v>
      </c>
      <c r="K620" s="1">
        <v>1.4104099999999999</v>
      </c>
      <c r="L620" s="1">
        <v>2.1017000000000001</v>
      </c>
      <c r="M620" s="1">
        <v>1.64933</v>
      </c>
      <c r="N620" s="1">
        <v>1.74739</v>
      </c>
      <c r="O620" s="1">
        <v>13.984299999999999</v>
      </c>
      <c r="P620" s="1">
        <v>13.9252</v>
      </c>
      <c r="Q620" s="1">
        <v>15.437900000000001</v>
      </c>
      <c r="R620" s="1">
        <v>8</v>
      </c>
    </row>
    <row r="621" spans="1:18" s="1" customFormat="1" x14ac:dyDescent="0.35">
      <c r="A621" s="1" t="s">
        <v>972</v>
      </c>
      <c r="B621" s="1">
        <v>14</v>
      </c>
      <c r="C621" s="1">
        <v>1.38879</v>
      </c>
      <c r="D621" s="1">
        <v>1.3723000000000001</v>
      </c>
      <c r="E621" s="1">
        <v>2.1130300000000002</v>
      </c>
      <c r="F621" s="1">
        <v>0.58018000000000003</v>
      </c>
      <c r="G621" s="1">
        <v>3.7008299999999998</v>
      </c>
      <c r="H621" s="1">
        <v>3.3123100000000001</v>
      </c>
      <c r="I621" s="1">
        <v>2.5521099999999999</v>
      </c>
      <c r="J621" s="1">
        <v>2.5300400000000001</v>
      </c>
      <c r="K621" s="1">
        <v>2.7163599999999999</v>
      </c>
      <c r="L621" s="1">
        <v>4.14499</v>
      </c>
      <c r="M621" s="1">
        <v>4.29467</v>
      </c>
      <c r="N621" s="1">
        <v>3.63388</v>
      </c>
      <c r="O621" s="1">
        <v>13.1</v>
      </c>
      <c r="P621" s="1">
        <v>15.2164</v>
      </c>
      <c r="Q621" s="1">
        <v>18.606400000000001</v>
      </c>
      <c r="R621" s="1">
        <v>8</v>
      </c>
    </row>
    <row r="622" spans="1:18" s="1" customFormat="1" x14ac:dyDescent="0.35">
      <c r="A622" s="1" t="s">
        <v>7</v>
      </c>
      <c r="B622" s="1">
        <v>12</v>
      </c>
      <c r="C622" s="1">
        <v>2.0563400000000001</v>
      </c>
      <c r="D622" s="1">
        <v>1.80311</v>
      </c>
      <c r="E622" s="1">
        <v>1.9843200000000001</v>
      </c>
      <c r="F622" s="1">
        <v>0.88002599999999997</v>
      </c>
      <c r="G622" s="1">
        <v>4.6643299999999996</v>
      </c>
      <c r="H622" s="1">
        <v>4.4991599999999998</v>
      </c>
      <c r="I622" s="1">
        <v>2.6658499999999998</v>
      </c>
      <c r="J622" s="1">
        <v>2.4332400000000001</v>
      </c>
      <c r="K622" s="1">
        <v>2.41398</v>
      </c>
      <c r="L622" s="1">
        <v>4.6563100000000004</v>
      </c>
      <c r="M622" s="1">
        <v>4.3845700000000001</v>
      </c>
      <c r="N622" s="1">
        <v>2.85602</v>
      </c>
      <c r="O622" s="1">
        <v>12.182600000000001</v>
      </c>
      <c r="P622" s="1">
        <v>11.047700000000001</v>
      </c>
      <c r="Q622" s="1">
        <v>17.6036</v>
      </c>
      <c r="R622" s="1">
        <v>8</v>
      </c>
    </row>
    <row r="623" spans="1:18" s="1" customFormat="1" x14ac:dyDescent="0.35">
      <c r="A623" s="1" t="s">
        <v>182</v>
      </c>
      <c r="B623" s="1">
        <v>11</v>
      </c>
      <c r="C623" s="1">
        <v>1.0810500000000001</v>
      </c>
      <c r="D623" s="1">
        <v>0.98076399999999997</v>
      </c>
      <c r="E623" s="1">
        <v>1.36629</v>
      </c>
      <c r="F623" s="1">
        <v>0.46410600000000002</v>
      </c>
      <c r="G623" s="1">
        <v>1.1277699999999999</v>
      </c>
      <c r="H623" s="1">
        <v>1.2617100000000001</v>
      </c>
      <c r="I623" s="1">
        <v>0.55971099999999996</v>
      </c>
      <c r="J623" s="1">
        <v>0.50626800000000005</v>
      </c>
      <c r="K623" s="1">
        <v>4.1067</v>
      </c>
      <c r="L623" s="1">
        <v>6.7394800000000004</v>
      </c>
      <c r="M623" s="1">
        <v>7.3668800000000001</v>
      </c>
      <c r="N623" s="1">
        <v>4.7197800000000001</v>
      </c>
      <c r="O623" s="1">
        <v>13.0687</v>
      </c>
      <c r="P623" s="1">
        <v>11.45</v>
      </c>
      <c r="Q623" s="1">
        <v>17.287600000000001</v>
      </c>
      <c r="R623" s="1">
        <v>8</v>
      </c>
    </row>
    <row r="624" spans="1:18" s="1" customFormat="1" x14ac:dyDescent="0.35">
      <c r="A624" s="1" t="s">
        <v>466</v>
      </c>
      <c r="B624" s="1">
        <v>10</v>
      </c>
      <c r="C624" s="1">
        <v>1.90218</v>
      </c>
      <c r="D624" s="1">
        <v>1.8177700000000001</v>
      </c>
      <c r="E624" s="1">
        <v>2.2651699999999999</v>
      </c>
      <c r="F624" s="1">
        <v>0.78447900000000004</v>
      </c>
      <c r="G624" s="1">
        <v>1.8731100000000001</v>
      </c>
      <c r="H624" s="1">
        <v>2.0372699999999999</v>
      </c>
      <c r="I624" s="1">
        <v>0.75603200000000004</v>
      </c>
      <c r="J624" s="1">
        <v>0.93037499999999995</v>
      </c>
      <c r="K624" s="1">
        <v>2.5906699999999998</v>
      </c>
      <c r="L624" s="1">
        <v>6.8652600000000001</v>
      </c>
      <c r="M624" s="1">
        <v>6.6029900000000001</v>
      </c>
      <c r="N624" s="1">
        <v>3.8279000000000001</v>
      </c>
      <c r="O624" s="1">
        <v>13.9946</v>
      </c>
      <c r="P624" s="1">
        <v>9.3215199999999996</v>
      </c>
      <c r="Q624" s="1">
        <v>18.3996</v>
      </c>
      <c r="R624" s="1">
        <v>8</v>
      </c>
    </row>
    <row r="625" spans="1:18" s="1" customFormat="1" x14ac:dyDescent="0.35">
      <c r="A625" s="1" t="s">
        <v>827</v>
      </c>
      <c r="B625" s="1">
        <v>10</v>
      </c>
      <c r="C625" s="1">
        <v>1.9154800000000001</v>
      </c>
      <c r="D625" s="1">
        <v>1.8770800000000001</v>
      </c>
      <c r="E625" s="1">
        <v>2.2736800000000001</v>
      </c>
      <c r="F625" s="1">
        <v>1.0582100000000001</v>
      </c>
      <c r="G625" s="1">
        <v>5.1876600000000002</v>
      </c>
      <c r="H625" s="1">
        <v>5.1182100000000004</v>
      </c>
      <c r="I625" s="1">
        <v>5.6403100000000004</v>
      </c>
      <c r="J625" s="1">
        <v>5.2801499999999999</v>
      </c>
      <c r="K625" s="1">
        <v>2.0227300000000001</v>
      </c>
      <c r="L625" s="1">
        <v>3.2174200000000002</v>
      </c>
      <c r="M625" s="1">
        <v>3.2519399999999998</v>
      </c>
      <c r="N625" s="1">
        <v>2.4564699999999999</v>
      </c>
      <c r="O625" s="1">
        <v>11.6686</v>
      </c>
      <c r="P625" s="1">
        <v>16.183199999999999</v>
      </c>
      <c r="Q625" s="1">
        <v>15.8041</v>
      </c>
      <c r="R625" s="1">
        <v>8</v>
      </c>
    </row>
    <row r="626" spans="1:18" s="1" customFormat="1" x14ac:dyDescent="0.35">
      <c r="A626" s="1" t="s">
        <v>11</v>
      </c>
      <c r="B626" s="1">
        <v>10</v>
      </c>
      <c r="C626" s="1">
        <v>2.39689</v>
      </c>
      <c r="D626" s="1">
        <v>2.4833099999999999</v>
      </c>
      <c r="E626" s="1">
        <v>2.2448399999999999</v>
      </c>
      <c r="F626" s="1">
        <v>1.0070300000000001</v>
      </c>
      <c r="G626" s="1">
        <v>5.0406199999999997</v>
      </c>
      <c r="H626" s="1">
        <v>5.61008</v>
      </c>
      <c r="I626" s="1">
        <v>5.3799799999999998</v>
      </c>
      <c r="J626" s="1">
        <v>4.5146800000000002</v>
      </c>
      <c r="K626" s="1">
        <v>1.75308</v>
      </c>
      <c r="L626" s="1">
        <v>2.15</v>
      </c>
      <c r="M626" s="1">
        <v>1.96004</v>
      </c>
      <c r="N626" s="1">
        <v>1.76424</v>
      </c>
      <c r="O626" s="1">
        <v>11.4527</v>
      </c>
      <c r="P626" s="1">
        <v>13.958500000000001</v>
      </c>
      <c r="Q626" s="1">
        <v>14.8422</v>
      </c>
      <c r="R626" s="1">
        <v>8</v>
      </c>
    </row>
    <row r="627" spans="1:18" s="1" customFormat="1" x14ac:dyDescent="0.35">
      <c r="A627" s="1" t="s">
        <v>12</v>
      </c>
      <c r="B627" s="1">
        <v>9</v>
      </c>
      <c r="C627" s="1">
        <v>2.1779899999999999</v>
      </c>
      <c r="D627" s="1">
        <v>1.99258</v>
      </c>
      <c r="E627" s="1">
        <v>2.4377399999999998</v>
      </c>
      <c r="F627" s="1">
        <v>0.77492000000000005</v>
      </c>
      <c r="G627" s="1">
        <v>5.5497500000000004</v>
      </c>
      <c r="H627" s="1">
        <v>5.8109000000000002</v>
      </c>
      <c r="I627" s="1">
        <v>3.2480699999999998</v>
      </c>
      <c r="J627" s="1">
        <v>3.2671100000000002</v>
      </c>
      <c r="K627" s="1">
        <v>2.5419</v>
      </c>
      <c r="L627" s="1">
        <v>4.9332399999999996</v>
      </c>
      <c r="M627" s="1">
        <v>4.7626200000000001</v>
      </c>
      <c r="N627" s="1">
        <v>3.0079600000000002</v>
      </c>
      <c r="O627" s="1">
        <v>10.868499999999999</v>
      </c>
      <c r="P627" s="1">
        <v>9.8528599999999997</v>
      </c>
      <c r="Q627" s="1">
        <v>17.979900000000001</v>
      </c>
      <c r="R627" s="1">
        <v>8</v>
      </c>
    </row>
    <row r="628" spans="1:18" s="1" customFormat="1" x14ac:dyDescent="0.35">
      <c r="A628" s="1" t="s">
        <v>1123</v>
      </c>
      <c r="B628" s="1">
        <v>9</v>
      </c>
      <c r="C628" s="1">
        <v>1.4717</v>
      </c>
      <c r="D628" s="1">
        <v>1.31558</v>
      </c>
      <c r="E628" s="1">
        <v>2.2741500000000001</v>
      </c>
      <c r="F628" s="1">
        <v>0.86869399999999997</v>
      </c>
      <c r="G628" s="1">
        <v>7.7483300000000002</v>
      </c>
      <c r="H628" s="1">
        <v>7.7661100000000003</v>
      </c>
      <c r="I628" s="1">
        <v>6.5800700000000001</v>
      </c>
      <c r="J628" s="1">
        <v>6.20953</v>
      </c>
      <c r="K628" s="1">
        <v>1.48132</v>
      </c>
      <c r="L628" s="1">
        <v>2.3319700000000001</v>
      </c>
      <c r="M628" s="1">
        <v>2.1097399999999999</v>
      </c>
      <c r="N628" s="1">
        <v>1.9144699999999999</v>
      </c>
      <c r="O628" s="1">
        <v>9.5278399999999994</v>
      </c>
      <c r="P628" s="1">
        <v>12.487</v>
      </c>
      <c r="Q628" s="1">
        <v>19.543700000000001</v>
      </c>
      <c r="R628" s="1">
        <v>8</v>
      </c>
    </row>
    <row r="629" spans="1:18" s="1" customFormat="1" x14ac:dyDescent="0.35">
      <c r="A629" s="1" t="s">
        <v>1044</v>
      </c>
      <c r="B629" s="1">
        <v>9</v>
      </c>
      <c r="C629" s="1">
        <v>1.7109099999999999</v>
      </c>
      <c r="D629" s="1">
        <v>1.7591300000000001</v>
      </c>
      <c r="E629" s="1">
        <v>2.1487599999999998</v>
      </c>
      <c r="F629" s="1">
        <v>0.71121100000000004</v>
      </c>
      <c r="G629" s="1">
        <v>2.0629</v>
      </c>
      <c r="H629" s="1">
        <v>2.3168000000000002</v>
      </c>
      <c r="I629" s="1">
        <v>1.42221</v>
      </c>
      <c r="J629" s="1">
        <v>1.21096</v>
      </c>
      <c r="K629" s="1">
        <v>2.4115700000000002</v>
      </c>
      <c r="L629" s="1">
        <v>3.9942500000000001</v>
      </c>
      <c r="M629" s="1">
        <v>3.63849</v>
      </c>
      <c r="N629" s="1">
        <v>2.2673199999999998</v>
      </c>
      <c r="O629" s="1">
        <v>15.831200000000001</v>
      </c>
      <c r="P629" s="1">
        <v>10.2477</v>
      </c>
      <c r="Q629" s="1">
        <v>17.876799999999999</v>
      </c>
      <c r="R629" s="1">
        <v>8</v>
      </c>
    </row>
    <row r="630" spans="1:18" s="1" customFormat="1" x14ac:dyDescent="0.35">
      <c r="A630" s="1" t="s">
        <v>468</v>
      </c>
      <c r="B630" s="1">
        <v>9</v>
      </c>
      <c r="C630" s="1">
        <v>1.85968</v>
      </c>
      <c r="D630" s="1">
        <v>1.59219</v>
      </c>
      <c r="E630" s="1">
        <v>2.0470799999999998</v>
      </c>
      <c r="F630" s="1">
        <v>0.77234400000000003</v>
      </c>
      <c r="G630" s="1">
        <v>3.23888</v>
      </c>
      <c r="H630" s="1">
        <v>4.8151599999999997</v>
      </c>
      <c r="I630" s="1">
        <v>1.9940599999999999</v>
      </c>
      <c r="J630" s="1">
        <v>2.25176</v>
      </c>
      <c r="K630" s="1">
        <v>3.0772200000000001</v>
      </c>
      <c r="L630" s="1">
        <v>6.1214199999999996</v>
      </c>
      <c r="M630" s="1">
        <v>5.5122999999999998</v>
      </c>
      <c r="N630" s="1">
        <v>3.7141299999999999</v>
      </c>
      <c r="O630" s="1">
        <v>11.3626</v>
      </c>
      <c r="P630" s="1">
        <v>10.6541</v>
      </c>
      <c r="Q630" s="1">
        <v>18.547899999999998</v>
      </c>
      <c r="R630" s="1">
        <v>8</v>
      </c>
    </row>
    <row r="631" spans="1:18" s="1" customFormat="1" x14ac:dyDescent="0.35">
      <c r="A631" s="1" t="s">
        <v>1125</v>
      </c>
      <c r="B631" s="1">
        <v>8</v>
      </c>
      <c r="C631" s="1">
        <v>1.45916</v>
      </c>
      <c r="D631" s="1">
        <v>1.3395600000000001</v>
      </c>
      <c r="E631" s="1">
        <v>1.87069</v>
      </c>
      <c r="F631" s="1">
        <v>1.10392</v>
      </c>
      <c r="G631" s="1">
        <v>1.9271100000000001</v>
      </c>
      <c r="H631" s="1">
        <v>1.9413800000000001</v>
      </c>
      <c r="I631" s="1">
        <v>1.85599</v>
      </c>
      <c r="J631" s="1">
        <v>1.4536199999999999</v>
      </c>
      <c r="K631" s="1">
        <v>3.65808</v>
      </c>
      <c r="L631" s="1">
        <v>4.7128800000000002</v>
      </c>
      <c r="M631" s="1">
        <v>4.84436</v>
      </c>
      <c r="N631" s="1">
        <v>4.2751700000000001</v>
      </c>
      <c r="O631" s="1">
        <v>14.942399999999999</v>
      </c>
      <c r="P631" s="1">
        <v>16.581099999999999</v>
      </c>
      <c r="Q631" s="1">
        <v>15.713699999999999</v>
      </c>
      <c r="R631" s="1">
        <v>8</v>
      </c>
    </row>
    <row r="632" spans="1:18" s="1" customFormat="1" x14ac:dyDescent="0.35">
      <c r="A632" s="1" t="s">
        <v>1127</v>
      </c>
      <c r="B632" s="1">
        <v>8</v>
      </c>
      <c r="C632" s="1">
        <v>1.99726</v>
      </c>
      <c r="D632" s="1">
        <v>2.0506500000000001</v>
      </c>
      <c r="E632" s="1">
        <v>2.8252999999999999</v>
      </c>
      <c r="F632" s="1">
        <v>0.88647600000000004</v>
      </c>
      <c r="G632" s="1">
        <v>7.1416000000000004</v>
      </c>
      <c r="H632" s="1">
        <v>6.7172400000000003</v>
      </c>
      <c r="I632" s="1">
        <v>5.6259399999999999</v>
      </c>
      <c r="J632" s="1">
        <v>5.1322299999999998</v>
      </c>
      <c r="K632" s="1">
        <v>1.61076</v>
      </c>
      <c r="L632" s="1">
        <v>2.68675</v>
      </c>
      <c r="M632" s="1">
        <v>2.5101900000000001</v>
      </c>
      <c r="N632" s="1">
        <v>2.26796</v>
      </c>
      <c r="O632" s="1">
        <v>12.9605</v>
      </c>
      <c r="P632" s="1">
        <v>14.166399999999999</v>
      </c>
      <c r="Q632" s="1">
        <v>15.3004</v>
      </c>
      <c r="R632" s="1">
        <v>8</v>
      </c>
    </row>
    <row r="633" spans="1:18" s="1" customFormat="1" x14ac:dyDescent="0.35">
      <c r="A633" s="1" t="s">
        <v>829</v>
      </c>
      <c r="B633" s="1">
        <v>7</v>
      </c>
      <c r="C633" s="1">
        <v>1.39771</v>
      </c>
      <c r="D633" s="1">
        <v>1.53301</v>
      </c>
      <c r="E633" s="1">
        <v>2.1349100000000001</v>
      </c>
      <c r="F633" s="1">
        <v>0.68079800000000001</v>
      </c>
      <c r="G633" s="1">
        <v>2.8010999999999999</v>
      </c>
      <c r="H633" s="1">
        <v>2.8515100000000002</v>
      </c>
      <c r="I633" s="1">
        <v>2.4961799999999998</v>
      </c>
      <c r="J633" s="1">
        <v>2.1276199999999998</v>
      </c>
      <c r="K633" s="1">
        <v>1.7190000000000001</v>
      </c>
      <c r="L633" s="1">
        <v>2.7395999999999998</v>
      </c>
      <c r="M633" s="1">
        <v>2.8803899999999998</v>
      </c>
      <c r="N633" s="1">
        <v>2.2005499999999998</v>
      </c>
      <c r="O633" s="1">
        <v>14.803599999999999</v>
      </c>
      <c r="P633" s="1">
        <v>18.918099999999999</v>
      </c>
      <c r="Q633" s="1">
        <v>18.189599999999999</v>
      </c>
      <c r="R633" s="1">
        <v>8</v>
      </c>
    </row>
    <row r="634" spans="1:18" s="1" customFormat="1" x14ac:dyDescent="0.35">
      <c r="A634" s="1" t="s">
        <v>532</v>
      </c>
      <c r="B634" s="1">
        <v>7</v>
      </c>
      <c r="C634" s="1">
        <v>1.81491</v>
      </c>
      <c r="D634" s="1">
        <v>1.77023</v>
      </c>
      <c r="E634" s="1">
        <v>3.98475</v>
      </c>
      <c r="F634" s="1">
        <v>0.90900199999999998</v>
      </c>
      <c r="G634" s="1">
        <v>1.7864599999999999</v>
      </c>
      <c r="H634" s="1">
        <v>2.1808700000000001</v>
      </c>
      <c r="I634" s="1">
        <v>0.92791999999999997</v>
      </c>
      <c r="J634" s="1">
        <v>0.97154300000000005</v>
      </c>
      <c r="K634" s="1">
        <v>2.1100099999999999</v>
      </c>
      <c r="L634" s="1">
        <v>3.7004100000000002</v>
      </c>
      <c r="M634" s="1">
        <v>4.0676699999999997</v>
      </c>
      <c r="N634" s="1">
        <v>2.7810700000000002</v>
      </c>
      <c r="O634" s="1">
        <v>13.1883</v>
      </c>
      <c r="P634" s="1">
        <v>10.0128</v>
      </c>
      <c r="Q634" s="1">
        <v>23.042200000000001</v>
      </c>
      <c r="R634" s="1">
        <v>8</v>
      </c>
    </row>
    <row r="635" spans="1:18" s="1" customFormat="1" x14ac:dyDescent="0.35">
      <c r="A635" s="1" t="s">
        <v>534</v>
      </c>
      <c r="B635" s="1">
        <v>7</v>
      </c>
      <c r="C635" s="1">
        <v>0.96698300000000004</v>
      </c>
      <c r="D635" s="1">
        <v>1.1244099999999999</v>
      </c>
      <c r="E635" s="1">
        <v>1.3292299999999999</v>
      </c>
      <c r="F635" s="1">
        <v>0.61894000000000005</v>
      </c>
      <c r="G635" s="1">
        <v>1.81467</v>
      </c>
      <c r="H635" s="1">
        <v>2.15726</v>
      </c>
      <c r="I635" s="1">
        <v>2.2835700000000001</v>
      </c>
      <c r="J635" s="1">
        <v>1.7136899999999999</v>
      </c>
      <c r="K635" s="1">
        <v>1.5874900000000001</v>
      </c>
      <c r="L635" s="1">
        <v>2.5190399999999999</v>
      </c>
      <c r="M635" s="1">
        <v>2.5659000000000001</v>
      </c>
      <c r="N635" s="1">
        <v>1.78142</v>
      </c>
      <c r="O635" s="1">
        <v>16.276399999999999</v>
      </c>
      <c r="P635" s="1">
        <v>23.0198</v>
      </c>
      <c r="Q635" s="1">
        <v>16.9343</v>
      </c>
      <c r="R635" s="1">
        <v>8</v>
      </c>
    </row>
    <row r="636" spans="1:18" s="1" customFormat="1" x14ac:dyDescent="0.35">
      <c r="A636" s="1" t="s">
        <v>980</v>
      </c>
      <c r="B636" s="1">
        <v>7</v>
      </c>
      <c r="C636" s="1">
        <v>1.60076</v>
      </c>
      <c r="D636" s="1">
        <v>1.6052999999999999</v>
      </c>
      <c r="E636" s="1">
        <v>2.2713399999999999</v>
      </c>
      <c r="F636" s="1">
        <v>0.72870299999999999</v>
      </c>
      <c r="G636" s="1">
        <v>5.0807200000000003</v>
      </c>
      <c r="H636" s="1">
        <v>6.4861700000000004</v>
      </c>
      <c r="I636" s="1">
        <v>4.1507399999999999</v>
      </c>
      <c r="J636" s="1">
        <v>3.8339400000000001</v>
      </c>
      <c r="K636" s="1">
        <v>1.93103</v>
      </c>
      <c r="L636" s="1">
        <v>3.7522600000000002</v>
      </c>
      <c r="M636" s="1">
        <v>3.54488</v>
      </c>
      <c r="N636" s="1">
        <v>2.0613899999999998</v>
      </c>
      <c r="O636" s="1">
        <v>13.6777</v>
      </c>
      <c r="P636" s="1">
        <v>9.9589999999999996</v>
      </c>
      <c r="Q636" s="1">
        <v>16.176200000000001</v>
      </c>
      <c r="R636" s="1">
        <v>8</v>
      </c>
    </row>
    <row r="637" spans="1:18" s="1" customFormat="1" x14ac:dyDescent="0.35">
      <c r="A637" s="1" t="s">
        <v>258</v>
      </c>
      <c r="B637" s="1">
        <v>6</v>
      </c>
      <c r="C637" s="1">
        <v>2.7066699999999999</v>
      </c>
      <c r="D637" s="1">
        <v>2.3907400000000001</v>
      </c>
      <c r="E637" s="1">
        <v>1.7482800000000001</v>
      </c>
      <c r="F637" s="1">
        <v>1.25664</v>
      </c>
      <c r="G637" s="1">
        <v>4.7343900000000003</v>
      </c>
      <c r="H637" s="1">
        <v>5.5994099999999998</v>
      </c>
      <c r="I637" s="1">
        <v>4.0309100000000004</v>
      </c>
      <c r="J637" s="1">
        <v>4.1857699999999998</v>
      </c>
      <c r="K637" s="1">
        <v>1.56779</v>
      </c>
      <c r="L637" s="1">
        <v>2.0510199999999998</v>
      </c>
      <c r="M637" s="1">
        <v>2.2432300000000001</v>
      </c>
      <c r="N637" s="1">
        <v>2.4027099999999999</v>
      </c>
      <c r="O637" s="1">
        <v>13.872199999999999</v>
      </c>
      <c r="P637" s="1">
        <v>15.416499999999999</v>
      </c>
      <c r="Q637" s="1">
        <v>13.967700000000001</v>
      </c>
      <c r="R637" s="1">
        <v>8</v>
      </c>
    </row>
    <row r="638" spans="1:18" s="1" customFormat="1" x14ac:dyDescent="0.35">
      <c r="A638" s="1" t="s">
        <v>24</v>
      </c>
      <c r="B638" s="1">
        <v>6</v>
      </c>
      <c r="C638" s="1">
        <v>1.8823000000000001</v>
      </c>
      <c r="D638" s="1">
        <v>1.74339</v>
      </c>
      <c r="E638" s="1">
        <v>2.05267</v>
      </c>
      <c r="F638" s="1">
        <v>1.11145</v>
      </c>
      <c r="G638" s="1">
        <v>1.9053</v>
      </c>
      <c r="H638" s="1">
        <v>3.4624100000000002</v>
      </c>
      <c r="I638" s="1">
        <v>0.93106599999999995</v>
      </c>
      <c r="J638" s="1">
        <v>1.69512</v>
      </c>
      <c r="K638" s="1">
        <v>1.8678399999999999</v>
      </c>
      <c r="L638" s="1">
        <v>2.5004599999999999</v>
      </c>
      <c r="M638" s="1">
        <v>2.3495599999999999</v>
      </c>
      <c r="N638" s="1">
        <v>2.6296200000000001</v>
      </c>
      <c r="O638" s="1">
        <v>13.3681</v>
      </c>
      <c r="P638" s="1">
        <v>16.1083</v>
      </c>
      <c r="Q638" s="1">
        <v>18.345099999999999</v>
      </c>
      <c r="R638" s="1">
        <v>8</v>
      </c>
    </row>
    <row r="639" spans="1:18" s="1" customFormat="1" x14ac:dyDescent="0.35">
      <c r="A639" s="1" t="s">
        <v>983</v>
      </c>
      <c r="B639" s="1">
        <v>5</v>
      </c>
      <c r="C639" s="1">
        <v>1.7822100000000001</v>
      </c>
      <c r="D639" s="1">
        <v>1.6107899999999999</v>
      </c>
      <c r="E639" s="1">
        <v>3.5867399999999998</v>
      </c>
      <c r="F639" s="1">
        <v>0.64580800000000005</v>
      </c>
      <c r="G639" s="1">
        <v>4.5491000000000001</v>
      </c>
      <c r="H639" s="1">
        <v>4.4814699999999998</v>
      </c>
      <c r="I639" s="1">
        <v>3.7556799999999999</v>
      </c>
      <c r="J639" s="1">
        <v>3.2324899999999999</v>
      </c>
      <c r="K639" s="1">
        <v>1.94899</v>
      </c>
      <c r="L639" s="1">
        <v>2.3887499999999999</v>
      </c>
      <c r="M639" s="1">
        <v>3.27521</v>
      </c>
      <c r="N639" s="1">
        <v>2.5660099999999999</v>
      </c>
      <c r="O639" s="1">
        <v>13.6633</v>
      </c>
      <c r="P639" s="1">
        <v>16.5549</v>
      </c>
      <c r="Q639" s="1">
        <v>18.34</v>
      </c>
      <c r="R639" s="1">
        <v>8</v>
      </c>
    </row>
    <row r="640" spans="1:18" s="1" customFormat="1" x14ac:dyDescent="0.35">
      <c r="A640" s="1" t="s">
        <v>984</v>
      </c>
      <c r="B640" s="1">
        <v>5</v>
      </c>
      <c r="C640" s="1">
        <v>1.0939099999999999</v>
      </c>
      <c r="D640" s="1">
        <v>1.20366</v>
      </c>
      <c r="E640" s="1">
        <v>2.3610000000000002</v>
      </c>
      <c r="F640" s="1">
        <v>0.43541600000000003</v>
      </c>
      <c r="G640" s="1">
        <v>4.4002400000000002</v>
      </c>
      <c r="H640" s="1">
        <v>4.4874700000000001</v>
      </c>
      <c r="I640" s="1">
        <v>3.3919100000000002</v>
      </c>
      <c r="J640" s="1">
        <v>3.5955699999999999</v>
      </c>
      <c r="K640" s="1">
        <v>1.4629099999999999</v>
      </c>
      <c r="L640" s="1">
        <v>2.54657</v>
      </c>
      <c r="M640" s="1">
        <v>2.5335399999999999</v>
      </c>
      <c r="N640" s="1">
        <v>1.9040900000000001</v>
      </c>
      <c r="O640" s="1">
        <v>15.8353</v>
      </c>
      <c r="P640" s="1">
        <v>14.111599999999999</v>
      </c>
      <c r="Q640" s="1">
        <v>19.5914</v>
      </c>
      <c r="R640" s="1">
        <v>8</v>
      </c>
    </row>
    <row r="641" spans="1:18" s="1" customFormat="1" x14ac:dyDescent="0.35">
      <c r="A641" s="1" t="s">
        <v>196</v>
      </c>
      <c r="B641" s="1">
        <v>5</v>
      </c>
      <c r="C641" s="1">
        <v>1.44861</v>
      </c>
      <c r="D641" s="1">
        <v>1.61913</v>
      </c>
      <c r="E641" s="1">
        <v>1.2188099999999999</v>
      </c>
      <c r="F641" s="1">
        <v>0.73840700000000004</v>
      </c>
      <c r="G641" s="1">
        <v>1.9850099999999999</v>
      </c>
      <c r="H641" s="1">
        <v>2.3448699999999998</v>
      </c>
      <c r="I641" s="1">
        <v>1.0629200000000001</v>
      </c>
      <c r="J641" s="1">
        <v>1.03955</v>
      </c>
      <c r="K641" s="1">
        <v>2.0394600000000001</v>
      </c>
      <c r="L641" s="1">
        <v>3.3355700000000001</v>
      </c>
      <c r="M641" s="1">
        <v>3.3517399999999999</v>
      </c>
      <c r="N641" s="1">
        <v>1.9951099999999999</v>
      </c>
      <c r="O641" s="1">
        <v>16.085799999999999</v>
      </c>
      <c r="P641" s="1">
        <v>9.7463499999999996</v>
      </c>
      <c r="Q641" s="1">
        <v>18.638000000000002</v>
      </c>
      <c r="R641" s="1">
        <v>8</v>
      </c>
    </row>
    <row r="642" spans="1:18" s="1" customFormat="1" x14ac:dyDescent="0.35">
      <c r="A642" s="1" t="s">
        <v>406</v>
      </c>
      <c r="B642" s="1">
        <v>5</v>
      </c>
      <c r="C642" s="1">
        <v>2.3835899999999999</v>
      </c>
      <c r="D642" s="1">
        <v>2.5453299999999999</v>
      </c>
      <c r="E642" s="1">
        <v>3.2540200000000001</v>
      </c>
      <c r="F642" s="1">
        <v>1.1607400000000001</v>
      </c>
      <c r="G642" s="1">
        <v>3.9577800000000001</v>
      </c>
      <c r="H642" s="1">
        <v>4.5152700000000001</v>
      </c>
      <c r="I642" s="1">
        <v>3.01484</v>
      </c>
      <c r="J642" s="1">
        <v>2.8022100000000001</v>
      </c>
      <c r="K642" s="1">
        <v>1.92418</v>
      </c>
      <c r="L642" s="1">
        <v>2.6641900000000001</v>
      </c>
      <c r="M642" s="1">
        <v>2.4651900000000002</v>
      </c>
      <c r="N642" s="1">
        <v>1.8570800000000001</v>
      </c>
      <c r="O642" s="1">
        <v>12.1953</v>
      </c>
      <c r="P642" s="1">
        <v>13.245900000000001</v>
      </c>
      <c r="Q642" s="1">
        <v>16.366299999999999</v>
      </c>
      <c r="R642" s="1">
        <v>8</v>
      </c>
    </row>
    <row r="643" spans="1:18" s="1" customFormat="1" x14ac:dyDescent="0.35">
      <c r="A643" s="1" t="s">
        <v>912</v>
      </c>
      <c r="B643" s="1">
        <v>5</v>
      </c>
      <c r="C643" s="1">
        <v>1.7539899999999999</v>
      </c>
      <c r="D643" s="1">
        <v>1.72803</v>
      </c>
      <c r="E643" s="1">
        <v>1.3267</v>
      </c>
      <c r="F643" s="1">
        <v>0.69900799999999996</v>
      </c>
      <c r="G643" s="1">
        <v>4.67997</v>
      </c>
      <c r="H643" s="1">
        <v>4.9178499999999996</v>
      </c>
      <c r="I643" s="1">
        <v>2.9861499999999999</v>
      </c>
      <c r="J643" s="1">
        <v>2.7176900000000002</v>
      </c>
      <c r="K643" s="1">
        <v>3.6517300000000001</v>
      </c>
      <c r="L643" s="1">
        <v>6.1555200000000001</v>
      </c>
      <c r="M643" s="1">
        <v>5.5165800000000003</v>
      </c>
      <c r="N643" s="1">
        <v>4.7221299999999999</v>
      </c>
      <c r="O643" s="1">
        <v>10.212</v>
      </c>
      <c r="P643" s="1">
        <v>10.5395</v>
      </c>
      <c r="Q643" s="1">
        <v>17.117000000000001</v>
      </c>
      <c r="R643" s="1">
        <v>8</v>
      </c>
    </row>
    <row r="644" spans="1:18" s="1" customFormat="1" x14ac:dyDescent="0.35">
      <c r="A644" s="1" t="s">
        <v>615</v>
      </c>
      <c r="B644" s="1">
        <v>5</v>
      </c>
      <c r="C644" s="1">
        <v>2.30124</v>
      </c>
      <c r="D644" s="1">
        <v>2.1907800000000002</v>
      </c>
      <c r="E644" s="1">
        <v>3.2672300000000001</v>
      </c>
      <c r="F644" s="1">
        <v>1.3314999999999999</v>
      </c>
      <c r="G644" s="1">
        <v>2.9923799999999998</v>
      </c>
      <c r="H644" s="1">
        <v>3.7351200000000002</v>
      </c>
      <c r="I644" s="1">
        <v>1.82894</v>
      </c>
      <c r="J644" s="1">
        <v>1.8460399999999999</v>
      </c>
      <c r="K644" s="1">
        <v>3.0656400000000001</v>
      </c>
      <c r="L644" s="1">
        <v>5.9534000000000002</v>
      </c>
      <c r="M644" s="1">
        <v>5.1286800000000001</v>
      </c>
      <c r="N644" s="1">
        <v>4.1069399999999998</v>
      </c>
      <c r="O644" s="1">
        <v>12.178900000000001</v>
      </c>
      <c r="P644" s="1">
        <v>9.9327100000000002</v>
      </c>
      <c r="Q644" s="1">
        <v>16.715599999999998</v>
      </c>
      <c r="R644" s="1">
        <v>8</v>
      </c>
    </row>
    <row r="645" spans="1:18" s="1" customFormat="1" x14ac:dyDescent="0.35">
      <c r="A645" s="1" t="s">
        <v>1136</v>
      </c>
      <c r="B645" s="1">
        <v>4</v>
      </c>
      <c r="C645" s="1">
        <v>1.22146</v>
      </c>
      <c r="D645" s="1">
        <v>1.2781199999999999</v>
      </c>
      <c r="E645" s="1">
        <v>2.56793</v>
      </c>
      <c r="F645" s="1">
        <v>0.55433500000000002</v>
      </c>
      <c r="G645" s="1">
        <v>2.8971100000000001</v>
      </c>
      <c r="H645" s="1">
        <v>2.9136000000000002</v>
      </c>
      <c r="I645" s="1">
        <v>2.5910899999999999</v>
      </c>
      <c r="J645" s="1">
        <v>2.2975500000000002</v>
      </c>
      <c r="K645" s="1">
        <v>1.6254900000000001</v>
      </c>
      <c r="L645" s="1">
        <v>1.94356</v>
      </c>
      <c r="M645" s="1">
        <v>1.7077899999999999</v>
      </c>
      <c r="N645" s="1">
        <v>1.3968499999999999</v>
      </c>
      <c r="O645" s="1">
        <v>11.7264</v>
      </c>
      <c r="P645" s="1">
        <v>15.2514</v>
      </c>
      <c r="Q645" s="1">
        <v>20.5076</v>
      </c>
      <c r="R645" s="1">
        <v>8</v>
      </c>
    </row>
    <row r="646" spans="1:18" s="1" customFormat="1" x14ac:dyDescent="0.35">
      <c r="A646" s="1" t="s">
        <v>838</v>
      </c>
      <c r="B646" s="1">
        <v>4</v>
      </c>
      <c r="C646" s="1">
        <v>0.93031699999999995</v>
      </c>
      <c r="D646" s="1">
        <v>0.79658899999999999</v>
      </c>
      <c r="E646" s="1">
        <v>2.1057700000000001</v>
      </c>
      <c r="F646" s="1">
        <v>0.52002300000000001</v>
      </c>
      <c r="G646" s="1">
        <v>2.7551299999999999</v>
      </c>
      <c r="H646" s="1">
        <v>3.6454200000000001</v>
      </c>
      <c r="I646" s="1">
        <v>2.5735000000000001</v>
      </c>
      <c r="J646" s="1">
        <v>1.86514</v>
      </c>
      <c r="K646" s="1">
        <v>2.4612699999999998</v>
      </c>
      <c r="L646" s="1">
        <v>4.6565200000000004</v>
      </c>
      <c r="M646" s="1">
        <v>3.7684799999999998</v>
      </c>
      <c r="N646" s="1">
        <v>2.71353</v>
      </c>
      <c r="O646" s="1">
        <v>17.221499999999999</v>
      </c>
      <c r="P646" s="1">
        <v>9.7684999999999995</v>
      </c>
      <c r="Q646" s="1">
        <v>18.452999999999999</v>
      </c>
      <c r="R646" s="1">
        <v>8</v>
      </c>
    </row>
    <row r="647" spans="1:18" s="1" customFormat="1" x14ac:dyDescent="0.35">
      <c r="A647" s="1" t="s">
        <v>986</v>
      </c>
      <c r="B647" s="1">
        <v>4</v>
      </c>
      <c r="C647" s="1">
        <v>1.2248399999999999</v>
      </c>
      <c r="D647" s="1">
        <v>1.2739499999999999</v>
      </c>
      <c r="E647" s="1">
        <v>2.2248000000000001</v>
      </c>
      <c r="F647" s="1">
        <v>0.79081500000000005</v>
      </c>
      <c r="G647" s="1">
        <v>3.6286900000000002</v>
      </c>
      <c r="H647" s="1">
        <v>5.1929299999999996</v>
      </c>
      <c r="I647" s="1">
        <v>3.1863700000000001</v>
      </c>
      <c r="J647" s="1">
        <v>3.7501199999999999</v>
      </c>
      <c r="K647" s="1">
        <v>1.90073</v>
      </c>
      <c r="L647" s="1">
        <v>3.6514000000000002</v>
      </c>
      <c r="M647" s="1">
        <v>3.6304699999999999</v>
      </c>
      <c r="N647" s="1">
        <v>2.5170400000000002</v>
      </c>
      <c r="O647" s="1">
        <v>13.3611</v>
      </c>
      <c r="P647" s="1">
        <v>10.874599999999999</v>
      </c>
      <c r="Q647" s="1">
        <v>16.7974</v>
      </c>
      <c r="R647" s="1">
        <v>8</v>
      </c>
    </row>
    <row r="648" spans="1:18" s="1" customFormat="1" x14ac:dyDescent="0.35">
      <c r="A648" s="1" t="s">
        <v>1142</v>
      </c>
      <c r="B648" s="1">
        <v>3</v>
      </c>
      <c r="C648" s="1">
        <v>1.3375900000000001</v>
      </c>
      <c r="D648" s="1">
        <v>1.3501000000000001</v>
      </c>
      <c r="E648" s="1">
        <v>3.1585299999999998</v>
      </c>
      <c r="F648" s="1">
        <v>0.71586799999999995</v>
      </c>
      <c r="G648" s="1">
        <v>2.1204900000000002</v>
      </c>
      <c r="H648" s="1">
        <v>2.20913</v>
      </c>
      <c r="I648" s="1">
        <v>1.18211</v>
      </c>
      <c r="J648" s="1">
        <v>1.3772599999999999</v>
      </c>
      <c r="K648" s="1">
        <v>3.5955699999999999</v>
      </c>
      <c r="L648" s="1">
        <v>6.5313400000000001</v>
      </c>
      <c r="M648" s="1">
        <v>5.49315</v>
      </c>
      <c r="N648" s="1">
        <v>4.2319599999999999</v>
      </c>
      <c r="O648" s="1">
        <v>12.7782</v>
      </c>
      <c r="P648" s="1">
        <v>10.3786</v>
      </c>
      <c r="Q648" s="1">
        <v>18.138200000000001</v>
      </c>
      <c r="R648" s="1">
        <v>8</v>
      </c>
    </row>
    <row r="649" spans="1:18" s="1" customFormat="1" x14ac:dyDescent="0.35">
      <c r="A649" s="1" t="s">
        <v>41</v>
      </c>
      <c r="B649" s="1">
        <v>3</v>
      </c>
      <c r="C649" s="1">
        <v>1.52647</v>
      </c>
      <c r="D649" s="1">
        <v>1.4200600000000001</v>
      </c>
      <c r="E649" s="1">
        <v>2.0457800000000002</v>
      </c>
      <c r="F649" s="1">
        <v>0.97123700000000002</v>
      </c>
      <c r="G649" s="1">
        <v>4.5522600000000004</v>
      </c>
      <c r="H649" s="1">
        <v>5.35093</v>
      </c>
      <c r="I649" s="1">
        <v>7.1914199999999999</v>
      </c>
      <c r="J649" s="1">
        <v>5.9633799999999999</v>
      </c>
      <c r="K649" s="1">
        <v>2.0034299999999998</v>
      </c>
      <c r="L649" s="1">
        <v>3.04711</v>
      </c>
      <c r="M649" s="1">
        <v>3.4867400000000002</v>
      </c>
      <c r="N649" s="1">
        <v>2.6837399999999998</v>
      </c>
      <c r="O649" s="1">
        <v>11.7906</v>
      </c>
      <c r="P649" s="1">
        <v>12.4335</v>
      </c>
      <c r="Q649" s="1">
        <v>18.6523</v>
      </c>
      <c r="R649" s="1">
        <v>8</v>
      </c>
    </row>
    <row r="650" spans="1:18" s="1" customFormat="1" x14ac:dyDescent="0.35">
      <c r="A650" s="1" t="s">
        <v>202</v>
      </c>
      <c r="B650" s="1">
        <v>3</v>
      </c>
      <c r="C650" s="1">
        <v>1.88432</v>
      </c>
      <c r="D650" s="1">
        <v>2.1599200000000001</v>
      </c>
      <c r="E650" s="1">
        <v>5.44754</v>
      </c>
      <c r="F650" s="1">
        <v>1.0967800000000001</v>
      </c>
      <c r="G650" s="1">
        <v>8.18797</v>
      </c>
      <c r="H650" s="1">
        <v>6.0629299999999997</v>
      </c>
      <c r="I650" s="1">
        <v>4.4434100000000001</v>
      </c>
      <c r="J650" s="1">
        <v>5.00624</v>
      </c>
      <c r="K650" s="1">
        <v>1.5725100000000001</v>
      </c>
      <c r="L650" s="1">
        <v>2.6621999999999999</v>
      </c>
      <c r="M650" s="1">
        <v>2.5834199999999998</v>
      </c>
      <c r="N650" s="1">
        <v>2.1315</v>
      </c>
      <c r="O650" s="1">
        <v>8.3024000000000004</v>
      </c>
      <c r="P650" s="1">
        <v>14.4168</v>
      </c>
      <c r="Q650" s="1">
        <v>19.8001</v>
      </c>
      <c r="R650" s="1">
        <v>8</v>
      </c>
    </row>
    <row r="651" spans="1:18" s="1" customFormat="1" x14ac:dyDescent="0.35">
      <c r="A651" s="1" t="s">
        <v>551</v>
      </c>
      <c r="B651" s="1">
        <v>3</v>
      </c>
      <c r="C651" s="1">
        <v>2.1227999999999998</v>
      </c>
      <c r="D651" s="1">
        <v>2.0522</v>
      </c>
      <c r="E651" s="1">
        <v>3.6000299999999998</v>
      </c>
      <c r="F651" s="1">
        <v>0.96959300000000004</v>
      </c>
      <c r="G651" s="1">
        <v>1.9359200000000001</v>
      </c>
      <c r="H651" s="1">
        <v>2.2776299999999998</v>
      </c>
      <c r="I651" s="1">
        <v>0.98582499999999995</v>
      </c>
      <c r="J651" s="1">
        <v>0.89101600000000003</v>
      </c>
      <c r="K651" s="1">
        <v>1.7412399999999999</v>
      </c>
      <c r="L651" s="1">
        <v>2.2319399999999998</v>
      </c>
      <c r="M651" s="1">
        <v>2.08873</v>
      </c>
      <c r="N651" s="1">
        <v>2.1550500000000001</v>
      </c>
      <c r="O651" s="1">
        <v>15.147500000000001</v>
      </c>
      <c r="P651" s="1">
        <v>13.5558</v>
      </c>
      <c r="Q651" s="1">
        <v>28.103999999999999</v>
      </c>
      <c r="R651" s="1">
        <v>8</v>
      </c>
    </row>
    <row r="652" spans="1:18" s="1" customFormat="1" x14ac:dyDescent="0.35">
      <c r="A652" s="1" t="s">
        <v>989</v>
      </c>
      <c r="B652" s="1">
        <v>3</v>
      </c>
      <c r="C652" s="1">
        <v>2.6259800000000002</v>
      </c>
      <c r="D652" s="1">
        <v>2.8653300000000002</v>
      </c>
      <c r="E652" s="1">
        <v>2.7593299999999998</v>
      </c>
      <c r="F652" s="1">
        <v>1.19194</v>
      </c>
      <c r="G652" s="1">
        <v>4.1414499999999999</v>
      </c>
      <c r="H652" s="1">
        <v>3.80803</v>
      </c>
      <c r="I652" s="1">
        <v>2.7679800000000001</v>
      </c>
      <c r="J652" s="1">
        <v>2.7516699999999998</v>
      </c>
      <c r="K652" s="1">
        <v>1.8385400000000001</v>
      </c>
      <c r="L652" s="1">
        <v>2.4942500000000001</v>
      </c>
      <c r="M652" s="1">
        <v>1.4240200000000001</v>
      </c>
      <c r="N652" s="1">
        <v>1.7883199999999999</v>
      </c>
      <c r="O652" s="1">
        <v>13.5097</v>
      </c>
      <c r="P652" s="1">
        <v>18.278500000000001</v>
      </c>
      <c r="Q652" s="1">
        <v>21.135000000000002</v>
      </c>
      <c r="R652" s="1">
        <v>8</v>
      </c>
    </row>
    <row r="653" spans="1:18" s="1" customFormat="1" x14ac:dyDescent="0.35">
      <c r="A653" s="1" t="s">
        <v>779</v>
      </c>
      <c r="B653" s="1">
        <v>3</v>
      </c>
      <c r="C653" s="1">
        <v>1.5329900000000001</v>
      </c>
      <c r="D653" s="1">
        <v>1.61649</v>
      </c>
      <c r="E653" s="1">
        <v>3.0649899999999999</v>
      </c>
      <c r="F653" s="1">
        <v>0.69257199999999997</v>
      </c>
      <c r="G653" s="1">
        <v>4.0468999999999999</v>
      </c>
      <c r="H653" s="1">
        <v>4.3554599999999999</v>
      </c>
      <c r="I653" s="1">
        <v>1.9258299999999999</v>
      </c>
      <c r="J653" s="1">
        <v>2.37344</v>
      </c>
      <c r="K653" s="1">
        <v>2.08006</v>
      </c>
      <c r="L653" s="1">
        <v>5.2576299999999998</v>
      </c>
      <c r="M653" s="1">
        <v>4.7662000000000004</v>
      </c>
      <c r="N653" s="1">
        <v>2.4837699999999998</v>
      </c>
      <c r="O653" s="1">
        <v>11.6122</v>
      </c>
      <c r="P653" s="1">
        <v>10.069900000000001</v>
      </c>
      <c r="Q653" s="1">
        <v>16.447199999999999</v>
      </c>
      <c r="R653" s="1">
        <v>8</v>
      </c>
    </row>
    <row r="654" spans="1:18" s="1" customFormat="1" x14ac:dyDescent="0.35">
      <c r="A654" s="1" t="s">
        <v>553</v>
      </c>
      <c r="B654" s="1">
        <v>3</v>
      </c>
      <c r="C654" s="1">
        <v>1.2195499999999999</v>
      </c>
      <c r="D654" s="1">
        <v>0.95207399999999998</v>
      </c>
      <c r="E654" s="1">
        <v>1.55565</v>
      </c>
      <c r="F654" s="1">
        <v>0.49271399999999999</v>
      </c>
      <c r="G654" s="1">
        <v>3.6041699999999999</v>
      </c>
      <c r="H654" s="1">
        <v>3.6077499999999998</v>
      </c>
      <c r="I654" s="1">
        <v>2.3780100000000002</v>
      </c>
      <c r="J654" s="1">
        <v>2.4171</v>
      </c>
      <c r="K654" s="1">
        <v>3.8492299999999999</v>
      </c>
      <c r="L654" s="1">
        <v>6.00528</v>
      </c>
      <c r="M654" s="1">
        <v>6.2993399999999999</v>
      </c>
      <c r="N654" s="1">
        <v>4.3900399999999999</v>
      </c>
      <c r="O654" s="1">
        <v>10.1784</v>
      </c>
      <c r="P654" s="1">
        <v>11.4259</v>
      </c>
      <c r="Q654" s="1">
        <v>17.753399999999999</v>
      </c>
      <c r="R654" s="1">
        <v>8</v>
      </c>
    </row>
    <row r="655" spans="1:18" s="1" customFormat="1" x14ac:dyDescent="0.35">
      <c r="A655" s="1" t="s">
        <v>923</v>
      </c>
      <c r="B655" s="1">
        <v>3</v>
      </c>
      <c r="C655" s="1">
        <v>1.9852399999999999</v>
      </c>
      <c r="D655" s="1">
        <v>2.3286500000000001</v>
      </c>
      <c r="E655" s="1">
        <v>2.9756999999999998</v>
      </c>
      <c r="F655" s="1">
        <v>1.0471900000000001</v>
      </c>
      <c r="G655" s="1">
        <v>3.9058199999999998</v>
      </c>
      <c r="H655" s="1">
        <v>4.4377899999999997</v>
      </c>
      <c r="I655" s="1">
        <v>5.1826999999999996</v>
      </c>
      <c r="J655" s="1">
        <v>3.6583800000000002</v>
      </c>
      <c r="K655" s="1">
        <v>1.9842500000000001</v>
      </c>
      <c r="L655" s="1">
        <v>2.7671299999999999</v>
      </c>
      <c r="M655" s="1">
        <v>2.2143999999999999</v>
      </c>
      <c r="N655" s="1">
        <v>2.1798899999999999</v>
      </c>
      <c r="O655" s="1">
        <v>11.9077</v>
      </c>
      <c r="P655" s="1">
        <v>16.168500000000002</v>
      </c>
      <c r="Q655" s="1">
        <v>16.5243</v>
      </c>
      <c r="R655" s="1">
        <v>8</v>
      </c>
    </row>
    <row r="656" spans="1:18" s="1" customFormat="1" x14ac:dyDescent="0.35">
      <c r="A656" s="1" t="s">
        <v>1147</v>
      </c>
      <c r="B656" s="1">
        <v>3</v>
      </c>
      <c r="C656" s="1">
        <v>1.23525</v>
      </c>
      <c r="D656" s="1">
        <v>1.05531</v>
      </c>
      <c r="E656" s="1">
        <v>1.10273</v>
      </c>
      <c r="F656" s="1">
        <v>0.60903700000000005</v>
      </c>
      <c r="G656" s="1">
        <v>2.7129699999999999</v>
      </c>
      <c r="H656" s="1">
        <v>3.1133999999999999</v>
      </c>
      <c r="I656" s="1">
        <v>1.9840100000000001</v>
      </c>
      <c r="J656" s="1">
        <v>1.5949599999999999</v>
      </c>
      <c r="K656" s="1">
        <v>2.43215</v>
      </c>
      <c r="L656" s="1">
        <v>4.5965699999999998</v>
      </c>
      <c r="M656" s="1">
        <v>5.6251199999999999</v>
      </c>
      <c r="N656" s="1">
        <v>3.3713299999999999</v>
      </c>
      <c r="O656" s="1">
        <v>12.359400000000001</v>
      </c>
      <c r="P656" s="1">
        <v>10.0563</v>
      </c>
      <c r="Q656" s="1">
        <v>17.061199999999999</v>
      </c>
      <c r="R656" s="1">
        <v>8</v>
      </c>
    </row>
    <row r="657" spans="1:18" s="1" customFormat="1" x14ac:dyDescent="0.35">
      <c r="A657" s="1" t="s">
        <v>346</v>
      </c>
      <c r="B657" s="1">
        <v>2</v>
      </c>
      <c r="C657" s="1">
        <v>1.91533</v>
      </c>
      <c r="D657" s="1">
        <v>1.9474199999999999</v>
      </c>
      <c r="E657" s="1">
        <v>2.1175000000000002</v>
      </c>
      <c r="F657" s="1">
        <v>1.1347499999999999</v>
      </c>
      <c r="G657" s="1">
        <v>4.4837800000000003</v>
      </c>
      <c r="H657" s="1">
        <v>5.0840199999999998</v>
      </c>
      <c r="I657" s="1">
        <v>2.9859499999999999</v>
      </c>
      <c r="J657" s="1">
        <v>3.2854700000000001</v>
      </c>
      <c r="K657" s="1">
        <v>2.1179999999999999</v>
      </c>
      <c r="L657" s="1">
        <v>4.7536800000000001</v>
      </c>
      <c r="M657" s="1">
        <v>5.1952400000000001</v>
      </c>
      <c r="N657" s="1">
        <v>2.7911100000000002</v>
      </c>
      <c r="O657" s="1">
        <v>14.4826</v>
      </c>
      <c r="P657" s="1">
        <v>8.9516200000000001</v>
      </c>
      <c r="Q657" s="1">
        <v>15.13</v>
      </c>
      <c r="R657" s="1">
        <v>8</v>
      </c>
    </row>
    <row r="658" spans="1:18" s="1" customFormat="1" x14ac:dyDescent="0.35">
      <c r="A658" s="1" t="s">
        <v>703</v>
      </c>
      <c r="B658" s="1">
        <v>2</v>
      </c>
      <c r="C658" s="1">
        <v>2.5790700000000002</v>
      </c>
      <c r="D658" s="1">
        <v>1.91699</v>
      </c>
      <c r="E658" s="1">
        <v>2.9002599999999998</v>
      </c>
      <c r="F658" s="1">
        <v>1.1510199999999999</v>
      </c>
      <c r="G658" s="1">
        <v>4.2958299999999996</v>
      </c>
      <c r="H658" s="1">
        <v>4.7612699999999997</v>
      </c>
      <c r="I658" s="1">
        <v>4.4835599999999998</v>
      </c>
      <c r="J658" s="1">
        <v>2.8145699999999998</v>
      </c>
      <c r="K658" s="1">
        <v>1.7030799999999999</v>
      </c>
      <c r="L658" s="1">
        <v>2.1985299999999999</v>
      </c>
      <c r="M658" s="1">
        <v>2.07992</v>
      </c>
      <c r="N658" s="1">
        <v>1.7689900000000001</v>
      </c>
      <c r="O658" s="1">
        <v>11.528700000000001</v>
      </c>
      <c r="P658" s="1">
        <v>12.6654</v>
      </c>
      <c r="Q658" s="1">
        <v>22.557500000000001</v>
      </c>
      <c r="R658" s="1">
        <v>8</v>
      </c>
    </row>
    <row r="659" spans="1:18" s="1" customFormat="1" x14ac:dyDescent="0.35">
      <c r="A659" s="1" t="s">
        <v>848</v>
      </c>
      <c r="B659" s="1">
        <v>2</v>
      </c>
      <c r="C659" s="1">
        <v>1.4893000000000001</v>
      </c>
      <c r="D659" s="1">
        <v>1.44574</v>
      </c>
      <c r="E659" s="1">
        <v>1.9394100000000001</v>
      </c>
      <c r="F659" s="1">
        <v>0.747332</v>
      </c>
      <c r="G659" s="1">
        <v>3.0661700000000001</v>
      </c>
      <c r="H659" s="1">
        <v>3.6528800000000001</v>
      </c>
      <c r="I659" s="1">
        <v>2.2639800000000001</v>
      </c>
      <c r="J659" s="1">
        <v>2.1514700000000002</v>
      </c>
      <c r="K659" s="1">
        <v>2.1476000000000002</v>
      </c>
      <c r="L659" s="1">
        <v>6.4473599999999998</v>
      </c>
      <c r="M659" s="1">
        <v>3.5741700000000001</v>
      </c>
      <c r="N659" s="1">
        <v>2.99396</v>
      </c>
      <c r="O659" s="1">
        <v>12.134399999999999</v>
      </c>
      <c r="P659" s="1">
        <v>7.63964</v>
      </c>
      <c r="Q659" s="1">
        <v>25.146799999999999</v>
      </c>
      <c r="R659" s="1">
        <v>8</v>
      </c>
    </row>
    <row r="660" spans="1:18" s="1" customFormat="1" x14ac:dyDescent="0.35">
      <c r="A660" s="1" t="s">
        <v>1155</v>
      </c>
      <c r="B660" s="1">
        <v>2</v>
      </c>
      <c r="C660" s="1">
        <v>2.1645799999999999</v>
      </c>
      <c r="D660" s="1">
        <v>1.83304</v>
      </c>
      <c r="E660" s="1">
        <v>1.6266799999999999</v>
      </c>
      <c r="F660" s="1">
        <v>0.619869</v>
      </c>
      <c r="G660" s="1">
        <v>4.9564300000000001</v>
      </c>
      <c r="H660" s="1">
        <v>4.98759</v>
      </c>
      <c r="I660" s="1">
        <v>3.4190700000000001</v>
      </c>
      <c r="J660" s="1">
        <v>3.7405400000000002</v>
      </c>
      <c r="K660" s="1">
        <v>1.8094699999999999</v>
      </c>
      <c r="L660" s="1">
        <v>3.9781900000000001</v>
      </c>
      <c r="M660" s="1">
        <v>3.1269</v>
      </c>
      <c r="N660" s="1">
        <v>2.8622399999999999</v>
      </c>
      <c r="O660" s="1">
        <v>14.935499999999999</v>
      </c>
      <c r="P660" s="1">
        <v>12.8889</v>
      </c>
      <c r="Q660" s="1">
        <v>16.6524</v>
      </c>
      <c r="R660" s="1">
        <v>8</v>
      </c>
    </row>
    <row r="661" spans="1:18" s="1" customFormat="1" x14ac:dyDescent="0.35">
      <c r="A661" s="1" t="s">
        <v>1071</v>
      </c>
      <c r="B661" s="1">
        <v>2</v>
      </c>
      <c r="C661" s="1">
        <v>1.4533400000000001</v>
      </c>
      <c r="D661" s="1">
        <v>0.94620800000000005</v>
      </c>
      <c r="E661" s="1">
        <v>1.7572700000000001</v>
      </c>
      <c r="F661" s="1">
        <v>0.46573900000000001</v>
      </c>
      <c r="G661" s="1">
        <v>4.7638199999999999</v>
      </c>
      <c r="H661" s="1">
        <v>4.5421199999999997</v>
      </c>
      <c r="I661" s="1">
        <v>3.1422500000000002</v>
      </c>
      <c r="J661" s="1">
        <v>4.46455</v>
      </c>
      <c r="K661" s="1">
        <v>2.54989</v>
      </c>
      <c r="L661" s="1">
        <v>3.7889300000000001</v>
      </c>
      <c r="M661" s="1">
        <v>3.9958800000000001</v>
      </c>
      <c r="N661" s="1">
        <v>2.58996</v>
      </c>
      <c r="O661" s="1">
        <v>13.845599999999999</v>
      </c>
      <c r="P661" s="1">
        <v>9.9460499999999996</v>
      </c>
      <c r="Q661" s="1">
        <v>14.850300000000001</v>
      </c>
      <c r="R661" s="1">
        <v>8</v>
      </c>
    </row>
    <row r="662" spans="1:18" s="1" customFormat="1" x14ac:dyDescent="0.35">
      <c r="A662" s="1" t="s">
        <v>1072</v>
      </c>
      <c r="B662" s="1">
        <v>2</v>
      </c>
      <c r="C662" s="1">
        <v>0.89518600000000004</v>
      </c>
      <c r="D662" s="1">
        <v>0.90443899999999999</v>
      </c>
      <c r="E662" s="1">
        <v>1.0192000000000001</v>
      </c>
      <c r="F662" s="1">
        <v>0.36526900000000001</v>
      </c>
      <c r="G662" s="1">
        <v>1.9716800000000001</v>
      </c>
      <c r="H662" s="1">
        <v>2.65151</v>
      </c>
      <c r="I662" s="1">
        <v>1.3259300000000001</v>
      </c>
      <c r="J662" s="1">
        <v>1.4240900000000001</v>
      </c>
      <c r="K662" s="1">
        <v>4.0448000000000004</v>
      </c>
      <c r="L662" s="1">
        <v>5.5109700000000004</v>
      </c>
      <c r="M662" s="1">
        <v>6.1087499999999997</v>
      </c>
      <c r="N662" s="1">
        <v>3.7622900000000001</v>
      </c>
      <c r="O662" s="1">
        <v>12.1684</v>
      </c>
      <c r="P662" s="1">
        <v>12.6953</v>
      </c>
      <c r="Q662" s="1">
        <v>15.6678</v>
      </c>
      <c r="R662" s="1">
        <v>8</v>
      </c>
    </row>
    <row r="663" spans="1:18" s="1" customFormat="1" x14ac:dyDescent="0.35">
      <c r="A663" s="1" t="s">
        <v>933</v>
      </c>
      <c r="B663" s="1">
        <v>2</v>
      </c>
      <c r="C663" s="1">
        <v>2.2247699999999999</v>
      </c>
      <c r="D663" s="1">
        <v>1.65587</v>
      </c>
      <c r="E663" s="1">
        <v>1.65968</v>
      </c>
      <c r="F663" s="1">
        <v>0.64558099999999996</v>
      </c>
      <c r="G663" s="1">
        <v>4.17509</v>
      </c>
      <c r="H663" s="1">
        <v>4.4391800000000003</v>
      </c>
      <c r="I663" s="1">
        <v>2.42056</v>
      </c>
      <c r="J663" s="1">
        <v>2.80966</v>
      </c>
      <c r="K663" s="1">
        <v>2.78206</v>
      </c>
      <c r="L663" s="1">
        <v>4.3653199999999996</v>
      </c>
      <c r="M663" s="1">
        <v>5.5444699999999996</v>
      </c>
      <c r="N663" s="1">
        <v>3.8353600000000001</v>
      </c>
      <c r="O663" s="1">
        <v>13.1563</v>
      </c>
      <c r="P663" s="1">
        <v>12.637499999999999</v>
      </c>
      <c r="Q663" s="1">
        <v>16.485399999999998</v>
      </c>
      <c r="R663" s="1">
        <v>8</v>
      </c>
    </row>
    <row r="664" spans="1:18" s="1" customFormat="1" x14ac:dyDescent="0.35">
      <c r="A664" s="1" t="s">
        <v>216</v>
      </c>
      <c r="B664" s="1">
        <v>2</v>
      </c>
      <c r="C664" s="1">
        <v>1.97967</v>
      </c>
      <c r="D664" s="1">
        <v>2.15835</v>
      </c>
      <c r="E664" s="1">
        <v>3.91174</v>
      </c>
      <c r="F664" s="1">
        <v>0.85926100000000005</v>
      </c>
      <c r="G664" s="1">
        <v>2.34484</v>
      </c>
      <c r="H664" s="1">
        <v>2.3928500000000001</v>
      </c>
      <c r="I664" s="1">
        <v>1.4872799999999999</v>
      </c>
      <c r="J664" s="1">
        <v>1.27783</v>
      </c>
      <c r="K664" s="1">
        <v>2.3752900000000001</v>
      </c>
      <c r="L664" s="1">
        <v>3.6667299999999998</v>
      </c>
      <c r="M664" s="1">
        <v>3.56203</v>
      </c>
      <c r="N664" s="1">
        <v>2.38686</v>
      </c>
      <c r="O664" s="1">
        <v>12.3726</v>
      </c>
      <c r="P664" s="1">
        <v>13.901999999999999</v>
      </c>
      <c r="Q664" s="1">
        <v>29.326699999999999</v>
      </c>
      <c r="R664" s="1">
        <v>8</v>
      </c>
    </row>
    <row r="665" spans="1:18" s="1" customFormat="1" x14ac:dyDescent="0.35">
      <c r="A665" s="1" t="s">
        <v>563</v>
      </c>
      <c r="B665" s="1">
        <v>2</v>
      </c>
      <c r="C665" s="1">
        <v>1.17015</v>
      </c>
      <c r="D665" s="1">
        <v>1.3279399999999999</v>
      </c>
      <c r="E665" s="1">
        <v>2.1880600000000001</v>
      </c>
      <c r="F665" s="1">
        <v>0.710677</v>
      </c>
      <c r="G665" s="1">
        <v>2.35398</v>
      </c>
      <c r="H665" s="1">
        <v>2.90218</v>
      </c>
      <c r="I665" s="1">
        <v>2.32809</v>
      </c>
      <c r="J665" s="1">
        <v>2.11328</v>
      </c>
      <c r="K665" s="1">
        <v>2.4197000000000002</v>
      </c>
      <c r="L665" s="1">
        <v>4.4384300000000003</v>
      </c>
      <c r="M665" s="1">
        <v>3.8796200000000001</v>
      </c>
      <c r="N665" s="1">
        <v>2.7339000000000002</v>
      </c>
      <c r="O665" s="1">
        <v>16.5137</v>
      </c>
      <c r="P665" s="1">
        <v>16.781199999999998</v>
      </c>
      <c r="Q665" s="1">
        <v>15.538399999999999</v>
      </c>
      <c r="R665" s="1">
        <v>8</v>
      </c>
    </row>
    <row r="666" spans="1:18" s="1" customFormat="1" x14ac:dyDescent="0.35">
      <c r="A666" s="1" t="s">
        <v>711</v>
      </c>
      <c r="B666" s="1">
        <v>2</v>
      </c>
      <c r="C666" s="1">
        <v>1.9518</v>
      </c>
      <c r="D666" s="1">
        <v>2.0245600000000001</v>
      </c>
      <c r="E666" s="1">
        <v>3.41656</v>
      </c>
      <c r="F666" s="1">
        <v>0.810782</v>
      </c>
      <c r="G666" s="1">
        <v>5.3343600000000002</v>
      </c>
      <c r="H666" s="1">
        <v>5.4576700000000002</v>
      </c>
      <c r="I666" s="1">
        <v>2.5111699999999999</v>
      </c>
      <c r="J666" s="1">
        <v>5.1105400000000003</v>
      </c>
      <c r="K666" s="1">
        <v>2.9437500000000001</v>
      </c>
      <c r="L666" s="1">
        <v>3.1051000000000002</v>
      </c>
      <c r="M666" s="1">
        <v>3.3582299999999998</v>
      </c>
      <c r="N666" s="1">
        <v>3.6809099999999999</v>
      </c>
      <c r="O666" s="1">
        <v>9.5990699999999993</v>
      </c>
      <c r="P666" s="1">
        <v>11.0564</v>
      </c>
      <c r="Q666" s="1">
        <v>23.162600000000001</v>
      </c>
      <c r="R666" s="1">
        <v>8</v>
      </c>
    </row>
    <row r="667" spans="1:18" s="1" customFormat="1" x14ac:dyDescent="0.35">
      <c r="A667" s="1" t="s">
        <v>428</v>
      </c>
      <c r="B667" s="1">
        <v>2</v>
      </c>
      <c r="C667" s="1">
        <v>1.81714</v>
      </c>
      <c r="D667" s="1">
        <v>2.1461700000000001</v>
      </c>
      <c r="E667" s="1">
        <v>2.7484600000000001</v>
      </c>
      <c r="F667" s="1">
        <v>0.92335900000000004</v>
      </c>
      <c r="G667" s="1">
        <v>4.7201899999999997</v>
      </c>
      <c r="H667" s="1">
        <v>4.5342599999999997</v>
      </c>
      <c r="I667" s="1">
        <v>2.9248799999999999</v>
      </c>
      <c r="J667" s="1">
        <v>3.17428</v>
      </c>
      <c r="K667" s="1">
        <v>3.5195500000000002</v>
      </c>
      <c r="L667" s="1">
        <v>6.2129500000000002</v>
      </c>
      <c r="M667" s="1">
        <v>6.1509999999999998</v>
      </c>
      <c r="N667" s="1">
        <v>3.7827700000000002</v>
      </c>
      <c r="O667" s="1">
        <v>9.9243199999999998</v>
      </c>
      <c r="P667" s="1">
        <v>10.180300000000001</v>
      </c>
      <c r="Q667" s="1">
        <v>17.024999999999999</v>
      </c>
      <c r="R667" s="1">
        <v>8</v>
      </c>
    </row>
    <row r="668" spans="1:18" s="1" customFormat="1" x14ac:dyDescent="0.35">
      <c r="A668" s="1" t="s">
        <v>140</v>
      </c>
      <c r="B668" s="1">
        <v>2</v>
      </c>
      <c r="C668" s="1">
        <v>2.4544999999999999</v>
      </c>
      <c r="D668" s="1">
        <v>2.5939100000000002</v>
      </c>
      <c r="E668" s="1">
        <v>2.0112899999999998</v>
      </c>
      <c r="F668" s="1">
        <v>1.30593</v>
      </c>
      <c r="G668" s="1">
        <v>5.7053200000000004</v>
      </c>
      <c r="H668" s="1">
        <v>5.3278999999999996</v>
      </c>
      <c r="I668" s="1">
        <v>4.4436900000000001</v>
      </c>
      <c r="J668" s="1">
        <v>4.2115900000000002</v>
      </c>
      <c r="K668" s="1">
        <v>2.617</v>
      </c>
      <c r="L668" s="1">
        <v>4.40726</v>
      </c>
      <c r="M668" s="1">
        <v>4.2702600000000004</v>
      </c>
      <c r="N668" s="1">
        <v>3.08345</v>
      </c>
      <c r="O668" s="1">
        <v>11.0908</v>
      </c>
      <c r="P668" s="1">
        <v>13.000299999999999</v>
      </c>
      <c r="Q668" s="1">
        <v>17.630099999999999</v>
      </c>
      <c r="R668" s="1">
        <v>8</v>
      </c>
    </row>
    <row r="669" spans="1:18" s="1" customFormat="1" x14ac:dyDescent="0.35">
      <c r="A669" s="1" t="s">
        <v>141</v>
      </c>
      <c r="B669" s="1">
        <v>2</v>
      </c>
      <c r="C669" s="1">
        <v>2.2254200000000002</v>
      </c>
      <c r="D669" s="1">
        <v>2.25082</v>
      </c>
      <c r="E669" s="1">
        <v>3.5103900000000001</v>
      </c>
      <c r="F669" s="1">
        <v>1.72976</v>
      </c>
      <c r="G669" s="1">
        <v>3.36761</v>
      </c>
      <c r="H669" s="1">
        <v>4.11273</v>
      </c>
      <c r="I669" s="1">
        <v>2.5394899999999998</v>
      </c>
      <c r="J669" s="1">
        <v>3.0950799999999998</v>
      </c>
      <c r="K669" s="1">
        <v>2.8498600000000001</v>
      </c>
      <c r="L669" s="1">
        <v>4.3490099999999998</v>
      </c>
      <c r="M669" s="1">
        <v>4.4582600000000001</v>
      </c>
      <c r="N669" s="1">
        <v>3.13259</v>
      </c>
      <c r="O669" s="1">
        <v>11.995100000000001</v>
      </c>
      <c r="P669" s="1">
        <v>11.5686</v>
      </c>
      <c r="Q669" s="1">
        <v>18.079000000000001</v>
      </c>
      <c r="R669" s="1">
        <v>8</v>
      </c>
    </row>
    <row r="670" spans="1:18" s="1" customFormat="1" x14ac:dyDescent="0.35">
      <c r="A670" s="1" t="s">
        <v>644</v>
      </c>
      <c r="B670" s="1">
        <v>2</v>
      </c>
      <c r="C670" s="1">
        <v>1.71384</v>
      </c>
      <c r="D670" s="1">
        <v>0.98080000000000001</v>
      </c>
      <c r="E670" s="1">
        <v>1.0645800000000001</v>
      </c>
      <c r="F670" s="1">
        <v>0.69623900000000005</v>
      </c>
      <c r="G670" s="1">
        <v>7.1828599999999998</v>
      </c>
      <c r="H670" s="1">
        <v>6.4729799999999997</v>
      </c>
      <c r="I670" s="1">
        <v>6.83195</v>
      </c>
      <c r="J670" s="1">
        <v>6.0241199999999999</v>
      </c>
      <c r="K670" s="1">
        <v>1.4870099999999999</v>
      </c>
      <c r="L670" s="1">
        <v>2.21278</v>
      </c>
      <c r="M670" s="1">
        <v>1.6205099999999999</v>
      </c>
      <c r="N670" s="1">
        <v>1.3545499999999999</v>
      </c>
      <c r="O670" s="1">
        <v>11.9582</v>
      </c>
      <c r="P670" s="1">
        <v>16.642499999999998</v>
      </c>
      <c r="Q670" s="1">
        <v>18.462900000000001</v>
      </c>
      <c r="R670" s="1">
        <v>8</v>
      </c>
    </row>
    <row r="671" spans="1:18" s="1" customFormat="1" x14ac:dyDescent="0.35">
      <c r="A671" s="1" t="s">
        <v>1164</v>
      </c>
      <c r="B671" s="1">
        <v>2</v>
      </c>
      <c r="C671" s="1">
        <v>1.8825799999999999</v>
      </c>
      <c r="D671" s="1">
        <v>2.1535799999999998</v>
      </c>
      <c r="E671" s="1">
        <v>1.3031999999999999</v>
      </c>
      <c r="F671" s="1">
        <v>0.78942999999999997</v>
      </c>
      <c r="G671" s="1">
        <v>6.1042399999999999</v>
      </c>
      <c r="H671" s="1">
        <v>5.9236700000000004</v>
      </c>
      <c r="I671" s="1">
        <v>3.5356900000000002</v>
      </c>
      <c r="J671" s="1">
        <v>3.3554900000000001</v>
      </c>
      <c r="K671" s="1">
        <v>2.12609</v>
      </c>
      <c r="L671" s="1">
        <v>4.1053199999999999</v>
      </c>
      <c r="M671" s="1">
        <v>4.4472300000000002</v>
      </c>
      <c r="N671" s="1">
        <v>2.8974000000000002</v>
      </c>
      <c r="O671" s="1">
        <v>11.961399999999999</v>
      </c>
      <c r="P671" s="1">
        <v>9.1247299999999996</v>
      </c>
      <c r="Q671" s="1">
        <v>17.656600000000001</v>
      </c>
      <c r="R671" s="1">
        <v>8</v>
      </c>
    </row>
    <row r="672" spans="1:18" s="1" customFormat="1" x14ac:dyDescent="0.35">
      <c r="A672" s="1" t="s">
        <v>63</v>
      </c>
      <c r="B672" s="1">
        <v>2</v>
      </c>
      <c r="C672" s="1">
        <v>1.35808</v>
      </c>
      <c r="D672" s="1">
        <v>1.3882099999999999</v>
      </c>
      <c r="E672" s="1">
        <v>1.8810899999999999</v>
      </c>
      <c r="F672" s="1">
        <v>0.16536100000000001</v>
      </c>
      <c r="G672" s="1">
        <v>3.8679000000000001</v>
      </c>
      <c r="H672" s="1">
        <v>4.05002</v>
      </c>
      <c r="I672" s="1">
        <v>2.3916499999999998</v>
      </c>
      <c r="J672" s="1">
        <v>1.55386</v>
      </c>
      <c r="K672" s="1">
        <v>1.04277</v>
      </c>
      <c r="L672" s="1">
        <v>2.2840799999999999</v>
      </c>
      <c r="M672" s="1">
        <v>2.0080499999999999</v>
      </c>
      <c r="N672" s="1">
        <v>0.98558000000000001</v>
      </c>
      <c r="O672" s="1">
        <v>13.520200000000001</v>
      </c>
      <c r="P672" s="1">
        <v>19.447399999999998</v>
      </c>
      <c r="Q672" s="1">
        <v>24.348500000000001</v>
      </c>
      <c r="R672" s="1">
        <v>8</v>
      </c>
    </row>
    <row r="673" spans="1:18" s="1" customFormat="1" x14ac:dyDescent="0.35">
      <c r="A673" s="1" t="s">
        <v>1168</v>
      </c>
      <c r="B673" s="1">
        <v>1</v>
      </c>
      <c r="C673" s="1">
        <v>4.0543000000000003E-4</v>
      </c>
      <c r="D673" s="1">
        <v>0</v>
      </c>
      <c r="E673" s="1">
        <v>0</v>
      </c>
      <c r="F673" s="1">
        <v>0</v>
      </c>
      <c r="G673" s="1">
        <v>2.40713</v>
      </c>
      <c r="H673" s="1">
        <v>2.8988499999999999</v>
      </c>
      <c r="I673" s="1">
        <v>2.7602099999999998</v>
      </c>
      <c r="J673" s="1">
        <v>2.8517199999999998</v>
      </c>
      <c r="K673" s="1">
        <v>2.5682499999999999</v>
      </c>
      <c r="L673" s="1">
        <v>6.7684899999999999</v>
      </c>
      <c r="M673" s="1">
        <v>7.1939700000000002</v>
      </c>
      <c r="N673" s="1">
        <v>2.7702</v>
      </c>
      <c r="O673" s="1">
        <v>11.758100000000001</v>
      </c>
      <c r="P673" s="1">
        <v>20.498799999999999</v>
      </c>
      <c r="Q673" s="1">
        <v>21.1539</v>
      </c>
      <c r="R673" s="1">
        <v>8</v>
      </c>
    </row>
    <row r="674" spans="1:18" s="1" customFormat="1" x14ac:dyDescent="0.35">
      <c r="A674" s="1" t="s">
        <v>365</v>
      </c>
      <c r="B674" s="1">
        <v>1</v>
      </c>
      <c r="C674" s="1">
        <v>1.7052700000000001</v>
      </c>
      <c r="D674" s="1">
        <v>1.3749199999999999</v>
      </c>
      <c r="E674" s="1">
        <v>1.79142</v>
      </c>
      <c r="F674" s="1">
        <v>0.93802099999999999</v>
      </c>
      <c r="G674" s="1">
        <v>7.1569900000000004</v>
      </c>
      <c r="H674" s="1">
        <v>6.2677399999999999</v>
      </c>
      <c r="I674" s="1">
        <v>6.5339099999999997</v>
      </c>
      <c r="J674" s="1">
        <v>6.19909</v>
      </c>
      <c r="K674" s="1">
        <v>4.2877000000000001</v>
      </c>
      <c r="L674" s="1">
        <v>2.7376900000000002</v>
      </c>
      <c r="M674" s="1">
        <v>2.27718</v>
      </c>
      <c r="N674" s="1">
        <v>2.3116699999999999</v>
      </c>
      <c r="O674" s="1">
        <v>12.1126</v>
      </c>
      <c r="P674" s="1">
        <v>12.3506</v>
      </c>
      <c r="Q674" s="1">
        <v>14.5685</v>
      </c>
      <c r="R674" s="1">
        <v>8</v>
      </c>
    </row>
    <row r="675" spans="1:18" s="1" customFormat="1" x14ac:dyDescent="0.35">
      <c r="A675" s="1" t="s">
        <v>1174</v>
      </c>
      <c r="B675" s="1">
        <v>1</v>
      </c>
      <c r="C675" s="1">
        <v>0.87083900000000003</v>
      </c>
      <c r="D675" s="1">
        <v>0.65949400000000002</v>
      </c>
      <c r="E675" s="1">
        <v>0.39932000000000001</v>
      </c>
      <c r="F675" s="1">
        <v>0.25917600000000002</v>
      </c>
      <c r="G675" s="1">
        <v>1.79552</v>
      </c>
      <c r="H675" s="1">
        <v>1.9588099999999999</v>
      </c>
      <c r="I675" s="1">
        <v>1.91595</v>
      </c>
      <c r="J675" s="1">
        <v>1.47333</v>
      </c>
      <c r="K675" s="1">
        <v>1.6083700000000001</v>
      </c>
      <c r="L675" s="1">
        <v>2.5562499999999999</v>
      </c>
      <c r="M675" s="1">
        <v>2.83453</v>
      </c>
      <c r="N675" s="1">
        <v>2.2175099999999999</v>
      </c>
      <c r="O675" s="1">
        <v>16.084299999999999</v>
      </c>
      <c r="P675" s="1">
        <v>30.001999999999999</v>
      </c>
      <c r="Q675" s="1">
        <v>19.119700000000002</v>
      </c>
      <c r="R675" s="1">
        <v>8</v>
      </c>
    </row>
    <row r="676" spans="1:18" s="1" customFormat="1" x14ac:dyDescent="0.35">
      <c r="A676" s="1" t="s">
        <v>510</v>
      </c>
      <c r="B676" s="1">
        <v>1</v>
      </c>
      <c r="C676" s="1">
        <v>2.9767800000000002</v>
      </c>
      <c r="D676" s="1">
        <v>3.5647700000000002</v>
      </c>
      <c r="E676" s="1">
        <v>6.5433700000000004</v>
      </c>
      <c r="F676" s="1">
        <v>1.29728</v>
      </c>
      <c r="G676" s="1">
        <v>3.2348699999999999</v>
      </c>
      <c r="H676" s="1">
        <v>3.10528</v>
      </c>
      <c r="I676" s="1">
        <v>2.1478199999999998</v>
      </c>
      <c r="J676" s="1">
        <v>1.4066000000000001</v>
      </c>
      <c r="K676" s="1">
        <v>4.2956599999999998</v>
      </c>
      <c r="L676" s="1">
        <v>4.6008199999999997</v>
      </c>
      <c r="M676" s="1">
        <v>3.2486199999999998</v>
      </c>
      <c r="N676" s="1">
        <v>3.9481600000000001</v>
      </c>
      <c r="O676" s="1">
        <v>9.0489300000000004</v>
      </c>
      <c r="P676" s="1">
        <v>12.3001</v>
      </c>
      <c r="Q676" s="1">
        <v>20.728899999999999</v>
      </c>
      <c r="R676" s="1">
        <v>8</v>
      </c>
    </row>
    <row r="677" spans="1:18" s="1" customFormat="1" x14ac:dyDescent="0.35">
      <c r="A677" s="1" t="s">
        <v>229</v>
      </c>
      <c r="B677" s="1">
        <v>1</v>
      </c>
      <c r="C677" s="1">
        <v>2.8273100000000002</v>
      </c>
      <c r="D677" s="1">
        <v>2.8026499999999999</v>
      </c>
      <c r="E677" s="1">
        <v>3.0084200000000001</v>
      </c>
      <c r="F677" s="1">
        <v>1.8571200000000001</v>
      </c>
      <c r="G677" s="1">
        <v>3.1848299999999998</v>
      </c>
      <c r="H677" s="1">
        <v>3.7408399999999999</v>
      </c>
      <c r="I677" s="1">
        <v>3.11992</v>
      </c>
      <c r="J677" s="1">
        <v>2.15266</v>
      </c>
      <c r="K677" s="1">
        <v>2.9917699999999998</v>
      </c>
      <c r="L677" s="1">
        <v>3.81108</v>
      </c>
      <c r="M677" s="1">
        <v>4.81121</v>
      </c>
      <c r="N677" s="1">
        <v>3.6616599999999999</v>
      </c>
      <c r="O677" s="1">
        <v>14.6867</v>
      </c>
      <c r="P677" s="1">
        <v>9.2483400000000007</v>
      </c>
      <c r="Q677" s="1">
        <v>13.189399999999999</v>
      </c>
      <c r="R677" s="1">
        <v>8</v>
      </c>
    </row>
    <row r="678" spans="1:18" s="1" customFormat="1" x14ac:dyDescent="0.35">
      <c r="A678" s="1" t="s">
        <v>74</v>
      </c>
      <c r="B678" s="1">
        <v>1</v>
      </c>
      <c r="C678" s="1">
        <v>0.201519</v>
      </c>
      <c r="D678" s="1">
        <v>0.225608</v>
      </c>
      <c r="E678" s="1">
        <v>0.52340600000000004</v>
      </c>
      <c r="F678" s="1">
        <v>0.31340699999999999</v>
      </c>
      <c r="G678" s="1">
        <v>1.51146</v>
      </c>
      <c r="H678" s="1">
        <v>1.3710199999999999</v>
      </c>
      <c r="I678" s="1">
        <v>1.77037</v>
      </c>
      <c r="J678" s="1">
        <v>1.62283</v>
      </c>
      <c r="K678" s="1">
        <v>2.0626600000000002</v>
      </c>
      <c r="L678" s="1">
        <v>2.4885100000000002</v>
      </c>
      <c r="M678" s="1">
        <v>2.6737000000000002</v>
      </c>
      <c r="N678" s="1">
        <v>2.1957300000000002</v>
      </c>
      <c r="O678" s="1">
        <v>16.0944</v>
      </c>
      <c r="P678" s="1">
        <v>21.457100000000001</v>
      </c>
      <c r="Q678" s="1">
        <v>20.183499999999999</v>
      </c>
      <c r="R678" s="1">
        <v>8</v>
      </c>
    </row>
    <row r="679" spans="1:18" s="1" customFormat="1" x14ac:dyDescent="0.35">
      <c r="A679" s="1" t="s">
        <v>288</v>
      </c>
      <c r="B679" s="1">
        <v>1</v>
      </c>
      <c r="C679" s="1">
        <v>1.6728099999999999</v>
      </c>
      <c r="D679" s="1">
        <v>1.5415099999999999</v>
      </c>
      <c r="E679" s="1">
        <v>0.79130800000000001</v>
      </c>
      <c r="F679" s="1">
        <v>0.15140500000000001</v>
      </c>
      <c r="G679" s="1">
        <v>9.6056299999999997</v>
      </c>
      <c r="H679" s="1">
        <v>8.9992599999999996</v>
      </c>
      <c r="I679" s="1">
        <v>4.9915099999999999</v>
      </c>
      <c r="J679" s="1">
        <v>7.1108799999999999</v>
      </c>
      <c r="K679" s="1">
        <v>1.2639</v>
      </c>
      <c r="L679" s="1">
        <v>3.1998600000000001</v>
      </c>
      <c r="M679" s="1">
        <v>2.9339300000000001</v>
      </c>
      <c r="N679" s="1">
        <v>2.0636299999999999</v>
      </c>
      <c r="O679" s="1">
        <v>10.5509</v>
      </c>
      <c r="P679" s="1">
        <v>13.658899999999999</v>
      </c>
      <c r="Q679" s="1">
        <v>20.662600000000001</v>
      </c>
      <c r="R679" s="1">
        <v>8</v>
      </c>
    </row>
    <row r="680" spans="1:18" s="1" customFormat="1" x14ac:dyDescent="0.35">
      <c r="A680" s="1" t="s">
        <v>292</v>
      </c>
      <c r="B680" s="1">
        <v>1</v>
      </c>
      <c r="C680" s="1">
        <v>1.17506</v>
      </c>
      <c r="D680" s="1">
        <v>1.6545399999999999</v>
      </c>
      <c r="E680" s="1">
        <v>2.4681500000000001</v>
      </c>
      <c r="F680" s="1">
        <v>1.0139800000000001</v>
      </c>
      <c r="G680" s="1">
        <v>4.6825700000000001</v>
      </c>
      <c r="H680" s="1">
        <v>6.0563000000000002</v>
      </c>
      <c r="I680" s="1">
        <v>4.5572499999999998</v>
      </c>
      <c r="J680" s="1">
        <v>5.2701500000000001</v>
      </c>
      <c r="K680" s="1">
        <v>1.6859900000000001</v>
      </c>
      <c r="L680" s="1">
        <v>2.42239</v>
      </c>
      <c r="M680" s="1">
        <v>2.3039499999999999</v>
      </c>
      <c r="N680" s="1">
        <v>1.8329299999999999</v>
      </c>
      <c r="O680" s="1">
        <v>11.0876</v>
      </c>
      <c r="P680" s="1">
        <v>18.151599999999998</v>
      </c>
      <c r="Q680" s="1">
        <v>20.900200000000002</v>
      </c>
      <c r="R680" s="1">
        <v>8</v>
      </c>
    </row>
    <row r="681" spans="1:18" s="1" customFormat="1" x14ac:dyDescent="0.35">
      <c r="A681" s="1" t="s">
        <v>955</v>
      </c>
      <c r="B681" s="1">
        <v>1</v>
      </c>
      <c r="C681" s="1">
        <v>4.1654999999999998</v>
      </c>
      <c r="D681" s="1">
        <v>3.4524499999999998</v>
      </c>
      <c r="E681" s="1">
        <v>2.3754499999999998</v>
      </c>
      <c r="F681" s="1">
        <v>1.65229</v>
      </c>
      <c r="G681" s="1">
        <v>3.5180600000000002</v>
      </c>
      <c r="H681" s="1">
        <v>3.6072600000000001</v>
      </c>
      <c r="I681" s="1">
        <v>1.4793700000000001</v>
      </c>
      <c r="J681" s="1">
        <v>1.5124</v>
      </c>
      <c r="K681" s="1">
        <v>2.1109100000000001</v>
      </c>
      <c r="L681" s="1">
        <v>11.2768</v>
      </c>
      <c r="M681" s="1">
        <v>2.9133499999999999</v>
      </c>
      <c r="N681" s="1">
        <v>4.90212</v>
      </c>
      <c r="O681" s="1">
        <v>9.5771599999999992</v>
      </c>
      <c r="P681" s="1">
        <v>6.2846500000000001</v>
      </c>
      <c r="Q681" s="1">
        <v>22.735700000000001</v>
      </c>
      <c r="R681" s="1">
        <v>8</v>
      </c>
    </row>
    <row r="682" spans="1:18" s="1" customFormat="1" x14ac:dyDescent="0.35">
      <c r="A682" s="1" t="s">
        <v>451</v>
      </c>
      <c r="B682" s="1">
        <v>1</v>
      </c>
      <c r="C682" s="1">
        <v>0.18068999999999999</v>
      </c>
      <c r="D682" s="1">
        <v>0.36526900000000001</v>
      </c>
      <c r="E682" s="1">
        <v>0.192942</v>
      </c>
      <c r="F682" s="1">
        <v>0.23902000000000001</v>
      </c>
      <c r="G682" s="1">
        <v>1.2836000000000001</v>
      </c>
      <c r="H682" s="1">
        <v>1.12236</v>
      </c>
      <c r="I682" s="1">
        <v>1.0135400000000001</v>
      </c>
      <c r="J682" s="1">
        <v>0.93631600000000004</v>
      </c>
      <c r="K682" s="1">
        <v>0.79388599999999998</v>
      </c>
      <c r="L682" s="1">
        <v>1.4621999999999999</v>
      </c>
      <c r="M682" s="1">
        <v>1.4357599999999999</v>
      </c>
      <c r="N682" s="1">
        <v>0.85951599999999995</v>
      </c>
      <c r="O682" s="1">
        <v>17.8627</v>
      </c>
      <c r="P682" s="1">
        <v>24.1187</v>
      </c>
      <c r="Q682" s="1">
        <v>30.0016</v>
      </c>
      <c r="R682" s="1">
        <v>8</v>
      </c>
    </row>
    <row r="683" spans="1:18" s="1" customFormat="1" x14ac:dyDescent="0.35">
      <c r="A683" s="1" t="s">
        <v>1193</v>
      </c>
      <c r="B683" s="1">
        <v>1</v>
      </c>
      <c r="C683" s="1">
        <v>1.42872</v>
      </c>
      <c r="D683" s="1">
        <v>0</v>
      </c>
      <c r="E683" s="1">
        <v>1.2622</v>
      </c>
      <c r="F683" s="1">
        <v>0</v>
      </c>
      <c r="G683" s="1">
        <v>3.891</v>
      </c>
      <c r="H683" s="1">
        <v>4.63748</v>
      </c>
      <c r="I683" s="1">
        <v>3.1759599999999999</v>
      </c>
      <c r="J683" s="1">
        <v>3.3892899999999999</v>
      </c>
      <c r="K683" s="1">
        <v>2.9286400000000001</v>
      </c>
      <c r="L683" s="1">
        <v>2.8410600000000001</v>
      </c>
      <c r="M683" s="1">
        <v>3.1632099999999999</v>
      </c>
      <c r="N683" s="1">
        <v>2.8081700000000001</v>
      </c>
      <c r="O683" s="1">
        <v>10.5632</v>
      </c>
      <c r="P683" s="1">
        <v>20.930299999999999</v>
      </c>
      <c r="Q683" s="1">
        <v>21.5793</v>
      </c>
      <c r="R683" s="1">
        <v>8</v>
      </c>
    </row>
    <row r="684" spans="1:18" s="1" customFormat="1" x14ac:dyDescent="0.35">
      <c r="A684" s="1" t="s">
        <v>879</v>
      </c>
      <c r="B684" s="1">
        <v>1</v>
      </c>
      <c r="C684" s="1">
        <v>0.50934100000000004</v>
      </c>
      <c r="D684" s="1">
        <v>0.57476000000000005</v>
      </c>
      <c r="E684" s="1">
        <v>1.1723600000000001</v>
      </c>
      <c r="F684" s="1">
        <v>0.362765</v>
      </c>
      <c r="G684" s="1">
        <v>1.3722300000000001</v>
      </c>
      <c r="H684" s="1">
        <v>1.3934599999999999</v>
      </c>
      <c r="I684" s="1">
        <v>1.1487400000000001</v>
      </c>
      <c r="J684" s="1">
        <v>0.88215200000000005</v>
      </c>
      <c r="K684" s="1">
        <v>3.3022</v>
      </c>
      <c r="L684" s="1">
        <v>4.3799599999999996</v>
      </c>
      <c r="M684" s="1">
        <v>4.1182400000000001</v>
      </c>
      <c r="N684" s="1">
        <v>3.3400799999999999</v>
      </c>
      <c r="O684" s="1">
        <v>16.903099999999998</v>
      </c>
      <c r="P684" s="1">
        <v>15.1265</v>
      </c>
      <c r="Q684" s="1">
        <v>20.249400000000001</v>
      </c>
      <c r="R684" s="1">
        <v>8</v>
      </c>
    </row>
    <row r="685" spans="1:18" s="1" customFormat="1" x14ac:dyDescent="0.35">
      <c r="A685" s="1" t="s">
        <v>304</v>
      </c>
      <c r="B685" s="1">
        <v>1</v>
      </c>
      <c r="C685" s="1">
        <v>1.0103</v>
      </c>
      <c r="D685" s="1">
        <v>1.37649</v>
      </c>
      <c r="E685" s="1">
        <v>2.6617099999999998</v>
      </c>
      <c r="F685" s="1">
        <v>0.80235699999999999</v>
      </c>
      <c r="G685" s="1">
        <v>2.62236</v>
      </c>
      <c r="H685" s="1">
        <v>1.7432000000000001</v>
      </c>
      <c r="I685" s="1">
        <v>1.4319999999999999</v>
      </c>
      <c r="J685" s="1">
        <v>0.62160599999999999</v>
      </c>
      <c r="K685" s="1">
        <v>1.8680000000000001</v>
      </c>
      <c r="L685" s="1">
        <v>3.1319499999999998</v>
      </c>
      <c r="M685" s="1">
        <v>2.2923499999999999</v>
      </c>
      <c r="N685" s="1">
        <v>2.1087899999999999</v>
      </c>
      <c r="O685" s="1">
        <v>19.566099999999999</v>
      </c>
      <c r="P685" s="1">
        <v>14.6434</v>
      </c>
      <c r="Q685" s="1">
        <v>27.545200000000001</v>
      </c>
      <c r="R685" s="1">
        <v>8</v>
      </c>
    </row>
    <row r="686" spans="1:18" s="1" customFormat="1" x14ac:dyDescent="0.35">
      <c r="A686" s="1" t="s">
        <v>1028</v>
      </c>
      <c r="B686" s="1">
        <v>1</v>
      </c>
      <c r="C686" s="1">
        <v>1.54464</v>
      </c>
      <c r="D686" s="1">
        <v>1.60084</v>
      </c>
      <c r="E686" s="1">
        <v>1.46784</v>
      </c>
      <c r="F686" s="1">
        <v>0.61471200000000004</v>
      </c>
      <c r="G686" s="1">
        <v>2.2627199999999998</v>
      </c>
      <c r="H686" s="1">
        <v>2.7973300000000001</v>
      </c>
      <c r="I686" s="1">
        <v>1.1947300000000001</v>
      </c>
      <c r="J686" s="1">
        <v>1.5872299999999999</v>
      </c>
      <c r="K686" s="1">
        <v>4.4242800000000004</v>
      </c>
      <c r="L686" s="1">
        <v>5.2104299999999997</v>
      </c>
      <c r="M686" s="1">
        <v>5.5466600000000001</v>
      </c>
      <c r="N686" s="1">
        <v>5.50136</v>
      </c>
      <c r="O686" s="1">
        <v>13.6706</v>
      </c>
      <c r="P686" s="1">
        <v>10.565200000000001</v>
      </c>
      <c r="Q686" s="1">
        <v>14.805400000000001</v>
      </c>
      <c r="R686" s="1">
        <v>8</v>
      </c>
    </row>
    <row r="687" spans="1:18" s="1" customFormat="1" x14ac:dyDescent="0.35">
      <c r="A687" s="1" t="s">
        <v>960</v>
      </c>
      <c r="B687" s="1">
        <v>1</v>
      </c>
      <c r="C687" s="1">
        <v>1.4114899999999999</v>
      </c>
      <c r="D687" s="1">
        <v>1.2374400000000001</v>
      </c>
      <c r="E687" s="1">
        <v>1.48617</v>
      </c>
      <c r="F687" s="1">
        <v>0.63104000000000005</v>
      </c>
      <c r="G687" s="1">
        <v>6.4325099999999997</v>
      </c>
      <c r="H687" s="1">
        <v>6.0264800000000003</v>
      </c>
      <c r="I687" s="1">
        <v>4.4400599999999999</v>
      </c>
      <c r="J687" s="1">
        <v>4.4742199999999999</v>
      </c>
      <c r="K687" s="1">
        <v>2.202</v>
      </c>
      <c r="L687" s="1">
        <v>3.8588399999999998</v>
      </c>
      <c r="M687" s="1">
        <v>3.4243399999999999</v>
      </c>
      <c r="N687" s="1">
        <v>2.8125399999999998</v>
      </c>
      <c r="O687" s="1">
        <v>12.139099999999999</v>
      </c>
      <c r="P687" s="1">
        <v>11.078799999999999</v>
      </c>
      <c r="Q687" s="1">
        <v>16.999300000000002</v>
      </c>
      <c r="R687" s="1">
        <v>8</v>
      </c>
    </row>
    <row r="688" spans="1:18" s="1" customFormat="1" x14ac:dyDescent="0.35">
      <c r="A688" s="1" t="s">
        <v>1112</v>
      </c>
      <c r="B688" s="1">
        <v>1</v>
      </c>
      <c r="C688" s="1">
        <v>1.2019899999999999</v>
      </c>
      <c r="D688" s="1">
        <v>1.09907</v>
      </c>
      <c r="E688" s="1">
        <v>2.0620400000000001</v>
      </c>
      <c r="F688" s="1">
        <v>0</v>
      </c>
      <c r="G688" s="1">
        <v>3.36077</v>
      </c>
      <c r="H688" s="1">
        <v>9.5856499999999993</v>
      </c>
      <c r="I688" s="1">
        <v>5.2372899999999998</v>
      </c>
      <c r="J688" s="1">
        <v>7.0587499999999999</v>
      </c>
      <c r="K688" s="1">
        <v>1.8890100000000001</v>
      </c>
      <c r="L688" s="1">
        <v>4.0770999999999997</v>
      </c>
      <c r="M688" s="1">
        <v>4.0074100000000001</v>
      </c>
      <c r="N688" s="1">
        <v>2.4367200000000002</v>
      </c>
      <c r="O688" s="1">
        <v>12.450900000000001</v>
      </c>
      <c r="P688" s="1">
        <v>9.8273899999999994</v>
      </c>
      <c r="Q688" s="1">
        <v>15.1534</v>
      </c>
      <c r="R688" s="1">
        <v>8</v>
      </c>
    </row>
    <row r="689" spans="1:18" s="1" customFormat="1" x14ac:dyDescent="0.35">
      <c r="A689" s="1" t="s">
        <v>593</v>
      </c>
      <c r="B689" s="1">
        <v>1</v>
      </c>
      <c r="C689" s="1">
        <v>1.66279</v>
      </c>
      <c r="D689" s="1">
        <v>1.4339200000000001</v>
      </c>
      <c r="E689" s="1">
        <v>2.6219700000000001</v>
      </c>
      <c r="F689" s="1">
        <v>0.85683600000000004</v>
      </c>
      <c r="G689" s="1">
        <v>2.80247</v>
      </c>
      <c r="H689" s="1">
        <v>2.5523400000000001</v>
      </c>
      <c r="I689" s="1">
        <v>2.8196599999999998</v>
      </c>
      <c r="J689" s="1">
        <v>1.8789899999999999</v>
      </c>
      <c r="K689" s="1">
        <v>0.80122000000000004</v>
      </c>
      <c r="L689" s="1">
        <v>1.27607</v>
      </c>
      <c r="M689" s="1">
        <v>1.2665900000000001</v>
      </c>
      <c r="N689" s="1">
        <v>0.59607699999999997</v>
      </c>
      <c r="O689" s="1">
        <v>17.5885</v>
      </c>
      <c r="P689" s="1">
        <v>16.780200000000001</v>
      </c>
      <c r="Q689" s="1">
        <v>22.792200000000001</v>
      </c>
      <c r="R689" s="1">
        <v>8</v>
      </c>
    </row>
    <row r="690" spans="1:18" s="1" customFormat="1" x14ac:dyDescent="0.35">
      <c r="A690" s="1" t="s">
        <v>456</v>
      </c>
      <c r="B690" s="1">
        <v>1</v>
      </c>
      <c r="C690" s="1">
        <v>1.23628</v>
      </c>
      <c r="D690" s="1">
        <v>1.22349</v>
      </c>
      <c r="E690" s="1">
        <v>0.95762100000000006</v>
      </c>
      <c r="F690" s="1">
        <v>0.74847900000000001</v>
      </c>
      <c r="G690" s="1">
        <v>4.8683199999999998</v>
      </c>
      <c r="H690" s="1">
        <v>4.3734099999999998</v>
      </c>
      <c r="I690" s="1">
        <v>2.1613500000000001</v>
      </c>
      <c r="J690" s="1">
        <v>1.8446</v>
      </c>
      <c r="K690" s="1">
        <v>2.2626400000000002</v>
      </c>
      <c r="L690" s="1">
        <v>3.9782099999999998</v>
      </c>
      <c r="M690" s="1">
        <v>4.6507100000000001</v>
      </c>
      <c r="N690" s="1">
        <v>3.3999199999999998</v>
      </c>
      <c r="O690" s="1">
        <v>12.5227</v>
      </c>
      <c r="P690" s="1">
        <v>10.886799999999999</v>
      </c>
      <c r="Q690" s="1">
        <v>19.654499999999999</v>
      </c>
      <c r="R690" s="1">
        <v>8</v>
      </c>
    </row>
    <row r="691" spans="1:18" s="1" customFormat="1" x14ac:dyDescent="0.35">
      <c r="A691" s="1" t="s">
        <v>965</v>
      </c>
      <c r="B691" s="1">
        <v>1</v>
      </c>
      <c r="C691" s="1">
        <v>2.3927100000000001</v>
      </c>
      <c r="D691" s="1">
        <v>1.3380399999999999</v>
      </c>
      <c r="E691" s="1">
        <v>1.9949399999999999</v>
      </c>
      <c r="F691" s="1">
        <v>0.71473699999999996</v>
      </c>
      <c r="G691" s="1">
        <v>7.3461100000000004</v>
      </c>
      <c r="H691" s="1">
        <v>6.9596600000000004</v>
      </c>
      <c r="I691" s="1">
        <v>3.90368</v>
      </c>
      <c r="J691" s="1">
        <v>4.9840600000000004</v>
      </c>
      <c r="K691" s="1">
        <v>2.25047</v>
      </c>
      <c r="L691" s="1">
        <v>4.0253500000000004</v>
      </c>
      <c r="M691" s="1">
        <v>3.9505300000000001</v>
      </c>
      <c r="N691" s="1">
        <v>2.0431400000000002</v>
      </c>
      <c r="O691" s="1">
        <v>11.63</v>
      </c>
      <c r="P691" s="1">
        <v>9.1552900000000008</v>
      </c>
      <c r="Q691" s="1">
        <v>14.605</v>
      </c>
      <c r="R691" s="1">
        <v>8</v>
      </c>
    </row>
    <row r="692" spans="1:18" s="1" customFormat="1" x14ac:dyDescent="0.35">
      <c r="A692" s="1" t="s">
        <v>597</v>
      </c>
      <c r="B692" s="1">
        <v>1</v>
      </c>
      <c r="C692" s="1">
        <v>1.8472599999999999</v>
      </c>
      <c r="D692" s="1">
        <v>1.2643599999999999</v>
      </c>
      <c r="E692" s="1">
        <v>1.40496</v>
      </c>
      <c r="F692" s="1">
        <v>1.69977</v>
      </c>
      <c r="G692" s="1">
        <v>5.2613799999999999</v>
      </c>
      <c r="H692" s="1">
        <v>5.2364600000000001</v>
      </c>
      <c r="I692" s="1">
        <v>3.6650700000000001</v>
      </c>
      <c r="J692" s="1">
        <v>4.0440699999999996</v>
      </c>
      <c r="K692" s="1">
        <v>2.7152099999999999</v>
      </c>
      <c r="L692" s="1">
        <v>3.6592799999999999</v>
      </c>
      <c r="M692" s="1">
        <v>3.3041299999999998</v>
      </c>
      <c r="N692" s="1">
        <v>2.6153</v>
      </c>
      <c r="O692" s="1">
        <v>12.083399999999999</v>
      </c>
      <c r="P692" s="1">
        <v>13.620799999999999</v>
      </c>
      <c r="Q692" s="1">
        <v>17.662299999999998</v>
      </c>
      <c r="R692" s="1">
        <v>8</v>
      </c>
    </row>
    <row r="693" spans="1:18" s="1" customFormat="1" x14ac:dyDescent="0.35">
      <c r="A693" s="1" t="s">
        <v>1207</v>
      </c>
      <c r="B693" s="1">
        <v>1</v>
      </c>
      <c r="C693" s="1">
        <v>1.8189900000000001</v>
      </c>
      <c r="D693" s="1">
        <v>2.1778200000000001</v>
      </c>
      <c r="E693" s="1">
        <v>3.14019</v>
      </c>
      <c r="F693" s="1">
        <v>1.27532</v>
      </c>
      <c r="G693" s="1">
        <v>3.0672700000000002</v>
      </c>
      <c r="H693" s="1">
        <v>3.6084000000000001</v>
      </c>
      <c r="I693" s="1">
        <v>1.4341999999999999</v>
      </c>
      <c r="J693" s="1">
        <v>1.8844399999999999</v>
      </c>
      <c r="K693" s="1">
        <v>3.14513</v>
      </c>
      <c r="L693" s="1">
        <v>5.1224299999999996</v>
      </c>
      <c r="M693" s="1">
        <v>4.9751799999999999</v>
      </c>
      <c r="N693" s="1">
        <v>4.2911599999999996</v>
      </c>
      <c r="O693" s="1">
        <v>11.5542</v>
      </c>
      <c r="P693" s="1">
        <v>10.647600000000001</v>
      </c>
      <c r="Q693" s="1">
        <v>17.285599999999999</v>
      </c>
      <c r="R693" s="1">
        <v>8</v>
      </c>
    </row>
    <row r="694" spans="1:18" s="2" customFormat="1" x14ac:dyDescent="0.35">
      <c r="A694" s="2" t="s">
        <v>892</v>
      </c>
      <c r="B694" s="2">
        <v>50</v>
      </c>
      <c r="C694" s="2">
        <v>3.17435</v>
      </c>
      <c r="D694" s="2">
        <v>2.3783699999999999</v>
      </c>
      <c r="E694" s="2">
        <v>2.24051</v>
      </c>
      <c r="F694" s="2">
        <v>0.82289500000000004</v>
      </c>
      <c r="G694" s="2">
        <v>13.373900000000001</v>
      </c>
      <c r="H694" s="2">
        <v>12.6828</v>
      </c>
      <c r="I694" s="2">
        <v>7.30124</v>
      </c>
      <c r="J694" s="2">
        <v>6.4416099999999998</v>
      </c>
      <c r="K694" s="2">
        <v>2.0319600000000002</v>
      </c>
      <c r="L694" s="2">
        <v>3.80118</v>
      </c>
      <c r="M694" s="2">
        <v>4.1483600000000003</v>
      </c>
      <c r="N694" s="2">
        <v>2.6992400000000001</v>
      </c>
      <c r="O694" s="2">
        <v>5.5989100000000001</v>
      </c>
      <c r="P694" s="2">
        <v>11.180999999999999</v>
      </c>
      <c r="Q694" s="2">
        <v>10.7812</v>
      </c>
      <c r="R694" s="2">
        <v>9</v>
      </c>
    </row>
    <row r="695" spans="1:18" s="2" customFormat="1" x14ac:dyDescent="0.35">
      <c r="A695" s="2" t="s">
        <v>681</v>
      </c>
      <c r="B695" s="2">
        <v>26</v>
      </c>
      <c r="C695" s="2">
        <v>1.2906599999999999</v>
      </c>
      <c r="D695" s="2">
        <v>1.3366899999999999</v>
      </c>
      <c r="E695" s="2">
        <v>2.0563799999999999</v>
      </c>
      <c r="F695" s="2">
        <v>0.48459799999999997</v>
      </c>
      <c r="G695" s="2">
        <v>9.9117899999999999</v>
      </c>
      <c r="H695" s="2">
        <v>10.5039</v>
      </c>
      <c r="I695" s="2">
        <v>10.824299999999999</v>
      </c>
      <c r="J695" s="2">
        <v>8.5671099999999996</v>
      </c>
      <c r="K695" s="2">
        <v>0.830758</v>
      </c>
      <c r="L695" s="2">
        <v>1.6545000000000001</v>
      </c>
      <c r="M695" s="2">
        <v>1.51031</v>
      </c>
      <c r="N695" s="2">
        <v>1.2230300000000001</v>
      </c>
      <c r="O695" s="2">
        <v>10.2844</v>
      </c>
      <c r="P695" s="2">
        <v>11.8955</v>
      </c>
      <c r="Q695" s="2">
        <v>11.1088</v>
      </c>
      <c r="R695" s="2">
        <v>9</v>
      </c>
    </row>
    <row r="696" spans="1:18" s="2" customFormat="1" x14ac:dyDescent="0.35">
      <c r="A696" s="2" t="s">
        <v>397</v>
      </c>
      <c r="B696" s="2">
        <v>21</v>
      </c>
      <c r="C696" s="2">
        <v>1.59073</v>
      </c>
      <c r="D696" s="2">
        <v>1.37307</v>
      </c>
      <c r="E696" s="2">
        <v>1.47306</v>
      </c>
      <c r="F696" s="2">
        <v>0.701735</v>
      </c>
      <c r="G696" s="2">
        <v>8.8777399999999993</v>
      </c>
      <c r="H696" s="2">
        <v>8.1818100000000005</v>
      </c>
      <c r="I696" s="2">
        <v>9.46523</v>
      </c>
      <c r="J696" s="2">
        <v>9.8656100000000002</v>
      </c>
      <c r="K696" s="2">
        <v>2.0881599999999998</v>
      </c>
      <c r="L696" s="2">
        <v>3.5478499999999999</v>
      </c>
      <c r="M696" s="2">
        <v>3.2268300000000001</v>
      </c>
      <c r="N696" s="2">
        <v>2.5255100000000001</v>
      </c>
      <c r="O696" s="2">
        <v>8.5985099999999992</v>
      </c>
      <c r="P696" s="2">
        <v>11.183</v>
      </c>
      <c r="Q696" s="2">
        <v>13.8332</v>
      </c>
      <c r="R696" s="2">
        <v>9</v>
      </c>
    </row>
    <row r="697" spans="1:18" s="2" customFormat="1" x14ac:dyDescent="0.35">
      <c r="A697" s="2" t="s">
        <v>1038</v>
      </c>
      <c r="B697" s="2">
        <v>16</v>
      </c>
      <c r="C697" s="2">
        <v>2.6458400000000002</v>
      </c>
      <c r="D697" s="2">
        <v>2.35181</v>
      </c>
      <c r="E697" s="2">
        <v>2.0941399999999999</v>
      </c>
      <c r="F697" s="2">
        <v>0.967727</v>
      </c>
      <c r="G697" s="2">
        <v>9.6095699999999997</v>
      </c>
      <c r="H697" s="2">
        <v>8.6504200000000004</v>
      </c>
      <c r="I697" s="2">
        <v>8.0571800000000007</v>
      </c>
      <c r="J697" s="2">
        <v>7.9641200000000003</v>
      </c>
      <c r="K697" s="2">
        <v>2.3271600000000001</v>
      </c>
      <c r="L697" s="2">
        <v>3.9142899999999998</v>
      </c>
      <c r="M697" s="2">
        <v>3.92719</v>
      </c>
      <c r="N697" s="2">
        <v>2.7808899999999999</v>
      </c>
      <c r="O697" s="2">
        <v>9.0362799999999996</v>
      </c>
      <c r="P697" s="2">
        <v>10.184799999999999</v>
      </c>
      <c r="Q697" s="2">
        <v>9.3706300000000002</v>
      </c>
      <c r="R697" s="2">
        <v>9</v>
      </c>
    </row>
    <row r="698" spans="1:18" s="2" customFormat="1" x14ac:dyDescent="0.35">
      <c r="A698" s="2" t="s">
        <v>752</v>
      </c>
      <c r="B698" s="2">
        <v>13</v>
      </c>
      <c r="C698" s="2">
        <v>1.80749</v>
      </c>
      <c r="D698" s="2">
        <v>1.9805299999999999</v>
      </c>
      <c r="E698" s="2">
        <v>2.1909800000000001</v>
      </c>
      <c r="F698" s="2">
        <v>0.72446500000000003</v>
      </c>
      <c r="G698" s="2">
        <v>9.7465899999999994</v>
      </c>
      <c r="H698" s="2">
        <v>10.343</v>
      </c>
      <c r="I698" s="2">
        <v>8.8150499999999994</v>
      </c>
      <c r="J698" s="2">
        <v>8.9339300000000001</v>
      </c>
      <c r="K698" s="2">
        <v>1.9121300000000001</v>
      </c>
      <c r="L698" s="2">
        <v>2.78607</v>
      </c>
      <c r="M698" s="2">
        <v>2.9276200000000001</v>
      </c>
      <c r="N698" s="2">
        <v>2.2069700000000001</v>
      </c>
      <c r="O698" s="2">
        <v>9.4720399999999998</v>
      </c>
      <c r="P698" s="2">
        <v>9.4965700000000002</v>
      </c>
      <c r="Q698" s="2">
        <v>11.653600000000001</v>
      </c>
      <c r="R698" s="2">
        <v>9</v>
      </c>
    </row>
    <row r="699" spans="1:18" s="2" customFormat="1" x14ac:dyDescent="0.35">
      <c r="A699" s="2" t="s">
        <v>975</v>
      </c>
      <c r="B699" s="2">
        <v>12</v>
      </c>
      <c r="C699" s="2">
        <v>2.5118900000000002</v>
      </c>
      <c r="D699" s="2">
        <v>2.2044899999999998</v>
      </c>
      <c r="E699" s="2">
        <v>2.8607999999999998</v>
      </c>
      <c r="F699" s="2">
        <v>0.86240300000000003</v>
      </c>
      <c r="G699" s="2">
        <v>11.3828</v>
      </c>
      <c r="H699" s="2">
        <v>10.119300000000001</v>
      </c>
      <c r="I699" s="2">
        <v>7.7070400000000001</v>
      </c>
      <c r="J699" s="2">
        <v>6.9915500000000002</v>
      </c>
      <c r="K699" s="2">
        <v>1.5324</v>
      </c>
      <c r="L699" s="2">
        <v>2.5400999999999998</v>
      </c>
      <c r="M699" s="2">
        <v>2.3730699999999998</v>
      </c>
      <c r="N699" s="2">
        <v>1.8182199999999999</v>
      </c>
      <c r="O699" s="2">
        <v>9.1628000000000007</v>
      </c>
      <c r="P699" s="2">
        <v>12.854100000000001</v>
      </c>
      <c r="Q699" s="2">
        <v>13.616400000000001</v>
      </c>
      <c r="R699" s="2">
        <v>9</v>
      </c>
    </row>
    <row r="700" spans="1:18" s="2" customFormat="1" x14ac:dyDescent="0.35">
      <c r="A700" s="2" t="s">
        <v>1042</v>
      </c>
      <c r="B700" s="2">
        <v>11</v>
      </c>
      <c r="C700" s="2">
        <v>0.76304000000000005</v>
      </c>
      <c r="D700" s="2">
        <v>0.77952200000000005</v>
      </c>
      <c r="E700" s="2">
        <v>0.85113099999999997</v>
      </c>
      <c r="F700" s="2">
        <v>0.226858</v>
      </c>
      <c r="G700" s="2">
        <v>10.935</v>
      </c>
      <c r="H700" s="2">
        <v>10.990600000000001</v>
      </c>
      <c r="I700" s="2">
        <v>7.0462400000000001</v>
      </c>
      <c r="J700" s="2">
        <v>9.1137499999999996</v>
      </c>
      <c r="K700" s="2">
        <v>0.34098800000000001</v>
      </c>
      <c r="L700" s="2">
        <v>1.0336799999999999</v>
      </c>
      <c r="M700" s="2">
        <v>0.63401200000000002</v>
      </c>
      <c r="N700" s="2">
        <v>0.55103999999999997</v>
      </c>
      <c r="O700" s="2">
        <v>10.347899999999999</v>
      </c>
      <c r="P700" s="2">
        <v>10.383900000000001</v>
      </c>
      <c r="Q700" s="2">
        <v>14.2964</v>
      </c>
      <c r="R700" s="2">
        <v>9</v>
      </c>
    </row>
    <row r="701" spans="1:18" s="2" customFormat="1" x14ac:dyDescent="0.35">
      <c r="A701" s="2" t="s">
        <v>683</v>
      </c>
      <c r="B701" s="2">
        <v>11</v>
      </c>
      <c r="C701" s="2">
        <v>1.8442000000000001</v>
      </c>
      <c r="D701" s="2">
        <v>1.7941400000000001</v>
      </c>
      <c r="E701" s="2">
        <v>3.1424500000000002</v>
      </c>
      <c r="F701" s="2">
        <v>0.53741000000000005</v>
      </c>
      <c r="G701" s="2">
        <v>10.396699999999999</v>
      </c>
      <c r="H701" s="2">
        <v>9.5291300000000003</v>
      </c>
      <c r="I701" s="2">
        <v>9.54148</v>
      </c>
      <c r="J701" s="2">
        <v>8.7955299999999994</v>
      </c>
      <c r="K701" s="2">
        <v>1.3742399999999999</v>
      </c>
      <c r="L701" s="2">
        <v>2.5005199999999999</v>
      </c>
      <c r="M701" s="2">
        <v>2.0493800000000002</v>
      </c>
      <c r="N701" s="2">
        <v>1.6591</v>
      </c>
      <c r="O701" s="2">
        <v>9.4131499999999999</v>
      </c>
      <c r="P701" s="2">
        <v>11.356</v>
      </c>
      <c r="Q701" s="2">
        <v>11.573499999999999</v>
      </c>
      <c r="R701" s="2">
        <v>9</v>
      </c>
    </row>
    <row r="702" spans="1:18" s="2" customFormat="1" x14ac:dyDescent="0.35">
      <c r="A702" s="2" t="s">
        <v>603</v>
      </c>
      <c r="B702" s="2">
        <v>7</v>
      </c>
      <c r="C702" s="2">
        <v>2.1170599999999999</v>
      </c>
      <c r="D702" s="2">
        <v>1.77681</v>
      </c>
      <c r="E702" s="2">
        <v>1.9629300000000001</v>
      </c>
      <c r="F702" s="2">
        <v>0.77417199999999997</v>
      </c>
      <c r="G702" s="2">
        <v>9.11538</v>
      </c>
      <c r="H702" s="2">
        <v>8.4514999999999993</v>
      </c>
      <c r="I702" s="2">
        <v>7.48949</v>
      </c>
      <c r="J702" s="2">
        <v>6.5622400000000001</v>
      </c>
      <c r="K702" s="2">
        <v>1.97966</v>
      </c>
      <c r="L702" s="2">
        <v>3.58406</v>
      </c>
      <c r="M702" s="2">
        <v>3.5222600000000002</v>
      </c>
      <c r="N702" s="2">
        <v>2.5737700000000001</v>
      </c>
      <c r="O702" s="2">
        <v>9.3074100000000008</v>
      </c>
      <c r="P702" s="2">
        <v>11.082599999999999</v>
      </c>
      <c r="Q702" s="2">
        <v>12.885999999999999</v>
      </c>
      <c r="R702" s="2">
        <v>9</v>
      </c>
    </row>
    <row r="703" spans="1:18" s="2" customFormat="1" x14ac:dyDescent="0.35">
      <c r="A703" s="2" t="s">
        <v>402</v>
      </c>
      <c r="B703" s="2">
        <v>6</v>
      </c>
      <c r="C703" s="2">
        <v>1.9671000000000001</v>
      </c>
      <c r="D703" s="2">
        <v>1.4922200000000001</v>
      </c>
      <c r="E703" s="2">
        <v>6.85914</v>
      </c>
      <c r="F703" s="2">
        <v>0.72501400000000005</v>
      </c>
      <c r="G703" s="2">
        <v>9.2760700000000007</v>
      </c>
      <c r="H703" s="2">
        <v>8.7998999999999992</v>
      </c>
      <c r="I703" s="2">
        <v>7.0561600000000002</v>
      </c>
      <c r="J703" s="2">
        <v>7.3063500000000001</v>
      </c>
      <c r="K703" s="2">
        <v>1.6372</v>
      </c>
      <c r="L703" s="2">
        <v>2.6365400000000001</v>
      </c>
      <c r="M703" s="2">
        <v>2.7012200000000002</v>
      </c>
      <c r="N703" s="2">
        <v>2.1110799999999998</v>
      </c>
      <c r="O703" s="2">
        <v>9.1763300000000001</v>
      </c>
      <c r="P703" s="2">
        <v>11.3691</v>
      </c>
      <c r="Q703" s="2">
        <v>12.289400000000001</v>
      </c>
      <c r="R703" s="2">
        <v>9</v>
      </c>
    </row>
    <row r="704" spans="1:18" s="2" customFormat="1" x14ac:dyDescent="0.35">
      <c r="A704" s="2" t="s">
        <v>324</v>
      </c>
      <c r="B704" s="2">
        <v>6</v>
      </c>
      <c r="C704" s="2">
        <v>1.1938</v>
      </c>
      <c r="D704" s="2">
        <v>1.13551</v>
      </c>
      <c r="E704" s="2">
        <v>1.1071599999999999</v>
      </c>
      <c r="F704" s="2">
        <v>0.39557199999999998</v>
      </c>
      <c r="G704" s="2">
        <v>7.4284600000000003</v>
      </c>
      <c r="H704" s="2">
        <v>6.8565699999999996</v>
      </c>
      <c r="I704" s="2">
        <v>8.5830000000000002</v>
      </c>
      <c r="J704" s="2">
        <v>7.7641</v>
      </c>
      <c r="K704" s="2">
        <v>0.71502600000000005</v>
      </c>
      <c r="L704" s="2">
        <v>1.75847</v>
      </c>
      <c r="M704" s="2">
        <v>1.56559</v>
      </c>
      <c r="N704" s="2">
        <v>1.3054399999999999</v>
      </c>
      <c r="O704" s="2">
        <v>12.2</v>
      </c>
      <c r="P704" s="2">
        <v>16.441099999999999</v>
      </c>
      <c r="Q704" s="2">
        <v>14.4558</v>
      </c>
      <c r="R704" s="2">
        <v>9</v>
      </c>
    </row>
    <row r="705" spans="1:18" s="2" customFormat="1" x14ac:dyDescent="0.35">
      <c r="A705" s="2" t="s">
        <v>22</v>
      </c>
      <c r="B705" s="2">
        <v>6</v>
      </c>
      <c r="C705" s="2">
        <v>1.5972200000000001</v>
      </c>
      <c r="D705" s="2">
        <v>1.39134</v>
      </c>
      <c r="E705" s="2">
        <v>1.8160400000000001</v>
      </c>
      <c r="F705" s="2">
        <v>0.63944199999999995</v>
      </c>
      <c r="G705" s="2">
        <v>13.2957</v>
      </c>
      <c r="H705" s="2">
        <v>11.7898</v>
      </c>
      <c r="I705" s="2">
        <v>12.435</v>
      </c>
      <c r="J705" s="2">
        <v>11.0212</v>
      </c>
      <c r="K705" s="2">
        <v>0.91535999999999995</v>
      </c>
      <c r="L705" s="2">
        <v>1.5883700000000001</v>
      </c>
      <c r="M705" s="2">
        <v>3.03809</v>
      </c>
      <c r="N705" s="2">
        <v>2.5227300000000001</v>
      </c>
      <c r="O705" s="2">
        <v>8.7378699999999991</v>
      </c>
      <c r="P705" s="2">
        <v>8.7883499999999994</v>
      </c>
      <c r="Q705" s="2">
        <v>8.1179799999999993</v>
      </c>
      <c r="R705" s="2">
        <v>9</v>
      </c>
    </row>
    <row r="706" spans="1:18" s="2" customFormat="1" x14ac:dyDescent="0.35">
      <c r="A706" s="2" t="s">
        <v>474</v>
      </c>
      <c r="B706" s="2">
        <v>5</v>
      </c>
      <c r="C706" s="2">
        <v>0.66800099999999996</v>
      </c>
      <c r="D706" s="2">
        <v>0.55835999999999997</v>
      </c>
      <c r="E706" s="2">
        <v>0.647339</v>
      </c>
      <c r="F706" s="2">
        <v>0.252475</v>
      </c>
      <c r="G706" s="2">
        <v>8.6653800000000007</v>
      </c>
      <c r="H706" s="2">
        <v>7.7129399999999997</v>
      </c>
      <c r="I706" s="2">
        <v>8.9365199999999998</v>
      </c>
      <c r="J706" s="2">
        <v>8.1495899999999999</v>
      </c>
      <c r="K706" s="2">
        <v>1.13256</v>
      </c>
      <c r="L706" s="2">
        <v>2.2145899999999998</v>
      </c>
      <c r="M706" s="2">
        <v>2.3996300000000002</v>
      </c>
      <c r="N706" s="2">
        <v>2.1346400000000001</v>
      </c>
      <c r="O706" s="2">
        <v>12.1165</v>
      </c>
      <c r="P706" s="2">
        <v>19.188600000000001</v>
      </c>
      <c r="Q706" s="2">
        <v>10.831200000000001</v>
      </c>
      <c r="R706" s="2">
        <v>9</v>
      </c>
    </row>
    <row r="707" spans="1:18" s="2" customFormat="1" x14ac:dyDescent="0.35">
      <c r="A707" s="2" t="s">
        <v>1131</v>
      </c>
      <c r="B707" s="2">
        <v>5</v>
      </c>
      <c r="C707" s="2">
        <v>1.51946</v>
      </c>
      <c r="D707" s="2">
        <v>1.5123200000000001</v>
      </c>
      <c r="E707" s="2">
        <v>1.9948699999999999</v>
      </c>
      <c r="F707" s="2">
        <v>0.89903900000000003</v>
      </c>
      <c r="G707" s="2">
        <v>15.161300000000001</v>
      </c>
      <c r="H707" s="2">
        <v>11.528600000000001</v>
      </c>
      <c r="I707" s="2">
        <v>8.62242</v>
      </c>
      <c r="J707" s="2">
        <v>10.3949</v>
      </c>
      <c r="K707" s="2">
        <v>1.3124400000000001</v>
      </c>
      <c r="L707" s="2">
        <v>2.6751299999999998</v>
      </c>
      <c r="M707" s="2">
        <v>2.2060900000000001</v>
      </c>
      <c r="N707" s="2">
        <v>1.7498499999999999</v>
      </c>
      <c r="O707" s="2">
        <v>7.6795200000000001</v>
      </c>
      <c r="P707" s="2">
        <v>10.509600000000001</v>
      </c>
      <c r="Q707" s="2">
        <v>11.682</v>
      </c>
      <c r="R707" s="2">
        <v>9</v>
      </c>
    </row>
    <row r="708" spans="1:18" s="2" customFormat="1" x14ac:dyDescent="0.35">
      <c r="A708" s="2" t="s">
        <v>476</v>
      </c>
      <c r="B708" s="2">
        <v>5</v>
      </c>
      <c r="C708" s="2">
        <v>1.8192999999999999</v>
      </c>
      <c r="D708" s="2">
        <v>1.68347</v>
      </c>
      <c r="E708" s="2">
        <v>1.6462600000000001</v>
      </c>
      <c r="F708" s="2">
        <v>1.0156499999999999</v>
      </c>
      <c r="G708" s="2">
        <v>8.8574300000000008</v>
      </c>
      <c r="H708" s="2">
        <v>9.5666700000000002</v>
      </c>
      <c r="I708" s="2">
        <v>11.202999999999999</v>
      </c>
      <c r="J708" s="2">
        <v>9.3937899999999992</v>
      </c>
      <c r="K708" s="2">
        <v>1.3889800000000001</v>
      </c>
      <c r="L708" s="2">
        <v>1.7779499999999999</v>
      </c>
      <c r="M708" s="2">
        <v>1.56332</v>
      </c>
      <c r="N708" s="2">
        <v>1.25379</v>
      </c>
      <c r="O708" s="2">
        <v>11.662800000000001</v>
      </c>
      <c r="P708" s="2">
        <v>12.2521</v>
      </c>
      <c r="Q708" s="2">
        <v>11.0573</v>
      </c>
      <c r="R708" s="2">
        <v>9</v>
      </c>
    </row>
    <row r="709" spans="1:18" s="2" customFormat="1" x14ac:dyDescent="0.35">
      <c r="A709" s="2" t="s">
        <v>763</v>
      </c>
      <c r="B709" s="2">
        <v>5</v>
      </c>
      <c r="C709" s="2">
        <v>2.82789</v>
      </c>
      <c r="D709" s="2">
        <v>3.1936599999999999</v>
      </c>
      <c r="E709" s="2">
        <v>2.9098099999999998</v>
      </c>
      <c r="F709" s="2">
        <v>1.6956599999999999</v>
      </c>
      <c r="G709" s="2">
        <v>7.2020099999999996</v>
      </c>
      <c r="H709" s="2">
        <v>7.7295699999999998</v>
      </c>
      <c r="I709" s="2">
        <v>6.9126399999999997</v>
      </c>
      <c r="J709" s="2">
        <v>6.67685</v>
      </c>
      <c r="K709" s="2">
        <v>2.0454400000000001</v>
      </c>
      <c r="L709" s="2">
        <v>2.8681299999999998</v>
      </c>
      <c r="M709" s="2">
        <v>2.5079500000000001</v>
      </c>
      <c r="N709" s="2">
        <v>2.1985399999999999</v>
      </c>
      <c r="O709" s="2">
        <v>10.282299999999999</v>
      </c>
      <c r="P709" s="2">
        <v>11.3316</v>
      </c>
      <c r="Q709" s="2">
        <v>12.398999999999999</v>
      </c>
      <c r="R709" s="2">
        <v>9</v>
      </c>
    </row>
    <row r="710" spans="1:18" s="2" customFormat="1" x14ac:dyDescent="0.35">
      <c r="A710" s="2" t="s">
        <v>540</v>
      </c>
      <c r="B710" s="2">
        <v>5</v>
      </c>
      <c r="C710" s="2">
        <v>3.1503199999999998</v>
      </c>
      <c r="D710" s="2">
        <v>2.8873099999999998</v>
      </c>
      <c r="E710" s="2">
        <v>3.4686900000000001</v>
      </c>
      <c r="F710" s="2">
        <v>1.2042600000000001</v>
      </c>
      <c r="G710" s="2">
        <v>9.1622800000000009</v>
      </c>
      <c r="H710" s="2">
        <v>9.3447399999999998</v>
      </c>
      <c r="I710" s="2">
        <v>9.3603400000000008</v>
      </c>
      <c r="J710" s="2">
        <v>7.9002299999999996</v>
      </c>
      <c r="K710" s="2">
        <v>2.2114099999999999</v>
      </c>
      <c r="L710" s="2">
        <v>3.4068200000000002</v>
      </c>
      <c r="M710" s="2">
        <v>3.02644</v>
      </c>
      <c r="N710" s="2">
        <v>2.43851</v>
      </c>
      <c r="O710" s="2">
        <v>8.2962600000000002</v>
      </c>
      <c r="P710" s="2">
        <v>9.3268799999999992</v>
      </c>
      <c r="Q710" s="2">
        <v>11.1463</v>
      </c>
      <c r="R710" s="2">
        <v>9</v>
      </c>
    </row>
    <row r="711" spans="1:18" s="2" customFormat="1" x14ac:dyDescent="0.35">
      <c r="A711" s="2" t="s">
        <v>543</v>
      </c>
      <c r="B711" s="2">
        <v>4</v>
      </c>
      <c r="C711" s="2">
        <v>0.57580600000000004</v>
      </c>
      <c r="D711" s="2">
        <v>0.54061000000000003</v>
      </c>
      <c r="E711" s="2">
        <v>0.63515200000000005</v>
      </c>
      <c r="F711" s="2">
        <v>0.17471100000000001</v>
      </c>
      <c r="G711" s="2">
        <v>5.73285</v>
      </c>
      <c r="H711" s="2">
        <v>5.62364</v>
      </c>
      <c r="I711" s="2">
        <v>8.3746700000000001</v>
      </c>
      <c r="J711" s="2">
        <v>7.2378600000000004</v>
      </c>
      <c r="K711" s="2">
        <v>0.406136</v>
      </c>
      <c r="L711" s="2">
        <v>0.96856200000000003</v>
      </c>
      <c r="M711" s="2">
        <v>0.57256700000000005</v>
      </c>
      <c r="N711" s="2">
        <v>0.65849800000000003</v>
      </c>
      <c r="O711" s="2">
        <v>13.919700000000001</v>
      </c>
      <c r="P711" s="2">
        <v>14.1074</v>
      </c>
      <c r="Q711" s="2">
        <v>15.0966</v>
      </c>
      <c r="R711" s="2">
        <v>9</v>
      </c>
    </row>
    <row r="712" spans="1:18" s="2" customFormat="1" x14ac:dyDescent="0.35">
      <c r="A712" s="2" t="s">
        <v>480</v>
      </c>
      <c r="B712" s="2">
        <v>4</v>
      </c>
      <c r="C712" s="2">
        <v>0.83424399999999999</v>
      </c>
      <c r="D712" s="2">
        <v>1.00095</v>
      </c>
      <c r="E712" s="2">
        <v>1.1574199999999999</v>
      </c>
      <c r="F712" s="2">
        <v>0.317278</v>
      </c>
      <c r="G712" s="2">
        <v>12.505000000000001</v>
      </c>
      <c r="H712" s="2">
        <v>12.159000000000001</v>
      </c>
      <c r="I712" s="2">
        <v>11.8377</v>
      </c>
      <c r="J712" s="2">
        <v>11.795500000000001</v>
      </c>
      <c r="K712" s="2">
        <v>0.62430399999999997</v>
      </c>
      <c r="L712" s="2">
        <v>1.8178300000000001</v>
      </c>
      <c r="M712" s="2">
        <v>1.1315</v>
      </c>
      <c r="N712" s="2">
        <v>1.15249</v>
      </c>
      <c r="O712" s="2">
        <v>9.9206500000000002</v>
      </c>
      <c r="P712" s="2">
        <v>10.7265</v>
      </c>
      <c r="Q712" s="2">
        <v>10.8691</v>
      </c>
      <c r="R712" s="2">
        <v>9</v>
      </c>
    </row>
    <row r="713" spans="1:18" s="2" customFormat="1" x14ac:dyDescent="0.35">
      <c r="A713" s="2" t="s">
        <v>1060</v>
      </c>
      <c r="B713" s="2">
        <v>4</v>
      </c>
      <c r="C713" s="2">
        <v>2.9237700000000002</v>
      </c>
      <c r="D713" s="2">
        <v>2.4094799999999998</v>
      </c>
      <c r="E713" s="2">
        <v>5.17943</v>
      </c>
      <c r="F713" s="2">
        <v>0.98339299999999996</v>
      </c>
      <c r="G713" s="2">
        <v>12.414199999999999</v>
      </c>
      <c r="H713" s="2">
        <v>12.2102</v>
      </c>
      <c r="I713" s="2">
        <v>13.6092</v>
      </c>
      <c r="J713" s="2">
        <v>12.8606</v>
      </c>
      <c r="K713" s="2">
        <v>1.5089999999999999</v>
      </c>
      <c r="L713" s="2">
        <v>2.9290600000000002</v>
      </c>
      <c r="M713" s="2">
        <v>2.5128599999999999</v>
      </c>
      <c r="N713" s="2">
        <v>2.2051699999999999</v>
      </c>
      <c r="O713" s="2">
        <v>5.6710000000000003</v>
      </c>
      <c r="P713" s="2">
        <v>7.3183600000000002</v>
      </c>
      <c r="Q713" s="2">
        <v>6.3695700000000004</v>
      </c>
      <c r="R713" s="2">
        <v>9</v>
      </c>
    </row>
    <row r="714" spans="1:18" s="2" customFormat="1" x14ac:dyDescent="0.35">
      <c r="A714" s="2" t="s">
        <v>264</v>
      </c>
      <c r="B714" s="2">
        <v>4</v>
      </c>
      <c r="C714" s="2">
        <v>1.8237399999999999</v>
      </c>
      <c r="D714" s="2">
        <v>1.8459700000000001</v>
      </c>
      <c r="E714" s="2">
        <v>2.0346199999999999</v>
      </c>
      <c r="F714" s="2">
        <v>0.68127400000000005</v>
      </c>
      <c r="G714" s="2">
        <v>11.773</v>
      </c>
      <c r="H714" s="2">
        <v>11.894399999999999</v>
      </c>
      <c r="I714" s="2">
        <v>10.172800000000001</v>
      </c>
      <c r="J714" s="2">
        <v>9.1131700000000002</v>
      </c>
      <c r="K714" s="2">
        <v>2.5122100000000001</v>
      </c>
      <c r="L714" s="2">
        <v>3.9156399999999998</v>
      </c>
      <c r="M714" s="2">
        <v>3.7160199999999999</v>
      </c>
      <c r="N714" s="2">
        <v>2.62283</v>
      </c>
      <c r="O714" s="2">
        <v>6.4542200000000003</v>
      </c>
      <c r="P714" s="2">
        <v>8.8130799999999994</v>
      </c>
      <c r="Q714" s="2">
        <v>10.7256</v>
      </c>
      <c r="R714" s="2">
        <v>9</v>
      </c>
    </row>
    <row r="715" spans="1:18" s="2" customFormat="1" x14ac:dyDescent="0.35">
      <c r="A715" s="2" t="s">
        <v>43</v>
      </c>
      <c r="B715" s="2">
        <v>3</v>
      </c>
      <c r="C715" s="2">
        <v>3.07274</v>
      </c>
      <c r="D715" s="2">
        <v>2.2480600000000002</v>
      </c>
      <c r="E715" s="2">
        <v>3.1701800000000002</v>
      </c>
      <c r="F715" s="2">
        <v>0.98140799999999995</v>
      </c>
      <c r="G715" s="2">
        <v>12.500999999999999</v>
      </c>
      <c r="H715" s="2">
        <v>12.1768</v>
      </c>
      <c r="I715" s="2">
        <v>10.8843</v>
      </c>
      <c r="J715" s="2">
        <v>9.7413399999999992</v>
      </c>
      <c r="K715" s="2">
        <v>2.1258900000000001</v>
      </c>
      <c r="L715" s="2">
        <v>3.8002199999999999</v>
      </c>
      <c r="M715" s="2">
        <v>4.0792700000000002</v>
      </c>
      <c r="N715" s="2">
        <v>2.7717999999999998</v>
      </c>
      <c r="O715" s="2">
        <v>5.1749299999999998</v>
      </c>
      <c r="P715" s="2">
        <v>6.1613100000000003</v>
      </c>
      <c r="Q715" s="2">
        <v>8.6908100000000008</v>
      </c>
      <c r="R715" s="2">
        <v>9</v>
      </c>
    </row>
    <row r="716" spans="1:18" s="2" customFormat="1" x14ac:dyDescent="0.35">
      <c r="A716" s="2" t="s">
        <v>129</v>
      </c>
      <c r="B716" s="2">
        <v>3</v>
      </c>
      <c r="C716" s="2">
        <v>1.7690699999999999</v>
      </c>
      <c r="D716" s="2">
        <v>1.59517</v>
      </c>
      <c r="E716" s="2">
        <v>7.8544099999999997</v>
      </c>
      <c r="F716" s="2">
        <v>0.56403400000000004</v>
      </c>
      <c r="G716" s="2">
        <v>12.579800000000001</v>
      </c>
      <c r="H716" s="2">
        <v>10.9857</v>
      </c>
      <c r="I716" s="2">
        <v>9.2689400000000006</v>
      </c>
      <c r="J716" s="2">
        <v>9.0130499999999998</v>
      </c>
      <c r="K716" s="2">
        <v>1.74834</v>
      </c>
      <c r="L716" s="2">
        <v>3.4916800000000001</v>
      </c>
      <c r="M716" s="2">
        <v>3.8609800000000001</v>
      </c>
      <c r="N716" s="2">
        <v>2.7237300000000002</v>
      </c>
      <c r="O716" s="2">
        <v>5.7296399999999998</v>
      </c>
      <c r="P716" s="2">
        <v>9.6593300000000006</v>
      </c>
      <c r="Q716" s="2">
        <v>8.4927499999999991</v>
      </c>
      <c r="R716" s="2">
        <v>9</v>
      </c>
    </row>
    <row r="717" spans="1:18" s="2" customFormat="1" x14ac:dyDescent="0.35">
      <c r="A717" s="2" t="s">
        <v>700</v>
      </c>
      <c r="B717" s="2">
        <v>2</v>
      </c>
      <c r="C717" s="2">
        <v>2.8494700000000002</v>
      </c>
      <c r="D717" s="2">
        <v>2.61375</v>
      </c>
      <c r="E717" s="2">
        <v>2.3820600000000001</v>
      </c>
      <c r="F717" s="2">
        <v>0.79934000000000005</v>
      </c>
      <c r="G717" s="2">
        <v>8.8332200000000007</v>
      </c>
      <c r="H717" s="2">
        <v>8.1769400000000001</v>
      </c>
      <c r="I717" s="2">
        <v>6.1342600000000003</v>
      </c>
      <c r="J717" s="2">
        <v>6.4523799999999998</v>
      </c>
      <c r="K717" s="2">
        <v>2.3349700000000002</v>
      </c>
      <c r="L717" s="2">
        <v>3.5442399999999998</v>
      </c>
      <c r="M717" s="2">
        <v>3.2852899999999998</v>
      </c>
      <c r="N717" s="2">
        <v>2.7034899999999999</v>
      </c>
      <c r="O717" s="2">
        <v>9.5929300000000008</v>
      </c>
      <c r="P717" s="2">
        <v>10.698600000000001</v>
      </c>
      <c r="Q717" s="2">
        <v>13.724500000000001</v>
      </c>
      <c r="R717" s="2">
        <v>9</v>
      </c>
    </row>
    <row r="718" spans="1:18" s="2" customFormat="1" x14ac:dyDescent="0.35">
      <c r="A718" s="2" t="s">
        <v>495</v>
      </c>
      <c r="B718" s="2">
        <v>2</v>
      </c>
      <c r="C718" s="2">
        <v>1.94215</v>
      </c>
      <c r="D718" s="2">
        <v>1.9407099999999999</v>
      </c>
      <c r="E718" s="2">
        <v>4.0515299999999996</v>
      </c>
      <c r="F718" s="2">
        <v>1.64069</v>
      </c>
      <c r="G718" s="2">
        <v>5.9333200000000001</v>
      </c>
      <c r="H718" s="2">
        <v>6.4238099999999996</v>
      </c>
      <c r="I718" s="2">
        <v>8.3110300000000006</v>
      </c>
      <c r="J718" s="2">
        <v>6.6928099999999997</v>
      </c>
      <c r="K718" s="2">
        <v>2.6408800000000001</v>
      </c>
      <c r="L718" s="2">
        <v>3.7859799999999999</v>
      </c>
      <c r="M718" s="2">
        <v>4.0161800000000003</v>
      </c>
      <c r="N718" s="2">
        <v>3.1750400000000001</v>
      </c>
      <c r="O718" s="2">
        <v>10.276300000000001</v>
      </c>
      <c r="P718" s="2">
        <v>12.744</v>
      </c>
      <c r="Q718" s="2">
        <v>9.6339400000000008</v>
      </c>
      <c r="R718" s="2">
        <v>9</v>
      </c>
    </row>
    <row r="719" spans="1:18" s="2" customFormat="1" x14ac:dyDescent="0.35">
      <c r="A719" s="2" t="s">
        <v>642</v>
      </c>
      <c r="B719" s="2">
        <v>2</v>
      </c>
      <c r="C719" s="2">
        <v>1.2902499999999999</v>
      </c>
      <c r="D719" s="2">
        <v>1.31681</v>
      </c>
      <c r="E719" s="2">
        <v>1.7264600000000001</v>
      </c>
      <c r="F719" s="2">
        <v>0.32770300000000002</v>
      </c>
      <c r="G719" s="2">
        <v>12.599500000000001</v>
      </c>
      <c r="H719" s="2">
        <v>9.4966799999999996</v>
      </c>
      <c r="I719" s="2">
        <v>8.4550999999999998</v>
      </c>
      <c r="J719" s="2">
        <v>6.8331999999999997</v>
      </c>
      <c r="K719" s="2">
        <v>1.4073</v>
      </c>
      <c r="L719" s="2">
        <v>2.8582100000000001</v>
      </c>
      <c r="M719" s="2">
        <v>2.8069600000000001</v>
      </c>
      <c r="N719" s="2">
        <v>1.9862</v>
      </c>
      <c r="O719" s="2">
        <v>8.9604499999999998</v>
      </c>
      <c r="P719" s="2">
        <v>11.5458</v>
      </c>
      <c r="Q719" s="2">
        <v>13.103199999999999</v>
      </c>
      <c r="R719" s="2">
        <v>9</v>
      </c>
    </row>
    <row r="720" spans="1:18" s="2" customFormat="1" x14ac:dyDescent="0.35">
      <c r="A720" s="2" t="s">
        <v>1001</v>
      </c>
      <c r="B720" s="2">
        <v>2</v>
      </c>
      <c r="C720" s="2">
        <v>1.11195</v>
      </c>
      <c r="D720" s="2">
        <v>1.0359499999999999</v>
      </c>
      <c r="E720" s="2">
        <v>1.1207</v>
      </c>
      <c r="F720" s="2">
        <v>0.37428800000000001</v>
      </c>
      <c r="G720" s="2">
        <v>6.0228099999999998</v>
      </c>
      <c r="H720" s="2">
        <v>6.4099000000000004</v>
      </c>
      <c r="I720" s="2">
        <v>8.3933199999999992</v>
      </c>
      <c r="J720" s="2">
        <v>6.4871400000000001</v>
      </c>
      <c r="K720" s="2">
        <v>0.60680000000000001</v>
      </c>
      <c r="L720" s="2">
        <v>1.18727</v>
      </c>
      <c r="M720" s="2">
        <v>0.98774600000000001</v>
      </c>
      <c r="N720" s="2">
        <v>0.98670500000000005</v>
      </c>
      <c r="O720" s="2">
        <v>17.362200000000001</v>
      </c>
      <c r="P720" s="2">
        <v>13.6685</v>
      </c>
      <c r="Q720" s="2">
        <v>16.810700000000001</v>
      </c>
      <c r="R720" s="2">
        <v>9</v>
      </c>
    </row>
    <row r="721" spans="1:18" s="2" customFormat="1" x14ac:dyDescent="0.35">
      <c r="A721" s="2" t="s">
        <v>1002</v>
      </c>
      <c r="B721" s="2">
        <v>2</v>
      </c>
      <c r="C721" s="2">
        <v>1.19859</v>
      </c>
      <c r="D721" s="2">
        <v>1.3107899999999999</v>
      </c>
      <c r="E721" s="2">
        <v>1.84361</v>
      </c>
      <c r="F721" s="2">
        <v>0.51943099999999998</v>
      </c>
      <c r="G721" s="2">
        <v>8.4970199999999991</v>
      </c>
      <c r="H721" s="2">
        <v>8.6110500000000005</v>
      </c>
      <c r="I721" s="2">
        <v>9.2353100000000001</v>
      </c>
      <c r="J721" s="2">
        <v>9.8946699999999996</v>
      </c>
      <c r="K721" s="2">
        <v>2.0200100000000001</v>
      </c>
      <c r="L721" s="2">
        <v>3.7353200000000002</v>
      </c>
      <c r="M721" s="2">
        <v>3.6332200000000001</v>
      </c>
      <c r="N721" s="2">
        <v>2.2153200000000002</v>
      </c>
      <c r="O721" s="2">
        <v>8.5857200000000002</v>
      </c>
      <c r="P721" s="2">
        <v>9.6839300000000001</v>
      </c>
      <c r="Q721" s="2">
        <v>13.4718</v>
      </c>
      <c r="R721" s="2">
        <v>9</v>
      </c>
    </row>
    <row r="722" spans="1:18" s="2" customFormat="1" x14ac:dyDescent="0.35">
      <c r="A722" s="2" t="s">
        <v>709</v>
      </c>
      <c r="B722" s="2">
        <v>2</v>
      </c>
      <c r="C722" s="2">
        <v>2.2228599999999998</v>
      </c>
      <c r="D722" s="2">
        <v>2.0392600000000001</v>
      </c>
      <c r="E722" s="2">
        <v>6.0010000000000003</v>
      </c>
      <c r="F722" s="2">
        <v>0.66321399999999997</v>
      </c>
      <c r="G722" s="2">
        <v>12.9274</v>
      </c>
      <c r="H722" s="2">
        <v>12.993499999999999</v>
      </c>
      <c r="I722" s="2">
        <v>12.115600000000001</v>
      </c>
      <c r="J722" s="2">
        <v>9.4451599999999996</v>
      </c>
      <c r="K722" s="2">
        <v>2.4932500000000002</v>
      </c>
      <c r="L722" s="2">
        <v>3.5955300000000001</v>
      </c>
      <c r="M722" s="2">
        <v>3.8533499999999998</v>
      </c>
      <c r="N722" s="2">
        <v>2.3053300000000001</v>
      </c>
      <c r="O722" s="2">
        <v>5.2394299999999996</v>
      </c>
      <c r="P722" s="2">
        <v>6.6120700000000001</v>
      </c>
      <c r="Q722" s="2">
        <v>6.5641999999999996</v>
      </c>
      <c r="R722" s="2">
        <v>9</v>
      </c>
    </row>
    <row r="723" spans="1:18" s="2" customFormat="1" x14ac:dyDescent="0.35">
      <c r="A723" s="2" t="s">
        <v>568</v>
      </c>
      <c r="B723" s="2">
        <v>2</v>
      </c>
      <c r="C723" s="2">
        <v>1.4366699999999999</v>
      </c>
      <c r="D723" s="2">
        <v>1.45533</v>
      </c>
      <c r="E723" s="2">
        <v>4.2738399999999999</v>
      </c>
      <c r="F723" s="2">
        <v>0.68903300000000001</v>
      </c>
      <c r="G723" s="2">
        <v>8.6825200000000002</v>
      </c>
      <c r="H723" s="2">
        <v>6.0466699999999998</v>
      </c>
      <c r="I723" s="2">
        <v>7.5850499999999998</v>
      </c>
      <c r="J723" s="2">
        <v>7.65151</v>
      </c>
      <c r="K723" s="2">
        <v>1.05064</v>
      </c>
      <c r="L723" s="2">
        <v>1.50366</v>
      </c>
      <c r="M723" s="2">
        <v>1.6294900000000001</v>
      </c>
      <c r="N723" s="2">
        <v>1.34179</v>
      </c>
      <c r="O723" s="2">
        <v>12.0669</v>
      </c>
      <c r="P723" s="2">
        <v>16.515999999999998</v>
      </c>
      <c r="Q723" s="2">
        <v>15.286099999999999</v>
      </c>
      <c r="R723" s="2">
        <v>9</v>
      </c>
    </row>
    <row r="724" spans="1:18" s="2" customFormat="1" x14ac:dyDescent="0.35">
      <c r="A724" s="2" t="s">
        <v>857</v>
      </c>
      <c r="B724" s="2">
        <v>2</v>
      </c>
      <c r="C724" s="2">
        <v>3.5007899999999998</v>
      </c>
      <c r="D724" s="2">
        <v>3.0160300000000002</v>
      </c>
      <c r="E724" s="2">
        <v>2.5550099999999998</v>
      </c>
      <c r="F724" s="2">
        <v>1.0701099999999999</v>
      </c>
      <c r="G724" s="2">
        <v>7.8213800000000004</v>
      </c>
      <c r="H724" s="2">
        <v>8.4796899999999997</v>
      </c>
      <c r="I724" s="2">
        <v>6.1954000000000002</v>
      </c>
      <c r="J724" s="2">
        <v>6.3746299999999998</v>
      </c>
      <c r="K724" s="2">
        <v>2.3664499999999999</v>
      </c>
      <c r="L724" s="2">
        <v>2.7505099999999998</v>
      </c>
      <c r="M724" s="2">
        <v>3.9192999999999998</v>
      </c>
      <c r="N724" s="2">
        <v>2.4993500000000002</v>
      </c>
      <c r="O724" s="2">
        <v>12.8056</v>
      </c>
      <c r="P724" s="2">
        <v>12.950100000000001</v>
      </c>
      <c r="Q724" s="2">
        <v>10.9336</v>
      </c>
      <c r="R724" s="2">
        <v>9</v>
      </c>
    </row>
    <row r="725" spans="1:18" s="2" customFormat="1" x14ac:dyDescent="0.35">
      <c r="A725" s="2" t="s">
        <v>1085</v>
      </c>
      <c r="B725" s="2">
        <v>2</v>
      </c>
      <c r="C725" s="2">
        <v>0.886544</v>
      </c>
      <c r="D725" s="2">
        <v>0.95649600000000001</v>
      </c>
      <c r="E725" s="2">
        <v>1.57559</v>
      </c>
      <c r="F725" s="2">
        <v>0.544346</v>
      </c>
      <c r="G725" s="2">
        <v>6.8308099999999996</v>
      </c>
      <c r="H725" s="2">
        <v>6.8804100000000004</v>
      </c>
      <c r="I725" s="2">
        <v>10.9072</v>
      </c>
      <c r="J725" s="2">
        <v>9.7262400000000007</v>
      </c>
      <c r="K725" s="2">
        <v>1.59073</v>
      </c>
      <c r="L725" s="2">
        <v>3.7184900000000001</v>
      </c>
      <c r="M725" s="2">
        <v>3.6956600000000002</v>
      </c>
      <c r="N725" s="2">
        <v>1.79962</v>
      </c>
      <c r="O725" s="2">
        <v>9.6804799999999993</v>
      </c>
      <c r="P725" s="2">
        <v>13.992699999999999</v>
      </c>
      <c r="Q725" s="2">
        <v>11.518000000000001</v>
      </c>
      <c r="R725" s="2">
        <v>9</v>
      </c>
    </row>
    <row r="726" spans="1:18" s="2" customFormat="1" x14ac:dyDescent="0.35">
      <c r="A726" s="2" t="s">
        <v>1086</v>
      </c>
      <c r="B726" s="2">
        <v>1</v>
      </c>
      <c r="C726" s="2">
        <v>1.1214999999999999</v>
      </c>
      <c r="D726" s="2">
        <v>0.83209599999999995</v>
      </c>
      <c r="E726" s="2">
        <v>0.894312</v>
      </c>
      <c r="F726" s="2">
        <v>0.30790899999999999</v>
      </c>
      <c r="G726" s="2">
        <v>10.333500000000001</v>
      </c>
      <c r="H726" s="2">
        <v>8.4496900000000004</v>
      </c>
      <c r="I726" s="2">
        <v>9.8504500000000004</v>
      </c>
      <c r="J726" s="2">
        <v>9.7828999999999997</v>
      </c>
      <c r="K726" s="2">
        <v>0.32161099999999998</v>
      </c>
      <c r="L726" s="2">
        <v>1.21444</v>
      </c>
      <c r="M726" s="2">
        <v>1.15757</v>
      </c>
      <c r="N726" s="2">
        <v>0.89769200000000005</v>
      </c>
      <c r="O726" s="2">
        <v>7.9614000000000003</v>
      </c>
      <c r="P726" s="2">
        <v>12.9495</v>
      </c>
      <c r="Q726" s="2">
        <v>17.929099999999998</v>
      </c>
      <c r="R726" s="2">
        <v>9</v>
      </c>
    </row>
    <row r="727" spans="1:18" s="2" customFormat="1" x14ac:dyDescent="0.35">
      <c r="A727" s="2" t="s">
        <v>716</v>
      </c>
      <c r="B727" s="2">
        <v>1</v>
      </c>
      <c r="C727" s="2">
        <v>1.3754299999999999</v>
      </c>
      <c r="D727" s="2">
        <v>1.2525500000000001</v>
      </c>
      <c r="E727" s="2">
        <v>2.13375</v>
      </c>
      <c r="F727" s="2">
        <v>0.61034500000000003</v>
      </c>
      <c r="G727" s="2">
        <v>11.1881</v>
      </c>
      <c r="H727" s="2">
        <v>10.7532</v>
      </c>
      <c r="I727" s="2">
        <v>9.7461199999999995</v>
      </c>
      <c r="J727" s="2">
        <v>11.840999999999999</v>
      </c>
      <c r="K727" s="2">
        <v>0.90193199999999996</v>
      </c>
      <c r="L727" s="2">
        <v>1.85578</v>
      </c>
      <c r="M727" s="2">
        <v>1.7803899999999999</v>
      </c>
      <c r="N727" s="2">
        <v>1.8017300000000001</v>
      </c>
      <c r="O727" s="2">
        <v>7.7957599999999996</v>
      </c>
      <c r="P727" s="2">
        <v>9.3195399999999999</v>
      </c>
      <c r="Q727" s="2">
        <v>15.8834</v>
      </c>
      <c r="R727" s="2">
        <v>9</v>
      </c>
    </row>
    <row r="728" spans="1:18" s="2" customFormat="1" x14ac:dyDescent="0.35">
      <c r="A728" s="2" t="s">
        <v>571</v>
      </c>
      <c r="B728" s="2">
        <v>1</v>
      </c>
      <c r="C728" s="2">
        <v>2.9150900000000002</v>
      </c>
      <c r="D728" s="2">
        <v>2.6095899999999999</v>
      </c>
      <c r="E728" s="2">
        <v>3.4104399999999999</v>
      </c>
      <c r="F728" s="2">
        <v>1.1451899999999999</v>
      </c>
      <c r="G728" s="2">
        <v>7.7413699999999999</v>
      </c>
      <c r="H728" s="2">
        <v>9.0611499999999996</v>
      </c>
      <c r="I728" s="2">
        <v>7.7172599999999996</v>
      </c>
      <c r="J728" s="2">
        <v>6.7174399999999999</v>
      </c>
      <c r="K728" s="2">
        <v>1.4075899999999999</v>
      </c>
      <c r="L728" s="2">
        <v>2.94509</v>
      </c>
      <c r="M728" s="2">
        <v>2.4870199999999998</v>
      </c>
      <c r="N728" s="2">
        <v>2.16561</v>
      </c>
      <c r="O728" s="2">
        <v>9.4755199999999995</v>
      </c>
      <c r="P728" s="2">
        <v>11.329800000000001</v>
      </c>
      <c r="Q728" s="2">
        <v>13.3849</v>
      </c>
      <c r="R728" s="2">
        <v>9</v>
      </c>
    </row>
    <row r="729" spans="1:18" s="2" customFormat="1" x14ac:dyDescent="0.35">
      <c r="A729" s="2" t="s">
        <v>1089</v>
      </c>
      <c r="B729" s="2">
        <v>1</v>
      </c>
      <c r="C729" s="2">
        <v>2.6964600000000001</v>
      </c>
      <c r="D729" s="2">
        <v>1.96574</v>
      </c>
      <c r="E729" s="2">
        <v>3.08575</v>
      </c>
      <c r="F729" s="2">
        <v>0.94458299999999995</v>
      </c>
      <c r="G729" s="2">
        <v>13.388199999999999</v>
      </c>
      <c r="H729" s="2">
        <v>11.3568</v>
      </c>
      <c r="I729" s="2">
        <v>10.6043</v>
      </c>
      <c r="J729" s="2">
        <v>10.5732</v>
      </c>
      <c r="K729" s="2">
        <v>1.3303</v>
      </c>
      <c r="L729" s="2">
        <v>2.9722499999999998</v>
      </c>
      <c r="M729" s="2">
        <v>2.9700600000000001</v>
      </c>
      <c r="N729" s="2">
        <v>2.26498</v>
      </c>
      <c r="O729" s="2">
        <v>6.3893899999999997</v>
      </c>
      <c r="P729" s="2">
        <v>8.8947099999999999</v>
      </c>
      <c r="Q729" s="2">
        <v>8.2250599999999991</v>
      </c>
      <c r="R729" s="2">
        <v>9</v>
      </c>
    </row>
    <row r="730" spans="1:18" s="2" customFormat="1" x14ac:dyDescent="0.35">
      <c r="A730" s="2" t="s">
        <v>226</v>
      </c>
      <c r="B730" s="2">
        <v>1</v>
      </c>
      <c r="C730" s="2">
        <v>3.2719900000000002</v>
      </c>
      <c r="D730" s="2">
        <v>2.08047</v>
      </c>
      <c r="E730" s="2">
        <v>2.2953100000000002</v>
      </c>
      <c r="F730" s="2">
        <v>2.1076600000000001</v>
      </c>
      <c r="G730" s="2">
        <v>8.4920200000000001</v>
      </c>
      <c r="H730" s="2">
        <v>8.0680099999999992</v>
      </c>
      <c r="I730" s="2">
        <v>8.1934799999999992</v>
      </c>
      <c r="J730" s="2">
        <v>7.7504299999999997</v>
      </c>
      <c r="K730" s="2">
        <v>2.0037500000000001</v>
      </c>
      <c r="L730" s="2">
        <v>2.6497899999999999</v>
      </c>
      <c r="M730" s="2">
        <v>2.53132</v>
      </c>
      <c r="N730" s="2">
        <v>2.5301499999999999</v>
      </c>
      <c r="O730" s="2">
        <v>9.8245900000000006</v>
      </c>
      <c r="P730" s="2">
        <v>11.1332</v>
      </c>
      <c r="Q730" s="2">
        <v>10.3454</v>
      </c>
      <c r="R730" s="2">
        <v>9</v>
      </c>
    </row>
    <row r="731" spans="1:18" s="2" customFormat="1" x14ac:dyDescent="0.35">
      <c r="A731" s="2" t="s">
        <v>1092</v>
      </c>
      <c r="B731" s="2">
        <v>1</v>
      </c>
      <c r="C731" s="2">
        <v>1.65669</v>
      </c>
      <c r="D731" s="2">
        <v>1.6394899999999999</v>
      </c>
      <c r="E731" s="2">
        <v>1.72923</v>
      </c>
      <c r="F731" s="2">
        <v>0.59009699999999998</v>
      </c>
      <c r="G731" s="2">
        <v>10.5479</v>
      </c>
      <c r="H731" s="2">
        <v>9.4519300000000008</v>
      </c>
      <c r="I731" s="2">
        <v>12.540900000000001</v>
      </c>
      <c r="J731" s="2">
        <v>15.5403</v>
      </c>
      <c r="K731" s="2">
        <v>0.77727000000000002</v>
      </c>
      <c r="L731" s="2">
        <v>1.9464699999999999</v>
      </c>
      <c r="M731" s="2">
        <v>2.2801200000000001</v>
      </c>
      <c r="N731" s="2">
        <v>1.04006</v>
      </c>
      <c r="O731" s="2">
        <v>7.5445099999999998</v>
      </c>
      <c r="P731" s="2">
        <v>8.8353800000000007</v>
      </c>
      <c r="Q731" s="2">
        <v>11.2027</v>
      </c>
      <c r="R731" s="2">
        <v>9</v>
      </c>
    </row>
    <row r="732" spans="1:18" s="2" customFormat="1" x14ac:dyDescent="0.35">
      <c r="A732" s="2" t="s">
        <v>723</v>
      </c>
      <c r="B732" s="2">
        <v>1</v>
      </c>
      <c r="C732" s="2">
        <v>1.6148400000000001</v>
      </c>
      <c r="D732" s="2">
        <v>1.1746399999999999</v>
      </c>
      <c r="E732" s="2">
        <v>2.6529500000000001</v>
      </c>
      <c r="F732" s="2">
        <v>0.78383199999999997</v>
      </c>
      <c r="G732" s="2">
        <v>11.127599999999999</v>
      </c>
      <c r="H732" s="2">
        <v>11.4321</v>
      </c>
      <c r="I732" s="2">
        <v>14.0358</v>
      </c>
      <c r="J732" s="2">
        <v>13.2545</v>
      </c>
      <c r="K732" s="2">
        <v>0.98390100000000003</v>
      </c>
      <c r="L732" s="2">
        <v>2.9424199999999998</v>
      </c>
      <c r="M732" s="2">
        <v>2.7261899999999999</v>
      </c>
      <c r="N732" s="2">
        <v>2.0869599999999999</v>
      </c>
      <c r="O732" s="2">
        <v>7.6566400000000003</v>
      </c>
      <c r="P732" s="2">
        <v>9.0055599999999991</v>
      </c>
      <c r="Q732" s="2">
        <v>8.2080300000000008</v>
      </c>
      <c r="R732" s="2">
        <v>9</v>
      </c>
    </row>
    <row r="733" spans="1:18" s="2" customFormat="1" x14ac:dyDescent="0.35">
      <c r="A733" s="2" t="s">
        <v>1178</v>
      </c>
      <c r="B733" s="2">
        <v>1</v>
      </c>
      <c r="C733" s="2">
        <v>1.7133400000000001</v>
      </c>
      <c r="D733" s="2">
        <v>1.4588300000000001</v>
      </c>
      <c r="E733" s="2">
        <v>5.2184499999999998</v>
      </c>
      <c r="F733" s="2">
        <v>0.75989600000000002</v>
      </c>
      <c r="G733" s="2">
        <v>13.359500000000001</v>
      </c>
      <c r="H733" s="2">
        <v>12.0298</v>
      </c>
      <c r="I733" s="2">
        <v>10.657</v>
      </c>
      <c r="J733" s="2">
        <v>10.9748</v>
      </c>
      <c r="K733" s="2">
        <v>1.6490899999999999</v>
      </c>
      <c r="L733" s="2">
        <v>3.1510400000000001</v>
      </c>
      <c r="M733" s="2">
        <v>2.6560800000000002</v>
      </c>
      <c r="N733" s="2">
        <v>2.11416</v>
      </c>
      <c r="O733" s="2">
        <v>7.2893600000000003</v>
      </c>
      <c r="P733" s="2">
        <v>6.7324400000000004</v>
      </c>
      <c r="Q733" s="2">
        <v>7.6323400000000001</v>
      </c>
      <c r="R733" s="2">
        <v>9</v>
      </c>
    </row>
    <row r="734" spans="1:18" s="2" customFormat="1" x14ac:dyDescent="0.35">
      <c r="A734" s="2" t="s">
        <v>231</v>
      </c>
      <c r="B734" s="2">
        <v>1</v>
      </c>
      <c r="C734" s="2">
        <v>0.92643399999999998</v>
      </c>
      <c r="D734" s="2">
        <v>0.82374099999999995</v>
      </c>
      <c r="E734" s="2">
        <v>0.913323</v>
      </c>
      <c r="F734" s="2">
        <v>0.63620699999999997</v>
      </c>
      <c r="G734" s="2">
        <v>8.7078600000000002</v>
      </c>
      <c r="H734" s="2">
        <v>8.2991299999999999</v>
      </c>
      <c r="I734" s="2">
        <v>8.8723399999999994</v>
      </c>
      <c r="J734" s="2">
        <v>8.5928400000000007</v>
      </c>
      <c r="K734" s="2">
        <v>0.68883000000000005</v>
      </c>
      <c r="L734" s="2">
        <v>2.1024699999999998</v>
      </c>
      <c r="M734" s="2">
        <v>2.1310099999999998</v>
      </c>
      <c r="N734" s="2">
        <v>0.97439600000000004</v>
      </c>
      <c r="O734" s="2">
        <v>10.2448</v>
      </c>
      <c r="P734" s="2">
        <v>15.205399999999999</v>
      </c>
      <c r="Q734" s="2">
        <v>13.912000000000001</v>
      </c>
      <c r="R734" s="2">
        <v>9</v>
      </c>
    </row>
    <row r="735" spans="1:18" s="2" customFormat="1" x14ac:dyDescent="0.35">
      <c r="A735" s="2" t="s">
        <v>655</v>
      </c>
      <c r="B735" s="2">
        <v>1</v>
      </c>
      <c r="C735" s="2">
        <v>2.9399500000000001</v>
      </c>
      <c r="D735" s="2">
        <v>2.9838800000000001</v>
      </c>
      <c r="E735" s="2">
        <v>5.6391900000000001</v>
      </c>
      <c r="F735" s="2">
        <v>2.21733</v>
      </c>
      <c r="G735" s="2">
        <v>7.5889499999999996</v>
      </c>
      <c r="H735" s="2">
        <v>8.1338200000000001</v>
      </c>
      <c r="I735" s="2">
        <v>8.4190199999999997</v>
      </c>
      <c r="J735" s="2">
        <v>7.8691500000000003</v>
      </c>
      <c r="K735" s="2">
        <v>3.4189799999999999</v>
      </c>
      <c r="L735" s="2">
        <v>4.2982399999999998</v>
      </c>
      <c r="M735" s="2">
        <v>3.0783100000000001</v>
      </c>
      <c r="N735" s="2">
        <v>3.1700200000000001</v>
      </c>
      <c r="O735" s="2">
        <v>9.0601099999999999</v>
      </c>
      <c r="P735" s="2">
        <v>8.12439</v>
      </c>
      <c r="Q735" s="2">
        <v>9.7332699999999992</v>
      </c>
      <c r="R735" s="2">
        <v>9</v>
      </c>
    </row>
    <row r="736" spans="1:18" s="2" customFormat="1" x14ac:dyDescent="0.35">
      <c r="A736" s="2" t="s">
        <v>656</v>
      </c>
      <c r="B736" s="2">
        <v>1</v>
      </c>
      <c r="C736" s="2">
        <v>1.5942099999999999</v>
      </c>
      <c r="D736" s="2">
        <v>0.69066399999999994</v>
      </c>
      <c r="E736" s="2">
        <v>1.2752300000000001</v>
      </c>
      <c r="F736" s="2">
        <v>0.66954199999999997</v>
      </c>
      <c r="G736" s="2">
        <v>14.997299999999999</v>
      </c>
      <c r="H736" s="2">
        <v>12.7875</v>
      </c>
      <c r="I736" s="2">
        <v>9.1007400000000001</v>
      </c>
      <c r="J736" s="2">
        <v>8.7929600000000008</v>
      </c>
      <c r="K736" s="2">
        <v>2.2790900000000001</v>
      </c>
      <c r="L736" s="2">
        <v>2.0303300000000002</v>
      </c>
      <c r="M736" s="2">
        <v>2.10798</v>
      </c>
      <c r="N736" s="2">
        <v>2.3420800000000002</v>
      </c>
      <c r="O736" s="2">
        <v>8.1161399999999997</v>
      </c>
      <c r="P736" s="2">
        <v>9.3046600000000002</v>
      </c>
      <c r="Q736" s="2">
        <v>14.224399999999999</v>
      </c>
      <c r="R736" s="2">
        <v>9</v>
      </c>
    </row>
    <row r="737" spans="1:18" s="2" customFormat="1" x14ac:dyDescent="0.35">
      <c r="A737" s="2" t="s">
        <v>1021</v>
      </c>
      <c r="B737" s="2">
        <v>1</v>
      </c>
      <c r="C737" s="2">
        <v>1.51223</v>
      </c>
      <c r="D737" s="2">
        <v>1.0485599999999999</v>
      </c>
      <c r="E737" s="2">
        <v>0.83492299999999997</v>
      </c>
      <c r="F737" s="2">
        <v>0.45466600000000001</v>
      </c>
      <c r="G737" s="2">
        <v>7.9337799999999996</v>
      </c>
      <c r="H737" s="2">
        <v>6.9695299999999998</v>
      </c>
      <c r="I737" s="2">
        <v>6.0793600000000003</v>
      </c>
      <c r="J737" s="2">
        <v>6.61686</v>
      </c>
      <c r="K737" s="2">
        <v>2.0988000000000002</v>
      </c>
      <c r="L737" s="2">
        <v>2.69624</v>
      </c>
      <c r="M737" s="2">
        <v>3.6612499999999999</v>
      </c>
      <c r="N737" s="2">
        <v>2.6730700000000001</v>
      </c>
      <c r="O737" s="2">
        <v>9.3350799999999996</v>
      </c>
      <c r="P737" s="2">
        <v>11.454499999999999</v>
      </c>
      <c r="Q737" s="2">
        <v>15.3925</v>
      </c>
      <c r="R737" s="2">
        <v>9</v>
      </c>
    </row>
    <row r="738" spans="1:18" s="2" customFormat="1" x14ac:dyDescent="0.35">
      <c r="A738" s="2" t="s">
        <v>1184</v>
      </c>
      <c r="B738" s="2">
        <v>1</v>
      </c>
      <c r="C738" s="2">
        <v>1.0718799999999999</v>
      </c>
      <c r="D738" s="2">
        <v>0.91866000000000003</v>
      </c>
      <c r="E738" s="2">
        <v>1.6552100000000001</v>
      </c>
      <c r="F738" s="2">
        <v>0.39255699999999999</v>
      </c>
      <c r="G738" s="2">
        <v>9.4199699999999993</v>
      </c>
      <c r="H738" s="2">
        <v>8.9066600000000005</v>
      </c>
      <c r="I738" s="2">
        <v>10.0976</v>
      </c>
      <c r="J738" s="2">
        <v>8.2800499999999992</v>
      </c>
      <c r="K738" s="2">
        <v>0.50515699999999997</v>
      </c>
      <c r="L738" s="2">
        <v>1.27091</v>
      </c>
      <c r="M738" s="2">
        <v>1.4615100000000001</v>
      </c>
      <c r="N738" s="2">
        <v>1.3040799999999999</v>
      </c>
      <c r="O738" s="2">
        <v>11.055099999999999</v>
      </c>
      <c r="P738" s="2">
        <v>13.4192</v>
      </c>
      <c r="Q738" s="2">
        <v>11.3468</v>
      </c>
      <c r="R738" s="2">
        <v>9</v>
      </c>
    </row>
    <row r="739" spans="1:18" s="2" customFormat="1" x14ac:dyDescent="0.35">
      <c r="A739" s="2" t="s">
        <v>810</v>
      </c>
      <c r="B739" s="2">
        <v>1</v>
      </c>
      <c r="C739" s="2">
        <v>1.1108100000000001</v>
      </c>
      <c r="D739" s="2">
        <v>1.0719700000000001</v>
      </c>
      <c r="E739" s="2">
        <v>0.44992900000000002</v>
      </c>
      <c r="F739" s="2">
        <v>0.130081</v>
      </c>
      <c r="G739" s="2">
        <v>14.7182</v>
      </c>
      <c r="H739" s="2">
        <v>14.3546</v>
      </c>
      <c r="I739" s="2">
        <v>6.4970100000000004</v>
      </c>
      <c r="J739" s="2">
        <v>6.9880899999999997</v>
      </c>
      <c r="K739" s="2">
        <v>2.0809500000000001</v>
      </c>
      <c r="L739" s="2">
        <v>5.1228999999999996</v>
      </c>
      <c r="M739" s="2">
        <v>6.0661800000000001</v>
      </c>
      <c r="N739" s="2">
        <v>4.0597099999999999</v>
      </c>
      <c r="O739" s="2">
        <v>5.4363999999999999</v>
      </c>
      <c r="P739" s="2">
        <v>16.436699999999998</v>
      </c>
      <c r="Q739" s="2">
        <v>7.4211499999999999</v>
      </c>
      <c r="R739" s="2">
        <v>9</v>
      </c>
    </row>
    <row r="740" spans="1:18" s="2" customFormat="1" x14ac:dyDescent="0.35">
      <c r="A740" s="2" t="s">
        <v>951</v>
      </c>
      <c r="B740" s="2">
        <v>1</v>
      </c>
      <c r="C740" s="2">
        <v>0</v>
      </c>
      <c r="D740" s="2">
        <v>0.33316800000000002</v>
      </c>
      <c r="E740" s="2">
        <v>0.662439</v>
      </c>
      <c r="F740" s="2">
        <v>4.8758000000000003E-2</v>
      </c>
      <c r="G740" s="2">
        <v>9.4003700000000006</v>
      </c>
      <c r="H740" s="2">
        <v>9.6949299999999994</v>
      </c>
      <c r="I740" s="2">
        <v>13.235300000000001</v>
      </c>
      <c r="J740" s="2">
        <v>12.698700000000001</v>
      </c>
      <c r="K740" s="2">
        <v>6.3557100000000005E-2</v>
      </c>
      <c r="L740" s="2">
        <v>0.89427400000000001</v>
      </c>
      <c r="M740" s="2">
        <v>0.83660699999999999</v>
      </c>
      <c r="N740" s="2">
        <v>0.58664700000000003</v>
      </c>
      <c r="O740" s="2">
        <v>11.339499999999999</v>
      </c>
      <c r="P740" s="2">
        <v>12.4491</v>
      </c>
      <c r="Q740" s="2">
        <v>13.129099999999999</v>
      </c>
      <c r="R740" s="2">
        <v>9</v>
      </c>
    </row>
    <row r="741" spans="1:18" s="2" customFormat="1" x14ac:dyDescent="0.35">
      <c r="A741" s="2" t="s">
        <v>455</v>
      </c>
      <c r="B741" s="2">
        <v>1</v>
      </c>
      <c r="C741" s="2">
        <v>3.4427400000000001</v>
      </c>
      <c r="D741" s="2">
        <v>3.07674</v>
      </c>
      <c r="E741" s="2">
        <v>3.0951499999999998</v>
      </c>
      <c r="F741" s="2">
        <v>0.92125400000000002</v>
      </c>
      <c r="G741" s="2">
        <v>7.8994999999999997</v>
      </c>
      <c r="H741" s="2">
        <v>8.1242999999999999</v>
      </c>
      <c r="I741" s="2">
        <v>7.1181000000000001</v>
      </c>
      <c r="J741" s="2">
        <v>5.6853600000000002</v>
      </c>
      <c r="K741" s="2">
        <v>1.69292</v>
      </c>
      <c r="L741" s="2">
        <v>3.0514600000000001</v>
      </c>
      <c r="M741" s="2">
        <v>2.7284899999999999</v>
      </c>
      <c r="N741" s="2">
        <v>2.3842099999999999</v>
      </c>
      <c r="O741" s="2">
        <v>10.379200000000001</v>
      </c>
      <c r="P741" s="2">
        <v>13.028</v>
      </c>
      <c r="Q741" s="2">
        <v>12.245200000000001</v>
      </c>
      <c r="R741" s="2">
        <v>9</v>
      </c>
    </row>
    <row r="742" spans="1:18" s="2" customFormat="1" x14ac:dyDescent="0.35">
      <c r="A742" s="2" t="s">
        <v>172</v>
      </c>
      <c r="B742" s="2">
        <v>1</v>
      </c>
      <c r="C742" s="2">
        <v>0.26462999999999998</v>
      </c>
      <c r="D742" s="2">
        <v>0.47858800000000001</v>
      </c>
      <c r="E742" s="2">
        <v>0.36345</v>
      </c>
      <c r="F742" s="2">
        <v>6.9215399999999996E-2</v>
      </c>
      <c r="G742" s="2">
        <v>9.4878199999999993</v>
      </c>
      <c r="H742" s="2">
        <v>9.3854500000000005</v>
      </c>
      <c r="I742" s="2">
        <v>11.349299999999999</v>
      </c>
      <c r="J742" s="2">
        <v>9.8096899999999998</v>
      </c>
      <c r="K742" s="2">
        <v>0.51278999999999997</v>
      </c>
      <c r="L742" s="2">
        <v>4.39689</v>
      </c>
      <c r="M742" s="2">
        <v>3.4873400000000001</v>
      </c>
      <c r="N742" s="2">
        <v>1.5166900000000001</v>
      </c>
      <c r="O742" s="2">
        <v>10.968400000000001</v>
      </c>
      <c r="P742" s="2">
        <v>14.8911</v>
      </c>
      <c r="Q742" s="2">
        <v>9.8786900000000006</v>
      </c>
      <c r="R742" s="2">
        <v>9</v>
      </c>
    </row>
    <row r="743" spans="1:18" s="2" customFormat="1" x14ac:dyDescent="0.35">
      <c r="A743" s="2" t="s">
        <v>524</v>
      </c>
      <c r="B743" s="2">
        <v>1</v>
      </c>
      <c r="C743" s="2">
        <v>1.64429</v>
      </c>
      <c r="D743" s="2">
        <v>1.4565999999999999</v>
      </c>
      <c r="E743" s="2">
        <v>2.9090500000000001</v>
      </c>
      <c r="F743" s="2">
        <v>0.62557499999999999</v>
      </c>
      <c r="G743" s="2">
        <v>9.7438900000000004</v>
      </c>
      <c r="H743" s="2">
        <v>9.4960799999999992</v>
      </c>
      <c r="I743" s="2">
        <v>12.4945</v>
      </c>
      <c r="J743" s="2">
        <v>10.3696</v>
      </c>
      <c r="K743" s="2">
        <v>1.81464</v>
      </c>
      <c r="L743" s="2">
        <v>4.0498099999999999</v>
      </c>
      <c r="M743" s="2">
        <v>2.9547400000000001</v>
      </c>
      <c r="N743" s="2">
        <v>2.5120499999999999</v>
      </c>
      <c r="O743" s="2">
        <v>6.8394300000000001</v>
      </c>
      <c r="P743" s="2">
        <v>9.0078899999999997</v>
      </c>
      <c r="Q743" s="2">
        <v>10.3904</v>
      </c>
      <c r="R743" s="2">
        <v>9</v>
      </c>
    </row>
    <row r="744" spans="1:18" s="2" customFormat="1" x14ac:dyDescent="0.35">
      <c r="A744" s="2" t="s">
        <v>882</v>
      </c>
      <c r="B744" s="2">
        <v>1</v>
      </c>
      <c r="C744" s="2">
        <v>3.0038499999999999</v>
      </c>
      <c r="D744" s="2">
        <v>2.5408599999999999</v>
      </c>
      <c r="E744" s="2">
        <v>2.7258300000000002</v>
      </c>
      <c r="F744" s="2">
        <v>0.70575200000000005</v>
      </c>
      <c r="G744" s="2">
        <v>12.0204</v>
      </c>
      <c r="H744" s="2">
        <v>11.0557</v>
      </c>
      <c r="I744" s="2">
        <v>11.884</v>
      </c>
      <c r="J744" s="2">
        <v>11.0488</v>
      </c>
      <c r="K744" s="2">
        <v>0.476551</v>
      </c>
      <c r="L744" s="2">
        <v>1.63466</v>
      </c>
      <c r="M744" s="2">
        <v>1.4327099999999999</v>
      </c>
      <c r="N744" s="2">
        <v>1.0935600000000001</v>
      </c>
      <c r="O744" s="2">
        <v>10.1822</v>
      </c>
      <c r="P744" s="2">
        <v>8.5180799999999994</v>
      </c>
      <c r="Q744" s="2">
        <v>10.871600000000001</v>
      </c>
      <c r="R744" s="2">
        <v>9</v>
      </c>
    </row>
    <row r="745" spans="1:18" s="2" customFormat="1" x14ac:dyDescent="0.35">
      <c r="A745" s="2" t="s">
        <v>884</v>
      </c>
      <c r="B745" s="2">
        <v>1</v>
      </c>
      <c r="C745" s="2">
        <v>1.9571000000000001</v>
      </c>
      <c r="D745" s="2">
        <v>1.5289699999999999</v>
      </c>
      <c r="E745" s="2">
        <v>4.6884399999999999</v>
      </c>
      <c r="F745" s="2">
        <v>0.62525200000000003</v>
      </c>
      <c r="G745" s="2">
        <v>9.7521299999999993</v>
      </c>
      <c r="H745" s="2">
        <v>7.7461200000000003</v>
      </c>
      <c r="I745" s="2">
        <v>8.1961099999999991</v>
      </c>
      <c r="J745" s="2">
        <v>8.4029799999999994</v>
      </c>
      <c r="K745" s="2">
        <v>1.5103200000000001</v>
      </c>
      <c r="L745" s="2">
        <v>2.7928799999999998</v>
      </c>
      <c r="M745" s="2">
        <v>2.41629</v>
      </c>
      <c r="N745" s="2">
        <v>2.2169500000000002</v>
      </c>
      <c r="O745" s="2">
        <v>8.0065100000000005</v>
      </c>
      <c r="P745" s="2">
        <v>9.3806100000000008</v>
      </c>
      <c r="Q745" s="2">
        <v>12.633100000000001</v>
      </c>
      <c r="R745" s="2">
        <v>9</v>
      </c>
    </row>
    <row r="746" spans="1:18" s="2" customFormat="1" x14ac:dyDescent="0.35">
      <c r="A746" s="2" t="s">
        <v>310</v>
      </c>
      <c r="B746" s="2">
        <v>1</v>
      </c>
      <c r="C746" s="2">
        <v>1.7985599999999999</v>
      </c>
      <c r="D746" s="2">
        <v>1.6072</v>
      </c>
      <c r="E746" s="2">
        <v>1.6029</v>
      </c>
      <c r="F746" s="2">
        <v>0.79958600000000002</v>
      </c>
      <c r="G746" s="2">
        <v>7.7650499999999996</v>
      </c>
      <c r="H746" s="2">
        <v>7.96068</v>
      </c>
      <c r="I746" s="2">
        <v>8.2856299999999994</v>
      </c>
      <c r="J746" s="2">
        <v>7.5426799999999998</v>
      </c>
      <c r="K746" s="2">
        <v>1.91056</v>
      </c>
      <c r="L746" s="2">
        <v>3.1648000000000001</v>
      </c>
      <c r="M746" s="2">
        <v>3.3269700000000002</v>
      </c>
      <c r="N746" s="2">
        <v>2.9255599999999999</v>
      </c>
      <c r="O746" s="2">
        <v>9.6702700000000004</v>
      </c>
      <c r="P746" s="2">
        <v>11.390700000000001</v>
      </c>
      <c r="Q746" s="2">
        <v>12.8283</v>
      </c>
      <c r="R746" s="2">
        <v>9</v>
      </c>
    </row>
    <row r="747" spans="1:18" s="2" customFormat="1" x14ac:dyDescent="0.35">
      <c r="A747" s="2" t="s">
        <v>961</v>
      </c>
      <c r="B747" s="2">
        <v>1</v>
      </c>
      <c r="C747" s="2">
        <v>0.74760700000000002</v>
      </c>
      <c r="D747" s="2">
        <v>1.31904</v>
      </c>
      <c r="E747" s="2">
        <v>1.2965800000000001</v>
      </c>
      <c r="F747" s="2">
        <v>0.47736899999999999</v>
      </c>
      <c r="G747" s="2">
        <v>8.6539400000000004</v>
      </c>
      <c r="H747" s="2">
        <v>9.3320100000000004</v>
      </c>
      <c r="I747" s="2">
        <v>8.1353600000000004</v>
      </c>
      <c r="J747" s="2">
        <v>8.4767200000000003</v>
      </c>
      <c r="K747" s="2">
        <v>0.84286399999999995</v>
      </c>
      <c r="L747" s="2">
        <v>2.99959</v>
      </c>
      <c r="M747" s="2">
        <v>2.3995600000000001</v>
      </c>
      <c r="N747" s="2">
        <v>2.12582</v>
      </c>
      <c r="O747" s="2">
        <v>9.6434800000000003</v>
      </c>
      <c r="P747" s="2">
        <v>12.2509</v>
      </c>
      <c r="Q747" s="2">
        <v>12.4328</v>
      </c>
      <c r="R747" s="2">
        <v>9</v>
      </c>
    </row>
    <row r="748" spans="1:18" x14ac:dyDescent="0.35">
      <c r="A748" t="s">
        <v>889</v>
      </c>
      <c r="B748">
        <v>1</v>
      </c>
      <c r="C748">
        <v>2.6899700000000002</v>
      </c>
      <c r="D748">
        <v>2.0095700000000001</v>
      </c>
      <c r="E748">
        <v>2.9580099999999998</v>
      </c>
      <c r="F748">
        <v>0.60154099999999999</v>
      </c>
      <c r="G748">
        <v>15.3904</v>
      </c>
      <c r="H748">
        <v>11.1806</v>
      </c>
      <c r="I748">
        <v>8.4936100000000003</v>
      </c>
      <c r="J748">
        <v>8.9142299999999999</v>
      </c>
      <c r="K748">
        <v>2.01159</v>
      </c>
      <c r="L748">
        <v>3.3624900000000002</v>
      </c>
      <c r="M748">
        <v>4.0852599999999999</v>
      </c>
      <c r="N748">
        <v>2.5478499999999999</v>
      </c>
      <c r="O748">
        <v>3.8169499999999998</v>
      </c>
      <c r="P748">
        <v>13.890700000000001</v>
      </c>
      <c r="Q748">
        <v>8.9730600000000003</v>
      </c>
      <c r="R748">
        <v>9</v>
      </c>
    </row>
    <row r="749" spans="1:18" x14ac:dyDescent="0.35">
      <c r="A749" t="s">
        <v>108</v>
      </c>
      <c r="B749">
        <v>64</v>
      </c>
      <c r="C749">
        <v>9.9915199999999995</v>
      </c>
      <c r="D749">
        <v>11.2462</v>
      </c>
      <c r="E749">
        <v>8.7214299999999998</v>
      </c>
      <c r="F749">
        <v>6.9387299999999996</v>
      </c>
      <c r="G749">
        <v>9.4138300000000008</v>
      </c>
      <c r="H749">
        <v>11.54</v>
      </c>
      <c r="I749">
        <v>5.6988099999999999</v>
      </c>
      <c r="J749">
        <v>6.13896</v>
      </c>
      <c r="K749">
        <v>2.9853200000000002</v>
      </c>
      <c r="L749">
        <v>4.1791499999999999</v>
      </c>
      <c r="M749">
        <v>4.42624</v>
      </c>
      <c r="N749">
        <v>3.2765499999999999</v>
      </c>
      <c r="O749">
        <v>2.35894</v>
      </c>
      <c r="P749">
        <v>1.89896</v>
      </c>
      <c r="Q749">
        <v>3.3022</v>
      </c>
      <c r="R749">
        <v>10</v>
      </c>
    </row>
    <row r="750" spans="1:18" x14ac:dyDescent="0.35">
      <c r="A750" t="s">
        <v>314</v>
      </c>
      <c r="B750">
        <v>22</v>
      </c>
      <c r="C750">
        <v>4.2411799999999999</v>
      </c>
      <c r="D750">
        <v>2.95695</v>
      </c>
      <c r="E750">
        <v>2.6474000000000002</v>
      </c>
      <c r="F750">
        <v>1.26084</v>
      </c>
      <c r="G750">
        <v>9.0277700000000003</v>
      </c>
      <c r="H750">
        <v>8.0994799999999998</v>
      </c>
      <c r="I750">
        <v>4.6066599999999998</v>
      </c>
      <c r="J750">
        <v>4.5204599999999999</v>
      </c>
      <c r="K750">
        <v>4.1528700000000001</v>
      </c>
      <c r="L750">
        <v>6.8489000000000004</v>
      </c>
      <c r="M750">
        <v>6.7686400000000004</v>
      </c>
      <c r="N750">
        <v>5.0634199999999998</v>
      </c>
      <c r="O750">
        <v>5.7378400000000003</v>
      </c>
      <c r="P750">
        <v>9.2303200000000007</v>
      </c>
      <c r="Q750">
        <v>9.64893</v>
      </c>
      <c r="R750">
        <v>10</v>
      </c>
    </row>
    <row r="751" spans="1:18" x14ac:dyDescent="0.35">
      <c r="A751" t="s">
        <v>461</v>
      </c>
      <c r="B751">
        <v>16</v>
      </c>
      <c r="C751">
        <v>4.9614900000000004</v>
      </c>
      <c r="D751">
        <v>3.7950499999999998</v>
      </c>
      <c r="E751">
        <v>2.73326</v>
      </c>
      <c r="F751">
        <v>1.6309499999999999</v>
      </c>
      <c r="G751">
        <v>10.3673</v>
      </c>
      <c r="H751">
        <v>10.4139</v>
      </c>
      <c r="I751">
        <v>4.3149499999999996</v>
      </c>
      <c r="J751">
        <v>4.3317500000000004</v>
      </c>
      <c r="K751">
        <v>2.9645999999999999</v>
      </c>
      <c r="L751">
        <v>5.6120599999999996</v>
      </c>
      <c r="M751">
        <v>5.8391400000000004</v>
      </c>
      <c r="N751">
        <v>3.4301900000000001</v>
      </c>
      <c r="O751">
        <v>5.6329799999999999</v>
      </c>
      <c r="P751">
        <v>7.2351299999999998</v>
      </c>
      <c r="Q751">
        <v>11.106400000000001</v>
      </c>
      <c r="R751">
        <v>10</v>
      </c>
    </row>
    <row r="752" spans="1:18" x14ac:dyDescent="0.35">
      <c r="A752" t="s">
        <v>750</v>
      </c>
      <c r="B752">
        <v>16</v>
      </c>
      <c r="C752">
        <v>5.1928700000000001</v>
      </c>
      <c r="D752">
        <v>4.4021999999999997</v>
      </c>
      <c r="E752">
        <v>5.4049300000000002</v>
      </c>
      <c r="F752">
        <v>1.8902000000000001</v>
      </c>
      <c r="G752">
        <v>8.7512799999999995</v>
      </c>
      <c r="H752">
        <v>10.387700000000001</v>
      </c>
      <c r="I752">
        <v>3.1025900000000002</v>
      </c>
      <c r="J752">
        <v>3.0643099999999999</v>
      </c>
      <c r="K752">
        <v>3.29488</v>
      </c>
      <c r="L752">
        <v>5.2919200000000002</v>
      </c>
      <c r="M752">
        <v>5.83141</v>
      </c>
      <c r="N752">
        <v>4.3023300000000004</v>
      </c>
      <c r="O752">
        <v>5.54033</v>
      </c>
      <c r="P752">
        <v>8.3834599999999995</v>
      </c>
      <c r="Q752">
        <v>8.9256399999999996</v>
      </c>
      <c r="R752">
        <v>10</v>
      </c>
    </row>
    <row r="753" spans="1:18" x14ac:dyDescent="0.35">
      <c r="A753" t="s">
        <v>831</v>
      </c>
      <c r="B753">
        <v>6</v>
      </c>
      <c r="C753">
        <v>2.8856199999999999</v>
      </c>
      <c r="D753">
        <v>3.2526899999999999</v>
      </c>
      <c r="E753">
        <v>3.49526</v>
      </c>
      <c r="F753">
        <v>1.18947</v>
      </c>
      <c r="G753">
        <v>10.0701</v>
      </c>
      <c r="H753">
        <v>10.0009</v>
      </c>
      <c r="I753">
        <v>8.0124399999999998</v>
      </c>
      <c r="J753">
        <v>7.2540500000000003</v>
      </c>
      <c r="K753">
        <v>3.8092600000000001</v>
      </c>
      <c r="L753">
        <v>5.0826500000000001</v>
      </c>
      <c r="M753">
        <v>5.5827499999999999</v>
      </c>
      <c r="N753">
        <v>5.2079899999999997</v>
      </c>
      <c r="O753">
        <v>5.1167800000000003</v>
      </c>
      <c r="P753">
        <v>6.6715299999999997</v>
      </c>
      <c r="Q753">
        <v>7.6987300000000003</v>
      </c>
      <c r="R753">
        <v>10</v>
      </c>
    </row>
    <row r="754" spans="1:18" x14ac:dyDescent="0.35">
      <c r="A754" t="s">
        <v>908</v>
      </c>
      <c r="B754">
        <v>5</v>
      </c>
      <c r="C754">
        <v>2.75061</v>
      </c>
      <c r="D754">
        <v>2.4441999999999999</v>
      </c>
      <c r="E754">
        <v>3.48942</v>
      </c>
      <c r="F754">
        <v>0.98866299999999996</v>
      </c>
      <c r="G754">
        <v>11.045999999999999</v>
      </c>
      <c r="H754">
        <v>9.4911200000000004</v>
      </c>
      <c r="I754">
        <v>10.412599999999999</v>
      </c>
      <c r="J754">
        <v>11.3049</v>
      </c>
      <c r="K754">
        <v>3.78823</v>
      </c>
      <c r="L754">
        <v>7.0880799999999997</v>
      </c>
      <c r="M754">
        <v>6.9595500000000001</v>
      </c>
      <c r="N754">
        <v>4.8922299999999996</v>
      </c>
      <c r="O754">
        <v>3.2427899999999998</v>
      </c>
      <c r="P754">
        <v>3.6563699999999999</v>
      </c>
      <c r="Q754">
        <v>7.8004100000000003</v>
      </c>
      <c r="R754">
        <v>10</v>
      </c>
    </row>
    <row r="755" spans="1:18" x14ac:dyDescent="0.35">
      <c r="A755" t="s">
        <v>194</v>
      </c>
      <c r="B755">
        <v>5</v>
      </c>
      <c r="C755">
        <v>5.2724200000000003</v>
      </c>
      <c r="D755">
        <v>5.4810699999999999</v>
      </c>
      <c r="E755">
        <v>5.40381</v>
      </c>
      <c r="F755">
        <v>1.7783500000000001</v>
      </c>
      <c r="G755">
        <v>8.4632299999999994</v>
      </c>
      <c r="H755">
        <v>9.1944700000000008</v>
      </c>
      <c r="I755">
        <v>2.4040400000000002</v>
      </c>
      <c r="J755">
        <v>3.2884600000000002</v>
      </c>
      <c r="K755">
        <v>3.85433</v>
      </c>
      <c r="L755">
        <v>5.88992</v>
      </c>
      <c r="M755">
        <v>5.7068399999999997</v>
      </c>
      <c r="N755">
        <v>4.7455800000000004</v>
      </c>
      <c r="O755">
        <v>5.0983099999999997</v>
      </c>
      <c r="P755">
        <v>7.5407599999999997</v>
      </c>
      <c r="Q755">
        <v>8.8333700000000004</v>
      </c>
      <c r="R755">
        <v>10</v>
      </c>
    </row>
    <row r="756" spans="1:18" x14ac:dyDescent="0.35">
      <c r="A756" t="s">
        <v>690</v>
      </c>
      <c r="B756">
        <v>4</v>
      </c>
      <c r="C756">
        <v>4.3792099999999996</v>
      </c>
      <c r="D756">
        <v>2.65971</v>
      </c>
      <c r="E756">
        <v>2.3992900000000001</v>
      </c>
      <c r="F756">
        <v>1.6459699999999999</v>
      </c>
      <c r="G756">
        <v>7.59992</v>
      </c>
      <c r="H756">
        <v>7.9271500000000001</v>
      </c>
      <c r="I756">
        <v>3.7916599999999998</v>
      </c>
      <c r="J756">
        <v>3.27095</v>
      </c>
      <c r="K756">
        <v>4.0369700000000002</v>
      </c>
      <c r="L756">
        <v>6.22621</v>
      </c>
      <c r="M756">
        <v>6.7100900000000001</v>
      </c>
      <c r="N756">
        <v>5.65245</v>
      </c>
      <c r="O756">
        <v>5.8488899999999999</v>
      </c>
      <c r="P756">
        <v>7.4559100000000003</v>
      </c>
      <c r="Q756">
        <v>11.4992</v>
      </c>
      <c r="R756">
        <v>10</v>
      </c>
    </row>
    <row r="757" spans="1:18" x14ac:dyDescent="0.35">
      <c r="A757" t="s">
        <v>263</v>
      </c>
      <c r="B757">
        <v>4</v>
      </c>
      <c r="C757">
        <v>7.7140700000000004</v>
      </c>
      <c r="D757">
        <v>7.2108100000000004</v>
      </c>
      <c r="E757">
        <v>4.97417</v>
      </c>
      <c r="F757">
        <v>1.8337699999999999</v>
      </c>
      <c r="G757">
        <v>7.8380999999999998</v>
      </c>
      <c r="H757">
        <v>9.3072099999999995</v>
      </c>
      <c r="I757">
        <v>3.3921600000000001</v>
      </c>
      <c r="J757">
        <v>2.6686800000000002</v>
      </c>
      <c r="K757">
        <v>3.8523200000000002</v>
      </c>
      <c r="L757">
        <v>5.0380700000000003</v>
      </c>
      <c r="M757">
        <v>5.5306100000000002</v>
      </c>
      <c r="N757">
        <v>4.3792499999999999</v>
      </c>
      <c r="O757">
        <v>5.3714399999999998</v>
      </c>
      <c r="P757">
        <v>6.4313500000000001</v>
      </c>
      <c r="Q757">
        <v>10.221399999999999</v>
      </c>
      <c r="R757">
        <v>10</v>
      </c>
    </row>
    <row r="758" spans="1:18" x14ac:dyDescent="0.35">
      <c r="A758" t="s">
        <v>482</v>
      </c>
      <c r="B758">
        <v>4</v>
      </c>
      <c r="C758">
        <v>3.5285799999999998</v>
      </c>
      <c r="D758">
        <v>3.1122800000000002</v>
      </c>
      <c r="E758">
        <v>2.19373</v>
      </c>
      <c r="F758">
        <v>0.90672900000000001</v>
      </c>
      <c r="G758">
        <v>10.337400000000001</v>
      </c>
      <c r="H758">
        <v>14.0063</v>
      </c>
      <c r="I758">
        <v>6.2629400000000004</v>
      </c>
      <c r="J758">
        <v>5.4715199999999999</v>
      </c>
      <c r="K758">
        <v>2.71848</v>
      </c>
      <c r="L758">
        <v>4.7736000000000001</v>
      </c>
      <c r="M758">
        <v>5.0773599999999997</v>
      </c>
      <c r="N758">
        <v>3.4906799999999998</v>
      </c>
      <c r="O758">
        <v>6.1529400000000001</v>
      </c>
      <c r="P758">
        <v>6.84971</v>
      </c>
      <c r="Q758">
        <v>9.6136499999999998</v>
      </c>
      <c r="R758">
        <v>10</v>
      </c>
    </row>
    <row r="759" spans="1:18" x14ac:dyDescent="0.35">
      <c r="A759" t="s">
        <v>39</v>
      </c>
      <c r="B759">
        <v>4</v>
      </c>
      <c r="C759">
        <v>2.7083900000000001</v>
      </c>
      <c r="D759">
        <v>1.8517399999999999</v>
      </c>
      <c r="E759">
        <v>3.1940400000000002</v>
      </c>
      <c r="F759">
        <v>0.912609</v>
      </c>
      <c r="G759">
        <v>11.6175</v>
      </c>
      <c r="H759">
        <v>10.200100000000001</v>
      </c>
      <c r="I759">
        <v>7.7305400000000004</v>
      </c>
      <c r="J759">
        <v>7.2791499999999996</v>
      </c>
      <c r="K759">
        <v>2.5962900000000002</v>
      </c>
      <c r="L759">
        <v>3.8741300000000001</v>
      </c>
      <c r="M759">
        <v>3.7272500000000002</v>
      </c>
      <c r="N759">
        <v>3.1228899999999999</v>
      </c>
      <c r="O759">
        <v>8.0526999999999997</v>
      </c>
      <c r="P759">
        <v>8.0142000000000007</v>
      </c>
      <c r="Q759">
        <v>10.6197</v>
      </c>
      <c r="R759">
        <v>10</v>
      </c>
    </row>
    <row r="760" spans="1:18" x14ac:dyDescent="0.35">
      <c r="A760" t="s">
        <v>486</v>
      </c>
      <c r="B760">
        <v>4</v>
      </c>
      <c r="C760">
        <v>6.1873100000000001</v>
      </c>
      <c r="D760">
        <v>9.4170999999999996</v>
      </c>
      <c r="E760">
        <v>7.49139</v>
      </c>
      <c r="F760">
        <v>5.34293</v>
      </c>
      <c r="G760">
        <v>6.6144600000000002</v>
      </c>
      <c r="H760">
        <v>5.62432</v>
      </c>
      <c r="I760">
        <v>7.6792199999999999</v>
      </c>
      <c r="J760">
        <v>5.9863</v>
      </c>
      <c r="K760">
        <v>3.2017699999999998</v>
      </c>
      <c r="L760">
        <v>4.2938000000000001</v>
      </c>
      <c r="M760">
        <v>4.3776599999999997</v>
      </c>
      <c r="N760">
        <v>4.8926699999999999</v>
      </c>
      <c r="O760">
        <v>3.5829300000000002</v>
      </c>
      <c r="P760">
        <v>4.3576600000000001</v>
      </c>
      <c r="Q760">
        <v>7.4583399999999997</v>
      </c>
      <c r="R760">
        <v>10</v>
      </c>
    </row>
    <row r="761" spans="1:18" x14ac:dyDescent="0.35">
      <c r="A761" t="s">
        <v>917</v>
      </c>
      <c r="B761">
        <v>3</v>
      </c>
      <c r="C761">
        <v>3.9418099999999998</v>
      </c>
      <c r="D761">
        <v>3.4417</v>
      </c>
      <c r="E761">
        <v>6.0495000000000001</v>
      </c>
      <c r="F761">
        <v>1.6080099999999999</v>
      </c>
      <c r="G761">
        <v>9.4409799999999997</v>
      </c>
      <c r="H761">
        <v>8.2130100000000006</v>
      </c>
      <c r="I761">
        <v>6.2134900000000002</v>
      </c>
      <c r="J761">
        <v>5.2273399999999999</v>
      </c>
      <c r="K761">
        <v>2.59917</v>
      </c>
      <c r="L761">
        <v>4.48719</v>
      </c>
      <c r="M761">
        <v>4.3993200000000003</v>
      </c>
      <c r="N761">
        <v>3.4853900000000002</v>
      </c>
      <c r="O761">
        <v>7.2617500000000001</v>
      </c>
      <c r="P761">
        <v>7.1798599999999997</v>
      </c>
      <c r="Q761">
        <v>10.451000000000001</v>
      </c>
      <c r="R761">
        <v>10</v>
      </c>
    </row>
    <row r="762" spans="1:18" x14ac:dyDescent="0.35">
      <c r="A762" t="s">
        <v>841</v>
      </c>
      <c r="B762">
        <v>3</v>
      </c>
      <c r="C762">
        <v>7.7734199999999998</v>
      </c>
      <c r="D762">
        <v>7.7194200000000004</v>
      </c>
      <c r="E762">
        <v>6.2077600000000004</v>
      </c>
      <c r="F762">
        <v>6.5453999999999999</v>
      </c>
      <c r="G762">
        <v>7.2222099999999996</v>
      </c>
      <c r="H762">
        <v>7.0959300000000001</v>
      </c>
      <c r="I762">
        <v>4.8991400000000001</v>
      </c>
      <c r="J762">
        <v>5.9735899999999997</v>
      </c>
      <c r="K762">
        <v>4.1229800000000001</v>
      </c>
      <c r="L762">
        <v>5.7701200000000004</v>
      </c>
      <c r="M762">
        <v>6.3137999999999996</v>
      </c>
      <c r="N762">
        <v>4.5442400000000003</v>
      </c>
      <c r="O762">
        <v>3.4725799999999998</v>
      </c>
      <c r="P762">
        <v>4.2537099999999999</v>
      </c>
      <c r="Q762">
        <v>6.1989000000000001</v>
      </c>
      <c r="R762">
        <v>10</v>
      </c>
    </row>
    <row r="763" spans="1:18" x14ac:dyDescent="0.35">
      <c r="A763" t="s">
        <v>695</v>
      </c>
      <c r="B763">
        <v>3</v>
      </c>
      <c r="C763">
        <v>4.63232</v>
      </c>
      <c r="D763">
        <v>4.0619800000000001</v>
      </c>
      <c r="E763">
        <v>1.5947800000000001</v>
      </c>
      <c r="F763">
        <v>1.0443199999999999</v>
      </c>
      <c r="G763">
        <v>8.5531100000000002</v>
      </c>
      <c r="H763">
        <v>9.4175900000000006</v>
      </c>
      <c r="I763">
        <v>3.0497299999999998</v>
      </c>
      <c r="J763">
        <v>2.9862700000000002</v>
      </c>
      <c r="K763">
        <v>4.2746199999999996</v>
      </c>
      <c r="L763">
        <v>6.7245499999999998</v>
      </c>
      <c r="M763">
        <v>7.5337300000000003</v>
      </c>
      <c r="N763">
        <v>6.3754299999999997</v>
      </c>
      <c r="O763">
        <v>4.7629000000000001</v>
      </c>
      <c r="P763">
        <v>9.3007600000000004</v>
      </c>
      <c r="Q763">
        <v>8.6869899999999998</v>
      </c>
      <c r="R763">
        <v>10</v>
      </c>
    </row>
    <row r="764" spans="1:18" x14ac:dyDescent="0.35">
      <c r="A764" t="s">
        <v>696</v>
      </c>
      <c r="B764">
        <v>3</v>
      </c>
      <c r="C764">
        <v>5.7704800000000001</v>
      </c>
      <c r="D764">
        <v>2.9373800000000001</v>
      </c>
      <c r="E764">
        <v>2.4487700000000001</v>
      </c>
      <c r="F764">
        <v>1.6692100000000001</v>
      </c>
      <c r="G764">
        <v>7.9670300000000003</v>
      </c>
      <c r="H764">
        <v>8.4751999999999992</v>
      </c>
      <c r="I764">
        <v>3.20764</v>
      </c>
      <c r="J764">
        <v>2.6134400000000002</v>
      </c>
      <c r="K764">
        <v>4.7248900000000003</v>
      </c>
      <c r="L764">
        <v>5.8583400000000001</v>
      </c>
      <c r="M764">
        <v>6.5804299999999998</v>
      </c>
      <c r="N764">
        <v>5.5929700000000002</v>
      </c>
      <c r="O764">
        <v>5.2176</v>
      </c>
      <c r="P764">
        <v>9.9058299999999999</v>
      </c>
      <c r="Q764">
        <v>10.098699999999999</v>
      </c>
      <c r="R764">
        <v>10</v>
      </c>
    </row>
    <row r="765" spans="1:18" x14ac:dyDescent="0.35">
      <c r="A765" t="s">
        <v>1065</v>
      </c>
      <c r="B765">
        <v>3</v>
      </c>
      <c r="C765">
        <v>8.2790300000000006</v>
      </c>
      <c r="D765">
        <v>5.3036700000000003</v>
      </c>
      <c r="E765">
        <v>3.20058</v>
      </c>
      <c r="F765">
        <v>3.1281599999999998</v>
      </c>
      <c r="G765">
        <v>12.4696</v>
      </c>
      <c r="H765">
        <v>11.2624</v>
      </c>
      <c r="I765">
        <v>4.8807200000000002</v>
      </c>
      <c r="J765">
        <v>4.5479399999999996</v>
      </c>
      <c r="K765">
        <v>3.3048099999999998</v>
      </c>
      <c r="L765">
        <v>5.5493499999999996</v>
      </c>
      <c r="M765">
        <v>6.1147999999999998</v>
      </c>
      <c r="N765">
        <v>3.48685</v>
      </c>
      <c r="O765">
        <v>3.6242800000000002</v>
      </c>
      <c r="P765">
        <v>5.7500400000000003</v>
      </c>
      <c r="Q765">
        <v>7.2186899999999996</v>
      </c>
      <c r="R765">
        <v>10</v>
      </c>
    </row>
    <row r="766" spans="1:18" x14ac:dyDescent="0.35">
      <c r="A766" t="s">
        <v>488</v>
      </c>
      <c r="B766">
        <v>3</v>
      </c>
      <c r="C766">
        <v>4.5109300000000001</v>
      </c>
      <c r="D766">
        <v>4.0203300000000004</v>
      </c>
      <c r="E766">
        <v>5.79894</v>
      </c>
      <c r="F766">
        <v>1.41981</v>
      </c>
      <c r="G766">
        <v>7.1280900000000003</v>
      </c>
      <c r="H766">
        <v>7.9686599999999999</v>
      </c>
      <c r="I766">
        <v>3.3886799999999999</v>
      </c>
      <c r="J766">
        <v>3.2810600000000001</v>
      </c>
      <c r="K766">
        <v>4.4997999999999996</v>
      </c>
      <c r="L766">
        <v>6.9776400000000001</v>
      </c>
      <c r="M766">
        <v>6.8505200000000004</v>
      </c>
      <c r="N766">
        <v>5.9146299999999998</v>
      </c>
      <c r="O766">
        <v>5.2703199999999999</v>
      </c>
      <c r="P766">
        <v>8.5408399999999993</v>
      </c>
      <c r="Q766">
        <v>9.7848199999999999</v>
      </c>
      <c r="R766">
        <v>10</v>
      </c>
    </row>
    <row r="767" spans="1:18" x14ac:dyDescent="0.35">
      <c r="A767" t="s">
        <v>930</v>
      </c>
      <c r="B767">
        <v>2</v>
      </c>
      <c r="C767">
        <v>5.2517100000000001</v>
      </c>
      <c r="D767">
        <v>3.5977600000000001</v>
      </c>
      <c r="E767">
        <v>7.7180900000000001</v>
      </c>
      <c r="F767">
        <v>1.4139900000000001</v>
      </c>
      <c r="G767">
        <v>8.9993099999999995</v>
      </c>
      <c r="H767">
        <v>8.6057699999999997</v>
      </c>
      <c r="I767">
        <v>2.59552</v>
      </c>
      <c r="J767">
        <v>2.99282</v>
      </c>
      <c r="K767">
        <v>4.0453900000000003</v>
      </c>
      <c r="L767">
        <v>6.1373199999999999</v>
      </c>
      <c r="M767">
        <v>5.7622400000000003</v>
      </c>
      <c r="N767">
        <v>4.99634</v>
      </c>
      <c r="O767">
        <v>5.3869899999999999</v>
      </c>
      <c r="P767">
        <v>6.5724900000000002</v>
      </c>
      <c r="Q767">
        <v>8.3232800000000005</v>
      </c>
      <c r="R767">
        <v>10</v>
      </c>
    </row>
    <row r="768" spans="1:18" x14ac:dyDescent="0.35">
      <c r="A768" t="s">
        <v>1069</v>
      </c>
      <c r="B768">
        <v>2</v>
      </c>
      <c r="C768">
        <v>2.6338699999999999</v>
      </c>
      <c r="D768">
        <v>2.8948</v>
      </c>
      <c r="E768">
        <v>4.3259400000000001</v>
      </c>
      <c r="F768">
        <v>0.88639299999999999</v>
      </c>
      <c r="G768">
        <v>14.89</v>
      </c>
      <c r="H768">
        <v>11.2921</v>
      </c>
      <c r="I768">
        <v>7.6808899999999998</v>
      </c>
      <c r="J768">
        <v>9.0711099999999991</v>
      </c>
      <c r="K768">
        <v>2.24342</v>
      </c>
      <c r="L768">
        <v>3.8750399999999998</v>
      </c>
      <c r="M768">
        <v>3.2121599999999999</v>
      </c>
      <c r="N768">
        <v>2.78715</v>
      </c>
      <c r="O768">
        <v>6.6791499999999999</v>
      </c>
      <c r="P768">
        <v>6.1990299999999996</v>
      </c>
      <c r="Q768">
        <v>9.2848000000000006</v>
      </c>
      <c r="R768">
        <v>10</v>
      </c>
    </row>
    <row r="769" spans="1:18" x14ac:dyDescent="0.35">
      <c r="A769" t="s">
        <v>348</v>
      </c>
      <c r="B769">
        <v>2</v>
      </c>
      <c r="C769">
        <v>4.9185400000000001</v>
      </c>
      <c r="D769">
        <v>4.3193099999999998</v>
      </c>
      <c r="E769">
        <v>6.1137300000000003</v>
      </c>
      <c r="F769">
        <v>1.9716</v>
      </c>
      <c r="G769">
        <v>8.7751199999999994</v>
      </c>
      <c r="H769">
        <v>17.579899999999999</v>
      </c>
      <c r="I769">
        <v>3.3036400000000001</v>
      </c>
      <c r="J769">
        <v>3.1745899999999998</v>
      </c>
      <c r="K769">
        <v>4.50861</v>
      </c>
      <c r="L769">
        <v>4.0927199999999999</v>
      </c>
      <c r="M769">
        <v>4.0271600000000003</v>
      </c>
      <c r="N769">
        <v>5.4516900000000001</v>
      </c>
      <c r="O769">
        <v>4.9456300000000004</v>
      </c>
      <c r="P769">
        <v>7.2169999999999996</v>
      </c>
      <c r="Q769">
        <v>5.1393899999999997</v>
      </c>
      <c r="R769">
        <v>10</v>
      </c>
    </row>
    <row r="770" spans="1:18" x14ac:dyDescent="0.35">
      <c r="A770" t="s">
        <v>423</v>
      </c>
      <c r="B770">
        <v>2</v>
      </c>
      <c r="C770">
        <v>8.4002199999999991</v>
      </c>
      <c r="D770">
        <v>4.65672</v>
      </c>
      <c r="E770">
        <v>4.1077399999999997</v>
      </c>
      <c r="F770">
        <v>2.0197099999999999</v>
      </c>
      <c r="G770">
        <v>9.2839500000000008</v>
      </c>
      <c r="H770">
        <v>11.087300000000001</v>
      </c>
      <c r="I770">
        <v>2.9264199999999998</v>
      </c>
      <c r="J770">
        <v>2.66065</v>
      </c>
      <c r="K770">
        <v>3.5716600000000001</v>
      </c>
      <c r="L770">
        <v>5.9465599999999998</v>
      </c>
      <c r="M770">
        <v>6.6521299999999997</v>
      </c>
      <c r="N770">
        <v>4.5465499999999999</v>
      </c>
      <c r="O770">
        <v>3.7175699999999998</v>
      </c>
      <c r="P770">
        <v>9.6129300000000004</v>
      </c>
      <c r="Q770">
        <v>7.0836300000000003</v>
      </c>
      <c r="R770">
        <v>10</v>
      </c>
    </row>
    <row r="771" spans="1:18" x14ac:dyDescent="0.35">
      <c r="A771" t="s">
        <v>704</v>
      </c>
      <c r="B771">
        <v>2</v>
      </c>
      <c r="C771">
        <v>3.8440400000000001</v>
      </c>
      <c r="D771">
        <v>3.50983</v>
      </c>
      <c r="E771">
        <v>4.0298999999999996</v>
      </c>
      <c r="F771">
        <v>1.72726</v>
      </c>
      <c r="G771">
        <v>12.481</v>
      </c>
      <c r="H771">
        <v>11.613</v>
      </c>
      <c r="I771">
        <v>8.3796900000000001</v>
      </c>
      <c r="J771">
        <v>7.7827000000000002</v>
      </c>
      <c r="K771">
        <v>2.0142600000000002</v>
      </c>
      <c r="L771">
        <v>3.3803800000000002</v>
      </c>
      <c r="M771">
        <v>2.9531000000000001</v>
      </c>
      <c r="N771">
        <v>2.5970800000000001</v>
      </c>
      <c r="O771">
        <v>6.8235299999999999</v>
      </c>
      <c r="P771">
        <v>4.6230900000000004</v>
      </c>
      <c r="Q771">
        <v>9.14499</v>
      </c>
      <c r="R771">
        <v>10</v>
      </c>
    </row>
    <row r="772" spans="1:18" x14ac:dyDescent="0.35">
      <c r="A772" t="s">
        <v>788</v>
      </c>
      <c r="B772">
        <v>2</v>
      </c>
      <c r="C772">
        <v>4.0949</v>
      </c>
      <c r="D772">
        <v>3.2515299999999998</v>
      </c>
      <c r="E772">
        <v>2.8865099999999999</v>
      </c>
      <c r="F772">
        <v>1.9756499999999999</v>
      </c>
      <c r="G772">
        <v>8.9814299999999996</v>
      </c>
      <c r="H772">
        <v>8.2733299999999996</v>
      </c>
      <c r="I772">
        <v>5.0168299999999997</v>
      </c>
      <c r="J772">
        <v>5.0422599999999997</v>
      </c>
      <c r="K772">
        <v>3.4848300000000001</v>
      </c>
      <c r="L772">
        <v>5.3282499999999997</v>
      </c>
      <c r="M772">
        <v>4.6059200000000002</v>
      </c>
      <c r="N772">
        <v>4.6295200000000003</v>
      </c>
      <c r="O772">
        <v>7.1461800000000002</v>
      </c>
      <c r="P772">
        <v>9.9976400000000005</v>
      </c>
      <c r="Q772">
        <v>11.2913</v>
      </c>
      <c r="R772">
        <v>10</v>
      </c>
    </row>
    <row r="773" spans="1:18" x14ac:dyDescent="0.35">
      <c r="A773" t="s">
        <v>790</v>
      </c>
      <c r="B773">
        <v>2</v>
      </c>
      <c r="C773">
        <v>3.5539800000000001</v>
      </c>
      <c r="D773">
        <v>2.5294599999999998</v>
      </c>
      <c r="E773">
        <v>2.43099</v>
      </c>
      <c r="F773">
        <v>1.50495</v>
      </c>
      <c r="G773">
        <v>13.2986</v>
      </c>
      <c r="H773">
        <v>11.4923</v>
      </c>
      <c r="I773">
        <v>8.25291</v>
      </c>
      <c r="J773">
        <v>8.25657</v>
      </c>
      <c r="K773">
        <v>1.9757800000000001</v>
      </c>
      <c r="L773">
        <v>4.1733900000000004</v>
      </c>
      <c r="M773">
        <v>3.9016600000000001</v>
      </c>
      <c r="N773">
        <v>2.9863300000000002</v>
      </c>
      <c r="O773">
        <v>5.9158299999999997</v>
      </c>
      <c r="P773">
        <v>7.2053599999999998</v>
      </c>
      <c r="Q773">
        <v>9.1296800000000005</v>
      </c>
      <c r="R773">
        <v>10</v>
      </c>
    </row>
    <row r="774" spans="1:18" x14ac:dyDescent="0.35">
      <c r="A774" t="s">
        <v>643</v>
      </c>
      <c r="B774">
        <v>2</v>
      </c>
      <c r="C774">
        <v>3.2994699999999999</v>
      </c>
      <c r="D774">
        <v>3.8686099999999999</v>
      </c>
      <c r="E774">
        <v>4.0319000000000003</v>
      </c>
      <c r="F774">
        <v>1.2958499999999999</v>
      </c>
      <c r="G774">
        <v>7.5281200000000004</v>
      </c>
      <c r="H774">
        <v>7.98529</v>
      </c>
      <c r="I774">
        <v>4.2845599999999999</v>
      </c>
      <c r="J774">
        <v>5.9143400000000002</v>
      </c>
      <c r="K774">
        <v>3.2515100000000001</v>
      </c>
      <c r="L774">
        <v>4.70214</v>
      </c>
      <c r="M774">
        <v>4.3355100000000002</v>
      </c>
      <c r="N774">
        <v>4.19191</v>
      </c>
      <c r="O774">
        <v>6.9772100000000004</v>
      </c>
      <c r="P774">
        <v>8.5343800000000005</v>
      </c>
      <c r="Q774">
        <v>11.3711</v>
      </c>
      <c r="R774">
        <v>10</v>
      </c>
    </row>
    <row r="775" spans="1:18" x14ac:dyDescent="0.35">
      <c r="A775" t="s">
        <v>713</v>
      </c>
      <c r="B775">
        <v>2</v>
      </c>
      <c r="C775">
        <v>9.3110300000000006</v>
      </c>
      <c r="D775">
        <v>9.27867</v>
      </c>
      <c r="E775">
        <v>5.0309999999999997</v>
      </c>
      <c r="F775">
        <v>4.1644399999999999</v>
      </c>
      <c r="G775">
        <v>8.6118000000000006</v>
      </c>
      <c r="H775">
        <v>10.0101</v>
      </c>
      <c r="I775">
        <v>4.0286099999999996</v>
      </c>
      <c r="J775">
        <v>3.5903100000000001</v>
      </c>
      <c r="K775">
        <v>4.8374300000000003</v>
      </c>
      <c r="L775">
        <v>6.1344900000000004</v>
      </c>
      <c r="M775">
        <v>5.2010100000000001</v>
      </c>
      <c r="N775">
        <v>5.2301700000000002</v>
      </c>
      <c r="O775">
        <v>2.97553</v>
      </c>
      <c r="P775">
        <v>3.4994900000000002</v>
      </c>
      <c r="Q775">
        <v>6.4681100000000002</v>
      </c>
      <c r="R775">
        <v>10</v>
      </c>
    </row>
    <row r="776" spans="1:18" x14ac:dyDescent="0.35">
      <c r="A776" t="s">
        <v>1084</v>
      </c>
      <c r="B776">
        <v>2</v>
      </c>
      <c r="C776">
        <v>9.1308000000000007</v>
      </c>
      <c r="D776">
        <v>8.2597799999999992</v>
      </c>
      <c r="E776">
        <v>4.2826700000000004</v>
      </c>
      <c r="F776">
        <v>1.74407</v>
      </c>
      <c r="G776">
        <v>8.1730699999999992</v>
      </c>
      <c r="H776">
        <v>10.208</v>
      </c>
      <c r="I776">
        <v>1.97553</v>
      </c>
      <c r="J776">
        <v>2.0293000000000001</v>
      </c>
      <c r="K776">
        <v>3.4177599999999999</v>
      </c>
      <c r="L776">
        <v>5.04359</v>
      </c>
      <c r="M776">
        <v>5.6657999999999999</v>
      </c>
      <c r="N776">
        <v>4.7207999999999997</v>
      </c>
      <c r="O776">
        <v>6.04488</v>
      </c>
      <c r="P776">
        <v>6.0820699999999999</v>
      </c>
      <c r="Q776">
        <v>8.6717099999999991</v>
      </c>
      <c r="R776">
        <v>10</v>
      </c>
    </row>
    <row r="777" spans="1:18" x14ac:dyDescent="0.35">
      <c r="A777" t="s">
        <v>567</v>
      </c>
      <c r="B777">
        <v>2</v>
      </c>
      <c r="C777">
        <v>2.8341699999999999</v>
      </c>
      <c r="D777">
        <v>2.9179499999999998</v>
      </c>
      <c r="E777">
        <v>3.5695600000000001</v>
      </c>
      <c r="F777">
        <v>1.2811999999999999</v>
      </c>
      <c r="G777">
        <v>8.6928300000000007</v>
      </c>
      <c r="H777">
        <v>10.8086</v>
      </c>
      <c r="I777">
        <v>15.7989</v>
      </c>
      <c r="J777">
        <v>9.6776999999999997</v>
      </c>
      <c r="K777">
        <v>3.2587100000000002</v>
      </c>
      <c r="L777">
        <v>5.3476999999999997</v>
      </c>
      <c r="M777">
        <v>4.88551</v>
      </c>
      <c r="N777">
        <v>3.87581</v>
      </c>
      <c r="O777">
        <v>4.2675700000000001</v>
      </c>
      <c r="P777">
        <v>4.7433100000000001</v>
      </c>
      <c r="Q777">
        <v>6.6220100000000004</v>
      </c>
      <c r="R777">
        <v>10</v>
      </c>
    </row>
    <row r="778" spans="1:18" x14ac:dyDescent="0.35">
      <c r="A778" t="s">
        <v>714</v>
      </c>
      <c r="B778">
        <v>2</v>
      </c>
      <c r="C778">
        <v>8.9356899999999992</v>
      </c>
      <c r="D778">
        <v>7.2915000000000001</v>
      </c>
      <c r="E778">
        <v>3.99837</v>
      </c>
      <c r="F778">
        <v>3.1177700000000002</v>
      </c>
      <c r="G778">
        <v>6.4843200000000003</v>
      </c>
      <c r="H778">
        <v>22.619299999999999</v>
      </c>
      <c r="I778">
        <v>2.74762</v>
      </c>
      <c r="J778">
        <v>2.2177099999999998</v>
      </c>
      <c r="K778">
        <v>2.9540999999999999</v>
      </c>
      <c r="L778">
        <v>3.8227699999999998</v>
      </c>
      <c r="M778">
        <v>4.3775399999999998</v>
      </c>
      <c r="N778">
        <v>4.6017599999999996</v>
      </c>
      <c r="O778">
        <v>4.0324799999999996</v>
      </c>
      <c r="P778">
        <v>3.0559699999999999</v>
      </c>
      <c r="Q778">
        <v>4.8331799999999996</v>
      </c>
      <c r="R778">
        <v>10</v>
      </c>
    </row>
    <row r="779" spans="1:18" x14ac:dyDescent="0.35">
      <c r="A779" t="s">
        <v>570</v>
      </c>
      <c r="B779">
        <v>2</v>
      </c>
      <c r="C779">
        <v>6.9643800000000002</v>
      </c>
      <c r="D779">
        <v>6.0080099999999996</v>
      </c>
      <c r="E779">
        <v>5.8988300000000002</v>
      </c>
      <c r="F779">
        <v>2.56372</v>
      </c>
      <c r="G779">
        <v>11.339499999999999</v>
      </c>
      <c r="H779">
        <v>11.7934</v>
      </c>
      <c r="I779">
        <v>7.0816100000000004</v>
      </c>
      <c r="J779">
        <v>8.7110500000000002</v>
      </c>
      <c r="K779">
        <v>2.8135300000000001</v>
      </c>
      <c r="L779">
        <v>3.4898099999999999</v>
      </c>
      <c r="M779">
        <v>3.5086499999999998</v>
      </c>
      <c r="N779">
        <v>3.5877599999999998</v>
      </c>
      <c r="O779">
        <v>4.4390700000000001</v>
      </c>
      <c r="P779">
        <v>5.6341599999999996</v>
      </c>
      <c r="Q779">
        <v>7.2564099999999998</v>
      </c>
      <c r="R779">
        <v>10</v>
      </c>
    </row>
    <row r="780" spans="1:18" x14ac:dyDescent="0.35">
      <c r="A780" t="s">
        <v>221</v>
      </c>
      <c r="B780">
        <v>2</v>
      </c>
      <c r="C780">
        <v>5.0055500000000004</v>
      </c>
      <c r="D780">
        <v>5.9839200000000003</v>
      </c>
      <c r="E780">
        <v>4.5634699999999997</v>
      </c>
      <c r="F780">
        <v>2.7039900000000001</v>
      </c>
      <c r="G780">
        <v>8.3757699999999993</v>
      </c>
      <c r="H780">
        <v>8.1480300000000003</v>
      </c>
      <c r="I780">
        <v>5.8760500000000002</v>
      </c>
      <c r="J780">
        <v>5.3658700000000001</v>
      </c>
      <c r="K780">
        <v>3.5370400000000002</v>
      </c>
      <c r="L780">
        <v>5.1017700000000001</v>
      </c>
      <c r="M780">
        <v>4.8567200000000001</v>
      </c>
      <c r="N780">
        <v>4.3120599999999998</v>
      </c>
      <c r="O780">
        <v>4.7420200000000001</v>
      </c>
      <c r="P780">
        <v>9.0686199999999992</v>
      </c>
      <c r="Q780">
        <v>9.2954899999999991</v>
      </c>
      <c r="R780">
        <v>10</v>
      </c>
    </row>
    <row r="781" spans="1:18" x14ac:dyDescent="0.35">
      <c r="A781" t="s">
        <v>363</v>
      </c>
      <c r="B781">
        <v>2</v>
      </c>
      <c r="C781">
        <v>3.67205</v>
      </c>
      <c r="D781">
        <v>3.9905400000000002</v>
      </c>
      <c r="E781">
        <v>4.6963800000000004</v>
      </c>
      <c r="F781">
        <v>1.9911799999999999</v>
      </c>
      <c r="G781">
        <v>7.8840000000000003</v>
      </c>
      <c r="H781">
        <v>8.7796000000000003</v>
      </c>
      <c r="I781">
        <v>6.7645900000000001</v>
      </c>
      <c r="J781">
        <v>4.9035200000000003</v>
      </c>
      <c r="K781">
        <v>3.38089</v>
      </c>
      <c r="L781">
        <v>4.6814999999999998</v>
      </c>
      <c r="M781">
        <v>4.1331100000000003</v>
      </c>
      <c r="N781">
        <v>3.3921399999999999</v>
      </c>
      <c r="O781">
        <v>6.6033900000000001</v>
      </c>
      <c r="P781">
        <v>9.7357399999999998</v>
      </c>
      <c r="Q781">
        <v>11.129300000000001</v>
      </c>
      <c r="R781">
        <v>10</v>
      </c>
    </row>
    <row r="782" spans="1:18" x14ac:dyDescent="0.35">
      <c r="A782" t="s">
        <v>799</v>
      </c>
      <c r="B782">
        <v>2</v>
      </c>
      <c r="C782">
        <v>9.8393599999999992</v>
      </c>
      <c r="D782">
        <v>6.24838</v>
      </c>
      <c r="E782">
        <v>2.4818899999999999</v>
      </c>
      <c r="F782">
        <v>1.9053800000000001</v>
      </c>
      <c r="G782">
        <v>14.254</v>
      </c>
      <c r="H782">
        <v>16.1752</v>
      </c>
      <c r="I782">
        <v>3.0123600000000001</v>
      </c>
      <c r="J782">
        <v>4.0599400000000001</v>
      </c>
      <c r="K782">
        <v>3.2785299999999999</v>
      </c>
      <c r="L782">
        <v>3.7117200000000001</v>
      </c>
      <c r="M782">
        <v>3.7826</v>
      </c>
      <c r="N782">
        <v>4.1517900000000001</v>
      </c>
      <c r="O782">
        <v>3.6949999999999998</v>
      </c>
      <c r="P782">
        <v>4.8316600000000003</v>
      </c>
      <c r="Q782">
        <v>6.9976099999999999</v>
      </c>
      <c r="R782">
        <v>10</v>
      </c>
    </row>
    <row r="783" spans="1:18" x14ac:dyDescent="0.35">
      <c r="A783" t="s">
        <v>433</v>
      </c>
      <c r="B783">
        <v>1</v>
      </c>
      <c r="C783">
        <v>4.9779499999999999</v>
      </c>
      <c r="D783">
        <v>4.5878699999999997</v>
      </c>
      <c r="E783">
        <v>2.57592</v>
      </c>
      <c r="F783">
        <v>3.1422400000000001</v>
      </c>
      <c r="G783">
        <v>5.5536399999999997</v>
      </c>
      <c r="H783">
        <v>9.0041600000000006</v>
      </c>
      <c r="I783">
        <v>3.0759099999999999</v>
      </c>
      <c r="J783">
        <v>3.4833599999999998</v>
      </c>
      <c r="K783">
        <v>4.3556600000000003</v>
      </c>
      <c r="L783">
        <v>5.5978000000000003</v>
      </c>
      <c r="M783">
        <v>6.7451400000000001</v>
      </c>
      <c r="N783">
        <v>4.73691</v>
      </c>
      <c r="O783">
        <v>4.6868499999999997</v>
      </c>
      <c r="P783">
        <v>8.0172299999999996</v>
      </c>
      <c r="Q783">
        <v>9.6167099999999994</v>
      </c>
      <c r="R783">
        <v>10</v>
      </c>
    </row>
    <row r="784" spans="1:18" x14ac:dyDescent="0.35">
      <c r="A784" t="s">
        <v>70</v>
      </c>
      <c r="B784">
        <v>1</v>
      </c>
      <c r="C784">
        <v>7.5649899999999999</v>
      </c>
      <c r="D784">
        <v>4.1313500000000003</v>
      </c>
      <c r="E784">
        <v>3.3776000000000002</v>
      </c>
      <c r="F784">
        <v>1.84256</v>
      </c>
      <c r="G784">
        <v>11.8536</v>
      </c>
      <c r="H784">
        <v>11.368399999999999</v>
      </c>
      <c r="I784">
        <v>4.2843200000000001</v>
      </c>
      <c r="J784">
        <v>4.2758500000000002</v>
      </c>
      <c r="K784">
        <v>2.6133000000000002</v>
      </c>
      <c r="L784">
        <v>4.39194</v>
      </c>
      <c r="M784">
        <v>3.9604200000000001</v>
      </c>
      <c r="N784">
        <v>3.2810299999999999</v>
      </c>
      <c r="O784">
        <v>5.5722800000000001</v>
      </c>
      <c r="P784">
        <v>7.4455299999999998</v>
      </c>
      <c r="Q784">
        <v>9.2687600000000003</v>
      </c>
      <c r="R784">
        <v>10</v>
      </c>
    </row>
    <row r="785" spans="1:18" x14ac:dyDescent="0.35">
      <c r="A785" t="s">
        <v>720</v>
      </c>
      <c r="B785">
        <v>1</v>
      </c>
      <c r="C785">
        <v>5.5230699999999997</v>
      </c>
      <c r="D785">
        <v>8.4497599999999995</v>
      </c>
      <c r="E785">
        <v>7.2182000000000004</v>
      </c>
      <c r="F785">
        <v>2.64724</v>
      </c>
      <c r="G785">
        <v>11.4962</v>
      </c>
      <c r="H785">
        <v>11.393800000000001</v>
      </c>
      <c r="I785">
        <v>3.6269499999999999</v>
      </c>
      <c r="J785">
        <v>5.2900799999999997</v>
      </c>
      <c r="K785">
        <v>3.85683</v>
      </c>
      <c r="L785">
        <v>5.2714699999999999</v>
      </c>
      <c r="M785">
        <v>5.5736600000000003</v>
      </c>
      <c r="N785">
        <v>4.2085699999999999</v>
      </c>
      <c r="O785">
        <v>3.7260800000000001</v>
      </c>
      <c r="P785">
        <v>3.8967900000000002</v>
      </c>
      <c r="Q785">
        <v>5.7861900000000004</v>
      </c>
      <c r="R785">
        <v>10</v>
      </c>
    </row>
    <row r="786" spans="1:18" x14ac:dyDescent="0.35">
      <c r="A786" t="s">
        <v>147</v>
      </c>
      <c r="B786">
        <v>1</v>
      </c>
      <c r="C786">
        <v>5.2441899999999997</v>
      </c>
      <c r="D786">
        <v>2.2746</v>
      </c>
      <c r="E786">
        <v>8.33751</v>
      </c>
      <c r="F786">
        <v>2.6197400000000002</v>
      </c>
      <c r="G786">
        <v>10.0907</v>
      </c>
      <c r="H786">
        <v>9.7038499999999992</v>
      </c>
      <c r="I786">
        <v>11.3735</v>
      </c>
      <c r="J786">
        <v>9.6708400000000001</v>
      </c>
      <c r="K786">
        <v>5.7961799999999997</v>
      </c>
      <c r="L786">
        <v>3.6996500000000001</v>
      </c>
      <c r="M786">
        <v>2.8329499999999999</v>
      </c>
      <c r="N786">
        <v>2.8900999999999999</v>
      </c>
      <c r="O786">
        <v>5.0202799999999996</v>
      </c>
      <c r="P786">
        <v>4.7055800000000003</v>
      </c>
      <c r="Q786">
        <v>4.8216099999999997</v>
      </c>
      <c r="R786">
        <v>10</v>
      </c>
    </row>
    <row r="787" spans="1:18" x14ac:dyDescent="0.35">
      <c r="A787" t="s">
        <v>572</v>
      </c>
      <c r="B787">
        <v>1</v>
      </c>
      <c r="C787">
        <v>6.8302199999999997</v>
      </c>
      <c r="D787">
        <v>5.6069800000000001</v>
      </c>
      <c r="E787">
        <v>2.3279000000000001</v>
      </c>
      <c r="F787">
        <v>1.28979</v>
      </c>
      <c r="G787">
        <v>9.6293900000000008</v>
      </c>
      <c r="H787">
        <v>11.607100000000001</v>
      </c>
      <c r="I787">
        <v>7.4054099999999998</v>
      </c>
      <c r="J787">
        <v>7.9784199999999998</v>
      </c>
      <c r="K787">
        <v>4.1185499999999999</v>
      </c>
      <c r="L787">
        <v>3.081</v>
      </c>
      <c r="M787">
        <v>2.9527899999999998</v>
      </c>
      <c r="N787">
        <v>5.0423999999999998</v>
      </c>
      <c r="O787">
        <v>5.3923800000000002</v>
      </c>
      <c r="P787">
        <v>7.04596</v>
      </c>
      <c r="Q787">
        <v>7.6494099999999996</v>
      </c>
      <c r="R787">
        <v>10</v>
      </c>
    </row>
    <row r="788" spans="1:18" x14ac:dyDescent="0.35">
      <c r="A788" t="s">
        <v>653</v>
      </c>
      <c r="B788">
        <v>1</v>
      </c>
      <c r="C788">
        <v>7.8476999999999997</v>
      </c>
      <c r="D788">
        <v>10.0747</v>
      </c>
      <c r="E788">
        <v>5.5971700000000002</v>
      </c>
      <c r="F788">
        <v>2.9235600000000002</v>
      </c>
      <c r="G788">
        <v>9.7466000000000008</v>
      </c>
      <c r="H788">
        <v>11.3317</v>
      </c>
      <c r="I788">
        <v>6.2498699999999996</v>
      </c>
      <c r="J788">
        <v>6.3868200000000002</v>
      </c>
      <c r="K788">
        <v>3.54453</v>
      </c>
      <c r="L788">
        <v>4.3527199999999997</v>
      </c>
      <c r="M788">
        <v>3.42272</v>
      </c>
      <c r="N788">
        <v>4.4024099999999997</v>
      </c>
      <c r="O788">
        <v>2.5645799999999999</v>
      </c>
      <c r="P788">
        <v>3.65509</v>
      </c>
      <c r="Q788">
        <v>4.2207100000000004</v>
      </c>
      <c r="R788">
        <v>10</v>
      </c>
    </row>
    <row r="789" spans="1:18" x14ac:dyDescent="0.35">
      <c r="A789" t="s">
        <v>1015</v>
      </c>
      <c r="B789">
        <v>1</v>
      </c>
      <c r="C789">
        <v>16.189800000000002</v>
      </c>
      <c r="D789">
        <v>12.806699999999999</v>
      </c>
      <c r="E789">
        <v>5.0580600000000002</v>
      </c>
      <c r="F789">
        <v>2.9606499999999998</v>
      </c>
      <c r="G789">
        <v>8.6815899999999999</v>
      </c>
      <c r="H789">
        <v>13.5092</v>
      </c>
      <c r="I789">
        <v>4.5717100000000004</v>
      </c>
      <c r="J789">
        <v>2.9226200000000002</v>
      </c>
      <c r="K789">
        <v>4.2465299999999999</v>
      </c>
      <c r="L789">
        <v>4.2689899999999996</v>
      </c>
      <c r="M789">
        <v>4.2034000000000002</v>
      </c>
      <c r="N789">
        <v>3.0581700000000001</v>
      </c>
      <c r="O789">
        <v>2.1862599999999999</v>
      </c>
      <c r="P789">
        <v>2.7110400000000001</v>
      </c>
      <c r="Q789">
        <v>5.2079000000000004</v>
      </c>
      <c r="R789">
        <v>10</v>
      </c>
    </row>
    <row r="790" spans="1:18" x14ac:dyDescent="0.35">
      <c r="A790" t="s">
        <v>73</v>
      </c>
      <c r="B790">
        <v>1</v>
      </c>
      <c r="C790">
        <v>3.0645699999999998</v>
      </c>
      <c r="D790">
        <v>3.37764</v>
      </c>
      <c r="E790">
        <v>3.12215</v>
      </c>
      <c r="F790">
        <v>0.69575399999999998</v>
      </c>
      <c r="G790">
        <v>10.2476</v>
      </c>
      <c r="H790">
        <v>9.8785600000000002</v>
      </c>
      <c r="I790">
        <v>6.3112599999999999</v>
      </c>
      <c r="J790">
        <v>7.98027</v>
      </c>
      <c r="K790">
        <v>4.5262599999999997</v>
      </c>
      <c r="L790">
        <v>6.80396</v>
      </c>
      <c r="M790">
        <v>6.9122000000000003</v>
      </c>
      <c r="N790">
        <v>5.2466999999999997</v>
      </c>
      <c r="O790">
        <v>4.17563</v>
      </c>
      <c r="P790">
        <v>5.1759000000000004</v>
      </c>
      <c r="Q790">
        <v>7.99404</v>
      </c>
      <c r="R790">
        <v>10</v>
      </c>
    </row>
    <row r="791" spans="1:18" x14ac:dyDescent="0.35">
      <c r="A791" t="s">
        <v>1016</v>
      </c>
      <c r="B791">
        <v>1</v>
      </c>
      <c r="C791">
        <v>2.20316</v>
      </c>
      <c r="D791">
        <v>2.7467299999999999</v>
      </c>
      <c r="E791">
        <v>5.0682400000000003</v>
      </c>
      <c r="F791">
        <v>0.93265600000000004</v>
      </c>
      <c r="G791">
        <v>6.4208800000000004</v>
      </c>
      <c r="H791">
        <v>7.1934300000000002</v>
      </c>
      <c r="I791">
        <v>4.6703200000000002</v>
      </c>
      <c r="J791">
        <v>6.7124699999999997</v>
      </c>
      <c r="K791">
        <v>3.3507699999999998</v>
      </c>
      <c r="L791">
        <v>5.08</v>
      </c>
      <c r="M791">
        <v>3.9975800000000001</v>
      </c>
      <c r="N791">
        <v>3.47349</v>
      </c>
      <c r="O791">
        <v>7.1386399999999997</v>
      </c>
      <c r="P791">
        <v>8.7984600000000004</v>
      </c>
      <c r="Q791">
        <v>12.6762</v>
      </c>
      <c r="R791">
        <v>10</v>
      </c>
    </row>
    <row r="792" spans="1:18" x14ac:dyDescent="0.35">
      <c r="A792" t="s">
        <v>1179</v>
      </c>
      <c r="B792">
        <v>1</v>
      </c>
      <c r="C792">
        <v>3.70296</v>
      </c>
      <c r="D792">
        <v>2.84172</v>
      </c>
      <c r="E792">
        <v>2.3061500000000001</v>
      </c>
      <c r="F792">
        <v>0.97620700000000005</v>
      </c>
      <c r="G792">
        <v>8.2537900000000004</v>
      </c>
      <c r="H792">
        <v>11.322900000000001</v>
      </c>
      <c r="I792">
        <v>4.4281699999999997</v>
      </c>
      <c r="J792">
        <v>4.6054700000000004</v>
      </c>
      <c r="K792">
        <v>3.4178500000000001</v>
      </c>
      <c r="L792">
        <v>5.4734999999999996</v>
      </c>
      <c r="M792">
        <v>5.8143599999999998</v>
      </c>
      <c r="N792">
        <v>3.82857</v>
      </c>
      <c r="O792">
        <v>7.04237</v>
      </c>
      <c r="P792">
        <v>7.4344599999999996</v>
      </c>
      <c r="Q792">
        <v>10.976100000000001</v>
      </c>
      <c r="R792">
        <v>10</v>
      </c>
    </row>
    <row r="793" spans="1:18" x14ac:dyDescent="0.35">
      <c r="A793" t="s">
        <v>284</v>
      </c>
      <c r="B793">
        <v>1</v>
      </c>
      <c r="C793">
        <v>16.743300000000001</v>
      </c>
      <c r="D793">
        <v>10.2286</v>
      </c>
      <c r="E793">
        <v>0</v>
      </c>
      <c r="F793">
        <v>0.60135899999999998</v>
      </c>
      <c r="G793">
        <v>15.397600000000001</v>
      </c>
      <c r="H793">
        <v>9.3505500000000001</v>
      </c>
      <c r="I793">
        <v>0.32952799999999999</v>
      </c>
      <c r="J793">
        <v>0.71766600000000003</v>
      </c>
      <c r="K793">
        <v>3.8470399999999998</v>
      </c>
      <c r="L793">
        <v>6.2736700000000001</v>
      </c>
      <c r="M793">
        <v>5.3512500000000003</v>
      </c>
      <c r="N793">
        <v>2.8672200000000001</v>
      </c>
      <c r="O793">
        <v>4.3784299999999998</v>
      </c>
      <c r="P793">
        <v>14.234999999999999</v>
      </c>
      <c r="Q793">
        <v>3.6041300000000001</v>
      </c>
      <c r="R793">
        <v>10</v>
      </c>
    </row>
    <row r="794" spans="1:18" x14ac:dyDescent="0.35">
      <c r="A794" t="s">
        <v>285</v>
      </c>
      <c r="B794">
        <v>1</v>
      </c>
      <c r="C794">
        <v>8.5626999999999995</v>
      </c>
      <c r="D794">
        <v>6.9818600000000002</v>
      </c>
      <c r="E794">
        <v>5.2985100000000003</v>
      </c>
      <c r="F794">
        <v>3.3329800000000001</v>
      </c>
      <c r="G794">
        <v>6.7637400000000003</v>
      </c>
      <c r="H794">
        <v>8.7416300000000007</v>
      </c>
      <c r="I794">
        <v>2.66601</v>
      </c>
      <c r="J794">
        <v>2.6199699999999999</v>
      </c>
      <c r="K794">
        <v>3.63944</v>
      </c>
      <c r="L794">
        <v>4.8321300000000003</v>
      </c>
      <c r="M794">
        <v>5.4931599999999996</v>
      </c>
      <c r="N794">
        <v>4.3318300000000001</v>
      </c>
      <c r="O794">
        <v>4.2204499999999996</v>
      </c>
      <c r="P794">
        <v>6.9539999999999997</v>
      </c>
      <c r="Q794">
        <v>9.99329</v>
      </c>
      <c r="R794">
        <v>10</v>
      </c>
    </row>
    <row r="795" spans="1:18" x14ac:dyDescent="0.35">
      <c r="A795" t="s">
        <v>513</v>
      </c>
      <c r="B795">
        <v>1</v>
      </c>
      <c r="C795">
        <v>2.4897200000000002</v>
      </c>
      <c r="D795">
        <v>4.0639700000000003</v>
      </c>
      <c r="E795">
        <v>2.8112499999999998</v>
      </c>
      <c r="F795">
        <v>8.9398599999999995</v>
      </c>
      <c r="G795">
        <v>12.715199999999999</v>
      </c>
      <c r="H795">
        <v>14.364100000000001</v>
      </c>
      <c r="I795">
        <v>3.1987700000000001</v>
      </c>
      <c r="J795">
        <v>1.3190200000000001</v>
      </c>
      <c r="K795">
        <v>3.8150200000000001</v>
      </c>
      <c r="L795">
        <v>5.9142599999999996</v>
      </c>
      <c r="M795">
        <v>4.9983199999999997</v>
      </c>
      <c r="N795">
        <v>3.66438</v>
      </c>
      <c r="O795">
        <v>3.8846799999999999</v>
      </c>
      <c r="P795">
        <v>5.0453099999999997</v>
      </c>
      <c r="Q795">
        <v>7.2969799999999996</v>
      </c>
      <c r="R795">
        <v>10</v>
      </c>
    </row>
    <row r="796" spans="1:18" x14ac:dyDescent="0.35">
      <c r="A796" t="s">
        <v>1019</v>
      </c>
      <c r="B796">
        <v>1</v>
      </c>
      <c r="C796">
        <v>7.2692100000000002</v>
      </c>
      <c r="D796">
        <v>8.2694500000000009</v>
      </c>
      <c r="E796">
        <v>7.2475500000000004</v>
      </c>
      <c r="F796">
        <v>3.2770600000000001</v>
      </c>
      <c r="G796">
        <v>7.3823800000000004</v>
      </c>
      <c r="H796">
        <v>8.89269</v>
      </c>
      <c r="I796">
        <v>2.24491</v>
      </c>
      <c r="J796">
        <v>1.6164700000000001</v>
      </c>
      <c r="K796">
        <v>6.4627400000000002</v>
      </c>
      <c r="L796">
        <v>4.9203900000000003</v>
      </c>
      <c r="M796">
        <v>7.82287</v>
      </c>
      <c r="N796">
        <v>5.4034800000000001</v>
      </c>
      <c r="O796">
        <v>4.2072799999999999</v>
      </c>
      <c r="P796">
        <v>7.1379000000000001</v>
      </c>
      <c r="Q796">
        <v>6.2538799999999997</v>
      </c>
      <c r="R796">
        <v>10</v>
      </c>
    </row>
    <row r="797" spans="1:18" x14ac:dyDescent="0.35">
      <c r="A797" t="s">
        <v>373</v>
      </c>
      <c r="B797">
        <v>1</v>
      </c>
      <c r="C797">
        <v>3.81108</v>
      </c>
      <c r="D797">
        <v>3.2600600000000002</v>
      </c>
      <c r="E797">
        <v>8.1980299999999993</v>
      </c>
      <c r="F797">
        <v>1.2060299999999999</v>
      </c>
      <c r="G797">
        <v>10.2639</v>
      </c>
      <c r="H797">
        <v>10.746700000000001</v>
      </c>
      <c r="I797">
        <v>4.9302200000000003</v>
      </c>
      <c r="J797">
        <v>5.4661400000000002</v>
      </c>
      <c r="K797">
        <v>2.83935</v>
      </c>
      <c r="L797">
        <v>4.1908000000000003</v>
      </c>
      <c r="M797">
        <v>4.8329399999999998</v>
      </c>
      <c r="N797">
        <v>3.07585</v>
      </c>
      <c r="O797">
        <v>4.9256900000000003</v>
      </c>
      <c r="P797">
        <v>6.91709</v>
      </c>
      <c r="Q797">
        <v>10.0421</v>
      </c>
      <c r="R797">
        <v>10</v>
      </c>
    </row>
    <row r="798" spans="1:18" x14ac:dyDescent="0.35">
      <c r="A798" t="s">
        <v>657</v>
      </c>
      <c r="B798">
        <v>1</v>
      </c>
      <c r="C798">
        <v>2.7486199999999998</v>
      </c>
      <c r="D798">
        <v>3.1697299999999999</v>
      </c>
      <c r="E798">
        <v>2.0495899999999998</v>
      </c>
      <c r="F798">
        <v>0.79159800000000002</v>
      </c>
      <c r="G798">
        <v>11.475199999999999</v>
      </c>
      <c r="H798">
        <v>11.0085</v>
      </c>
      <c r="I798">
        <v>5.7286700000000002</v>
      </c>
      <c r="J798">
        <v>5.3335299999999997</v>
      </c>
      <c r="K798">
        <v>2.7356600000000002</v>
      </c>
      <c r="L798">
        <v>3.87616</v>
      </c>
      <c r="M798">
        <v>4.6093500000000001</v>
      </c>
      <c r="N798">
        <v>2.61314</v>
      </c>
      <c r="O798">
        <v>6.26206</v>
      </c>
      <c r="P798">
        <v>8.5395000000000003</v>
      </c>
      <c r="Q798">
        <v>13.8195</v>
      </c>
      <c r="R798">
        <v>10</v>
      </c>
    </row>
    <row r="799" spans="1:18" x14ac:dyDescent="0.35">
      <c r="A799" t="s">
        <v>1182</v>
      </c>
      <c r="B799">
        <v>1</v>
      </c>
      <c r="C799">
        <v>6.9384399999999999</v>
      </c>
      <c r="D799">
        <v>6.2961200000000002</v>
      </c>
      <c r="E799">
        <v>7.9435000000000002</v>
      </c>
      <c r="F799">
        <v>1.9538800000000001</v>
      </c>
      <c r="G799">
        <v>8.9014199999999999</v>
      </c>
      <c r="H799">
        <v>9.5744299999999996</v>
      </c>
      <c r="I799">
        <v>4.6401500000000002</v>
      </c>
      <c r="J799">
        <v>4.6511699999999996</v>
      </c>
      <c r="K799">
        <v>4.6607500000000002</v>
      </c>
      <c r="L799">
        <v>6.5382499999999997</v>
      </c>
      <c r="M799">
        <v>5.7143899999999999</v>
      </c>
      <c r="N799">
        <v>4.8587400000000001</v>
      </c>
      <c r="O799">
        <v>4.06595</v>
      </c>
      <c r="P799">
        <v>4.6482999999999999</v>
      </c>
      <c r="Q799">
        <v>5.7990500000000003</v>
      </c>
      <c r="R799">
        <v>10</v>
      </c>
    </row>
    <row r="800" spans="1:18" x14ac:dyDescent="0.35">
      <c r="A800" t="s">
        <v>153</v>
      </c>
      <c r="B800">
        <v>1</v>
      </c>
      <c r="C800">
        <v>9.3570899999999995</v>
      </c>
      <c r="D800">
        <v>13.338699999999999</v>
      </c>
      <c r="E800">
        <v>2.8933800000000001</v>
      </c>
      <c r="F800">
        <v>9.6285799999999995</v>
      </c>
      <c r="G800">
        <v>12.2956</v>
      </c>
      <c r="H800">
        <v>10.784000000000001</v>
      </c>
      <c r="I800">
        <v>2.9650300000000001</v>
      </c>
      <c r="J800">
        <v>5.9757199999999999</v>
      </c>
      <c r="K800">
        <v>2.2724000000000002</v>
      </c>
      <c r="L800">
        <v>3.6232700000000002</v>
      </c>
      <c r="M800">
        <v>9.2671600000000005</v>
      </c>
      <c r="N800">
        <v>2.1215799999999998</v>
      </c>
      <c r="O800">
        <v>2.7188599999999998</v>
      </c>
      <c r="P800">
        <v>3.0356399999999999</v>
      </c>
      <c r="Q800">
        <v>2.35548</v>
      </c>
      <c r="R800">
        <v>10</v>
      </c>
    </row>
    <row r="801" spans="1:18" x14ac:dyDescent="0.35">
      <c r="A801" t="s">
        <v>869</v>
      </c>
      <c r="B801">
        <v>1</v>
      </c>
      <c r="C801">
        <v>3.75665</v>
      </c>
      <c r="D801">
        <v>4.4748900000000003</v>
      </c>
      <c r="E801">
        <v>7.1144699999999998</v>
      </c>
      <c r="F801">
        <v>2.1819099999999998</v>
      </c>
      <c r="G801">
        <v>12.5801</v>
      </c>
      <c r="H801">
        <v>11.2217</v>
      </c>
      <c r="I801">
        <v>6.8500800000000002</v>
      </c>
      <c r="J801">
        <v>7.4638999999999998</v>
      </c>
      <c r="K801">
        <v>3.39405</v>
      </c>
      <c r="L801">
        <v>4.8599300000000003</v>
      </c>
      <c r="M801">
        <v>4.0152200000000002</v>
      </c>
      <c r="N801">
        <v>4.2436800000000003</v>
      </c>
      <c r="O801">
        <v>3.8740399999999999</v>
      </c>
      <c r="P801">
        <v>4.9552300000000002</v>
      </c>
      <c r="Q801">
        <v>7.3870500000000003</v>
      </c>
      <c r="R801">
        <v>10</v>
      </c>
    </row>
    <row r="802" spans="1:18" x14ac:dyDescent="0.35">
      <c r="A802" t="s">
        <v>515</v>
      </c>
      <c r="B802">
        <v>1</v>
      </c>
      <c r="C802">
        <v>3.7520500000000001</v>
      </c>
      <c r="D802">
        <v>2.7864800000000001</v>
      </c>
      <c r="E802">
        <v>3.47173</v>
      </c>
      <c r="F802">
        <v>1.0703499999999999</v>
      </c>
      <c r="G802">
        <v>11.7615</v>
      </c>
      <c r="H802">
        <v>10.0501</v>
      </c>
      <c r="I802">
        <v>6.6922499999999996</v>
      </c>
      <c r="J802">
        <v>6.9664099999999998</v>
      </c>
      <c r="K802">
        <v>2.37174</v>
      </c>
      <c r="L802">
        <v>4.3903100000000004</v>
      </c>
      <c r="M802">
        <v>4.1434100000000003</v>
      </c>
      <c r="N802">
        <v>3.26118</v>
      </c>
      <c r="O802">
        <v>6.5260499999999997</v>
      </c>
      <c r="P802">
        <v>9.8200900000000004</v>
      </c>
      <c r="Q802">
        <v>10.257199999999999</v>
      </c>
      <c r="R802">
        <v>10</v>
      </c>
    </row>
    <row r="803" spans="1:18" x14ac:dyDescent="0.35">
      <c r="A803" t="s">
        <v>806</v>
      </c>
      <c r="B803">
        <v>1</v>
      </c>
      <c r="C803">
        <v>3.0018799999999999</v>
      </c>
      <c r="D803">
        <v>2.9272</v>
      </c>
      <c r="E803">
        <v>4.7794400000000001</v>
      </c>
      <c r="F803">
        <v>2.6793300000000002</v>
      </c>
      <c r="G803">
        <v>9.0579099999999997</v>
      </c>
      <c r="H803">
        <v>7.6801500000000003</v>
      </c>
      <c r="I803">
        <v>4.8410500000000001</v>
      </c>
      <c r="J803">
        <v>4.0824699999999998</v>
      </c>
      <c r="K803">
        <v>4.1095699999999997</v>
      </c>
      <c r="L803">
        <v>6.6284999999999998</v>
      </c>
      <c r="M803">
        <v>6.36036</v>
      </c>
      <c r="N803">
        <v>4.6216600000000003</v>
      </c>
      <c r="O803">
        <v>5.8523399999999999</v>
      </c>
      <c r="P803">
        <v>7.6197100000000004</v>
      </c>
      <c r="Q803">
        <v>11.202299999999999</v>
      </c>
      <c r="R803">
        <v>10</v>
      </c>
    </row>
    <row r="804" spans="1:18" x14ac:dyDescent="0.35">
      <c r="A804" t="s">
        <v>1022</v>
      </c>
      <c r="B804">
        <v>1</v>
      </c>
      <c r="C804">
        <v>3.9275699999999998</v>
      </c>
      <c r="D804">
        <v>3.27515</v>
      </c>
      <c r="E804">
        <v>5.4605600000000001</v>
      </c>
      <c r="F804">
        <v>0.71919100000000002</v>
      </c>
      <c r="G804">
        <v>9.5238099999999992</v>
      </c>
      <c r="H804">
        <v>8.8267100000000003</v>
      </c>
      <c r="I804">
        <v>5.4430500000000004</v>
      </c>
      <c r="J804">
        <v>5.9466700000000001</v>
      </c>
      <c r="K804">
        <v>3.5803799999999999</v>
      </c>
      <c r="L804">
        <v>5.5859399999999999</v>
      </c>
      <c r="M804">
        <v>5.6588200000000004</v>
      </c>
      <c r="N804">
        <v>3.9948000000000001</v>
      </c>
      <c r="O804">
        <v>5.03775</v>
      </c>
      <c r="P804">
        <v>6.8566500000000001</v>
      </c>
      <c r="Q804">
        <v>10.4739</v>
      </c>
      <c r="R804">
        <v>10</v>
      </c>
    </row>
    <row r="805" spans="1:18" x14ac:dyDescent="0.35">
      <c r="A805" t="s">
        <v>870</v>
      </c>
      <c r="B805">
        <v>1</v>
      </c>
      <c r="C805">
        <v>4.3085699999999996</v>
      </c>
      <c r="D805">
        <v>3.4307400000000001</v>
      </c>
      <c r="E805">
        <v>2.9446099999999999</v>
      </c>
      <c r="F805">
        <v>2.3639700000000001</v>
      </c>
      <c r="G805">
        <v>2.64967</v>
      </c>
      <c r="H805">
        <v>15.4133</v>
      </c>
      <c r="I805">
        <v>1.61673</v>
      </c>
      <c r="J805">
        <v>5.19048</v>
      </c>
      <c r="K805">
        <v>2.9055599999999999</v>
      </c>
      <c r="L805">
        <v>4.6094299999999997</v>
      </c>
      <c r="M805">
        <v>3.9319899999999999</v>
      </c>
      <c r="N805">
        <v>6.9570400000000001</v>
      </c>
      <c r="O805">
        <v>5.1787599999999996</v>
      </c>
      <c r="P805">
        <v>4.1951599999999996</v>
      </c>
      <c r="Q805">
        <v>5.5040500000000003</v>
      </c>
      <c r="R805">
        <v>10</v>
      </c>
    </row>
    <row r="806" spans="1:18" x14ac:dyDescent="0.35">
      <c r="A806" t="s">
        <v>1023</v>
      </c>
      <c r="B806">
        <v>1</v>
      </c>
      <c r="C806">
        <v>4.5118799999999997</v>
      </c>
      <c r="D806">
        <v>3.4415300000000002</v>
      </c>
      <c r="E806">
        <v>4.2109699999999997</v>
      </c>
      <c r="F806">
        <v>1.5435099999999999</v>
      </c>
      <c r="G806">
        <v>7.8204099999999999</v>
      </c>
      <c r="H806">
        <v>6.7048300000000003</v>
      </c>
      <c r="I806">
        <v>6.43323</v>
      </c>
      <c r="J806">
        <v>7.97994</v>
      </c>
      <c r="K806">
        <v>3.03139</v>
      </c>
      <c r="L806">
        <v>4.2627100000000002</v>
      </c>
      <c r="M806">
        <v>4.9241999999999999</v>
      </c>
      <c r="N806">
        <v>4.1136600000000003</v>
      </c>
      <c r="O806">
        <v>7.0133000000000001</v>
      </c>
      <c r="P806">
        <v>8.1771700000000003</v>
      </c>
      <c r="Q806">
        <v>10.7903</v>
      </c>
      <c r="R806">
        <v>10</v>
      </c>
    </row>
    <row r="807" spans="1:18" x14ac:dyDescent="0.35">
      <c r="A807" t="s">
        <v>83</v>
      </c>
      <c r="B807">
        <v>1</v>
      </c>
      <c r="C807">
        <v>6.6606399999999999</v>
      </c>
      <c r="D807">
        <v>7.7134200000000002</v>
      </c>
      <c r="E807">
        <v>4.3413599999999999</v>
      </c>
      <c r="F807">
        <v>3.74586</v>
      </c>
      <c r="G807">
        <v>7.4270399999999999</v>
      </c>
      <c r="H807">
        <v>6.6260399999999997</v>
      </c>
      <c r="I807">
        <v>6.3158300000000001</v>
      </c>
      <c r="J807">
        <v>5.0516800000000002</v>
      </c>
      <c r="K807">
        <v>4.5225999999999997</v>
      </c>
      <c r="L807">
        <v>5.4091199999999997</v>
      </c>
      <c r="M807">
        <v>6.7838000000000003</v>
      </c>
      <c r="N807">
        <v>4.9430800000000001</v>
      </c>
      <c r="O807">
        <v>5.3943599999999998</v>
      </c>
      <c r="P807">
        <v>5.8208299999999999</v>
      </c>
      <c r="Q807">
        <v>7.9956199999999997</v>
      </c>
      <c r="R807">
        <v>10</v>
      </c>
    </row>
    <row r="808" spans="1:18" x14ac:dyDescent="0.35">
      <c r="A808" t="s">
        <v>582</v>
      </c>
      <c r="B808">
        <v>1</v>
      </c>
      <c r="C808">
        <v>7.88497</v>
      </c>
      <c r="D808">
        <v>6.0873900000000001</v>
      </c>
      <c r="E808">
        <v>4.3086399999999996</v>
      </c>
      <c r="F808">
        <v>2.5152600000000001</v>
      </c>
      <c r="G808">
        <v>11.3668</v>
      </c>
      <c r="H808">
        <v>11.9038</v>
      </c>
      <c r="I808">
        <v>3.63551</v>
      </c>
      <c r="J808">
        <v>3.7805300000000002</v>
      </c>
      <c r="K808">
        <v>4.18269</v>
      </c>
      <c r="L808">
        <v>6.48292</v>
      </c>
      <c r="M808">
        <v>6.12669</v>
      </c>
      <c r="N808">
        <v>5.4116400000000002</v>
      </c>
      <c r="O808">
        <v>3.3266399999999998</v>
      </c>
      <c r="P808">
        <v>5.9873700000000003</v>
      </c>
      <c r="Q808">
        <v>6.0395399999999997</v>
      </c>
      <c r="R808">
        <v>10</v>
      </c>
    </row>
    <row r="809" spans="1:18" x14ac:dyDescent="0.35">
      <c r="A809" t="s">
        <v>662</v>
      </c>
      <c r="B809">
        <v>1</v>
      </c>
      <c r="C809">
        <v>7.3603300000000003</v>
      </c>
      <c r="D809">
        <v>6.2958999999999996</v>
      </c>
      <c r="E809">
        <v>5.1468600000000002</v>
      </c>
      <c r="F809">
        <v>4.2495000000000003</v>
      </c>
      <c r="G809">
        <v>10.070600000000001</v>
      </c>
      <c r="H809">
        <v>9.1711899999999993</v>
      </c>
      <c r="I809">
        <v>2.8692199999999999</v>
      </c>
      <c r="J809">
        <v>2.6474000000000002</v>
      </c>
      <c r="K809">
        <v>4.9061000000000003</v>
      </c>
      <c r="L809">
        <v>6.2923999999999998</v>
      </c>
      <c r="M809">
        <v>7.3488899999999999</v>
      </c>
      <c r="N809">
        <v>4.30938</v>
      </c>
      <c r="O809">
        <v>4.0625900000000001</v>
      </c>
      <c r="P809">
        <v>5.5434999999999999</v>
      </c>
      <c r="Q809">
        <v>6.9950099999999997</v>
      </c>
      <c r="R809">
        <v>10</v>
      </c>
    </row>
    <row r="810" spans="1:18" x14ac:dyDescent="0.35">
      <c r="A810" t="s">
        <v>949</v>
      </c>
      <c r="B810">
        <v>1</v>
      </c>
      <c r="C810">
        <v>4.6746600000000003</v>
      </c>
      <c r="D810">
        <v>4.4879300000000004</v>
      </c>
      <c r="E810">
        <v>10.693199999999999</v>
      </c>
      <c r="F810">
        <v>1.5065999999999999</v>
      </c>
      <c r="G810">
        <v>9.2779600000000002</v>
      </c>
      <c r="H810">
        <v>12.167400000000001</v>
      </c>
      <c r="I810">
        <v>5.1804600000000001</v>
      </c>
      <c r="J810">
        <v>7.7908200000000001</v>
      </c>
      <c r="K810">
        <v>2.9371200000000002</v>
      </c>
      <c r="L810">
        <v>3.8753500000000001</v>
      </c>
      <c r="M810">
        <v>3.2091099999999999</v>
      </c>
      <c r="N810">
        <v>3.0415800000000002</v>
      </c>
      <c r="O810">
        <v>5.5270200000000003</v>
      </c>
      <c r="P810">
        <v>4.9653200000000002</v>
      </c>
      <c r="Q810">
        <v>8.5032700000000006</v>
      </c>
      <c r="R810">
        <v>10</v>
      </c>
    </row>
    <row r="811" spans="1:18" x14ac:dyDescent="0.35">
      <c r="A811" t="s">
        <v>85</v>
      </c>
      <c r="B811">
        <v>1</v>
      </c>
      <c r="C811">
        <v>2.5550899999999999</v>
      </c>
      <c r="D811">
        <v>3.2462800000000001</v>
      </c>
      <c r="E811">
        <v>1.2075499999999999</v>
      </c>
      <c r="F811">
        <v>1.19536</v>
      </c>
      <c r="G811">
        <v>9.7101699999999997</v>
      </c>
      <c r="H811">
        <v>9.8332599999999992</v>
      </c>
      <c r="I811">
        <v>4.28843</v>
      </c>
      <c r="J811">
        <v>5.3043500000000003</v>
      </c>
      <c r="K811">
        <v>2.40713</v>
      </c>
      <c r="L811">
        <v>4.6075299999999997</v>
      </c>
      <c r="M811">
        <v>4.82226</v>
      </c>
      <c r="N811">
        <v>3.3462700000000001</v>
      </c>
      <c r="O811">
        <v>6.6544600000000003</v>
      </c>
      <c r="P811">
        <v>8.1563300000000005</v>
      </c>
      <c r="Q811">
        <v>15.3134</v>
      </c>
      <c r="R811">
        <v>10</v>
      </c>
    </row>
    <row r="812" spans="1:18" x14ac:dyDescent="0.35">
      <c r="A812" t="s">
        <v>1190</v>
      </c>
      <c r="B812">
        <v>1</v>
      </c>
      <c r="C812">
        <v>6.4909299999999996</v>
      </c>
      <c r="D812">
        <v>5.7924100000000003</v>
      </c>
      <c r="E812">
        <v>3.2031200000000002</v>
      </c>
      <c r="F812">
        <v>2.2810800000000002</v>
      </c>
      <c r="G812">
        <v>6.8849299999999998</v>
      </c>
      <c r="H812">
        <v>9.8493200000000005</v>
      </c>
      <c r="I812">
        <v>3.5307599999999999</v>
      </c>
      <c r="J812">
        <v>3.6333299999999999</v>
      </c>
      <c r="K812">
        <v>5.6879900000000001</v>
      </c>
      <c r="L812">
        <v>5.4304899999999998</v>
      </c>
      <c r="M812">
        <v>8.3894199999999994</v>
      </c>
      <c r="N812">
        <v>6.6914499999999997</v>
      </c>
      <c r="O812">
        <v>4.3471299999999999</v>
      </c>
      <c r="P812">
        <v>6.3806900000000004</v>
      </c>
      <c r="Q812">
        <v>7.4272299999999998</v>
      </c>
      <c r="R812">
        <v>10</v>
      </c>
    </row>
    <row r="813" spans="1:18" x14ac:dyDescent="0.35">
      <c r="A813" t="s">
        <v>87</v>
      </c>
      <c r="B813">
        <v>1</v>
      </c>
      <c r="C813">
        <v>11.3377</v>
      </c>
      <c r="D813">
        <v>7.0273500000000002</v>
      </c>
      <c r="E813">
        <v>6.6009399999999996</v>
      </c>
      <c r="F813">
        <v>3.53911</v>
      </c>
      <c r="G813">
        <v>13.920400000000001</v>
      </c>
      <c r="H813">
        <v>14.728</v>
      </c>
      <c r="I813">
        <v>3.3004500000000001</v>
      </c>
      <c r="J813">
        <v>2.5661700000000001</v>
      </c>
      <c r="K813">
        <v>2.3541599999999998</v>
      </c>
      <c r="L813">
        <v>4.2180499999999999</v>
      </c>
      <c r="M813">
        <v>5.0872799999999998</v>
      </c>
      <c r="N813">
        <v>3.43058</v>
      </c>
      <c r="O813">
        <v>2.7608799999999998</v>
      </c>
      <c r="P813">
        <v>4.5532500000000002</v>
      </c>
      <c r="Q813">
        <v>6.0778100000000004</v>
      </c>
      <c r="R813">
        <v>10</v>
      </c>
    </row>
    <row r="814" spans="1:18" x14ac:dyDescent="0.35">
      <c r="A814" t="s">
        <v>88</v>
      </c>
      <c r="B814">
        <v>1</v>
      </c>
      <c r="C814">
        <v>2.6385800000000001</v>
      </c>
      <c r="D814">
        <v>3.1027800000000001</v>
      </c>
      <c r="E814">
        <v>2.86835</v>
      </c>
      <c r="F814">
        <v>1.6767399999999999</v>
      </c>
      <c r="G814">
        <v>12.2287</v>
      </c>
      <c r="H814">
        <v>11.798500000000001</v>
      </c>
      <c r="I814">
        <v>4.5114700000000001</v>
      </c>
      <c r="J814">
        <v>3.8591500000000001</v>
      </c>
      <c r="K814">
        <v>2.0703100000000001</v>
      </c>
      <c r="L814">
        <v>6.0721499999999997</v>
      </c>
      <c r="M814">
        <v>5.4906699999999997</v>
      </c>
      <c r="N814">
        <v>4.6905599999999996</v>
      </c>
      <c r="O814">
        <v>8.3322800000000008</v>
      </c>
      <c r="P814">
        <v>8.6703700000000001</v>
      </c>
      <c r="Q814">
        <v>9.9379500000000007</v>
      </c>
      <c r="R814">
        <v>10</v>
      </c>
    </row>
    <row r="815" spans="1:18" x14ac:dyDescent="0.35">
      <c r="A815" t="s">
        <v>666</v>
      </c>
      <c r="B815">
        <v>1</v>
      </c>
      <c r="C815">
        <v>4.0298299999999996</v>
      </c>
      <c r="D815">
        <v>4.48095</v>
      </c>
      <c r="E815">
        <v>8.4443800000000007</v>
      </c>
      <c r="F815">
        <v>1.5693299999999999</v>
      </c>
      <c r="G815">
        <v>10.234</v>
      </c>
      <c r="H815">
        <v>8.9261599999999994</v>
      </c>
      <c r="I815">
        <v>6.5836399999999999</v>
      </c>
      <c r="J815">
        <v>7.1361699999999999</v>
      </c>
      <c r="K815">
        <v>2.6421000000000001</v>
      </c>
      <c r="L815">
        <v>4.0741100000000001</v>
      </c>
      <c r="M815">
        <v>3.79027</v>
      </c>
      <c r="N815">
        <v>3.7495500000000002</v>
      </c>
      <c r="O815">
        <v>5.8312499999999998</v>
      </c>
      <c r="P815">
        <v>5.7312200000000004</v>
      </c>
      <c r="Q815">
        <v>8.1845199999999991</v>
      </c>
      <c r="R815">
        <v>10</v>
      </c>
    </row>
    <row r="816" spans="1:18" x14ac:dyDescent="0.35">
      <c r="A816" t="s">
        <v>669</v>
      </c>
      <c r="B816">
        <v>1</v>
      </c>
      <c r="C816">
        <v>5.5327500000000001</v>
      </c>
      <c r="D816">
        <v>3.5241400000000001</v>
      </c>
      <c r="E816">
        <v>2.0242800000000001</v>
      </c>
      <c r="F816">
        <v>2.81257</v>
      </c>
      <c r="G816">
        <v>3.0746600000000002</v>
      </c>
      <c r="H816">
        <v>26.278700000000001</v>
      </c>
      <c r="I816">
        <v>0.999197</v>
      </c>
      <c r="J816">
        <v>4.4557799999999999</v>
      </c>
      <c r="K816">
        <v>1.93557</v>
      </c>
      <c r="L816">
        <v>3.4544999999999999</v>
      </c>
      <c r="M816">
        <v>3.7742399999999998</v>
      </c>
      <c r="N816">
        <v>7.6201100000000004</v>
      </c>
      <c r="O816">
        <v>2.37399</v>
      </c>
      <c r="P816">
        <v>1.74495</v>
      </c>
      <c r="Q816">
        <v>3.9629799999999999</v>
      </c>
      <c r="R816">
        <v>10</v>
      </c>
    </row>
    <row r="817" spans="1:18" x14ac:dyDescent="0.35">
      <c r="A817" t="s">
        <v>298</v>
      </c>
      <c r="B817">
        <v>1</v>
      </c>
      <c r="C817">
        <v>3.8894500000000001</v>
      </c>
      <c r="D817">
        <v>4.7572799999999997</v>
      </c>
      <c r="E817">
        <v>5.0983999999999998</v>
      </c>
      <c r="F817">
        <v>3.9741300000000002</v>
      </c>
      <c r="G817">
        <v>6.1953500000000004</v>
      </c>
      <c r="H817">
        <v>6.9520999999999997</v>
      </c>
      <c r="I817">
        <v>5.66052</v>
      </c>
      <c r="J817">
        <v>4.1722799999999998</v>
      </c>
      <c r="K817">
        <v>4.7355099999999997</v>
      </c>
      <c r="L817">
        <v>6.6634900000000004</v>
      </c>
      <c r="M817">
        <v>4.5944200000000004</v>
      </c>
      <c r="N817">
        <v>4.2476399999999996</v>
      </c>
      <c r="O817">
        <v>4.9411699999999996</v>
      </c>
      <c r="P817">
        <v>8.6305599999999991</v>
      </c>
      <c r="Q817">
        <v>8.4720700000000004</v>
      </c>
      <c r="R817">
        <v>10</v>
      </c>
    </row>
    <row r="818" spans="1:18" x14ac:dyDescent="0.35">
      <c r="A818" t="s">
        <v>520</v>
      </c>
      <c r="B818">
        <v>1</v>
      </c>
      <c r="C818">
        <v>10.361000000000001</v>
      </c>
      <c r="D818">
        <v>10.723699999999999</v>
      </c>
      <c r="E818">
        <v>6.3839699999999997</v>
      </c>
      <c r="F818">
        <v>3.3572799999999998</v>
      </c>
      <c r="G818">
        <v>11.0191</v>
      </c>
      <c r="H818">
        <v>11.7445</v>
      </c>
      <c r="I818">
        <v>2.8619300000000001</v>
      </c>
      <c r="J818">
        <v>2.5345399999999998</v>
      </c>
      <c r="K818">
        <v>3.1981000000000002</v>
      </c>
      <c r="L818">
        <v>4.7245100000000004</v>
      </c>
      <c r="M818">
        <v>4.3894900000000003</v>
      </c>
      <c r="N818">
        <v>3.95303</v>
      </c>
      <c r="O818">
        <v>2.0855299999999999</v>
      </c>
      <c r="P818">
        <v>2.9339</v>
      </c>
      <c r="Q818">
        <v>4.7659799999999999</v>
      </c>
      <c r="R818">
        <v>10</v>
      </c>
    </row>
    <row r="819" spans="1:18" x14ac:dyDescent="0.35">
      <c r="A819" t="s">
        <v>739</v>
      </c>
      <c r="B819">
        <v>1</v>
      </c>
      <c r="C819">
        <v>3.6823199999999998</v>
      </c>
      <c r="D819">
        <v>3.1629700000000001</v>
      </c>
      <c r="E819">
        <v>3.1871</v>
      </c>
      <c r="F819">
        <v>2.3493400000000002</v>
      </c>
      <c r="G819">
        <v>10.074999999999999</v>
      </c>
      <c r="H819">
        <v>11.8117</v>
      </c>
      <c r="I819">
        <v>8.4601500000000005</v>
      </c>
      <c r="J819">
        <v>8.5774699999999999</v>
      </c>
      <c r="K819">
        <v>1.9570099999999999</v>
      </c>
      <c r="L819">
        <v>3.2941099999999999</v>
      </c>
      <c r="M819">
        <v>4.4437699999999998</v>
      </c>
      <c r="N819">
        <v>2.69319</v>
      </c>
      <c r="O819">
        <v>6.4065700000000003</v>
      </c>
      <c r="P819">
        <v>8.4882299999999997</v>
      </c>
      <c r="Q819">
        <v>10.765499999999999</v>
      </c>
      <c r="R819">
        <v>10</v>
      </c>
    </row>
    <row r="820" spans="1:18" x14ac:dyDescent="0.35">
      <c r="A820" t="s">
        <v>1106</v>
      </c>
      <c r="B820">
        <v>1</v>
      </c>
      <c r="C820">
        <v>4.5711399999999998</v>
      </c>
      <c r="D820">
        <v>4.2592699999999999</v>
      </c>
      <c r="E820">
        <v>4.7916999999999996</v>
      </c>
      <c r="F820">
        <v>2.1252900000000001</v>
      </c>
      <c r="G820">
        <v>9.5131800000000002</v>
      </c>
      <c r="H820">
        <v>10.8918</v>
      </c>
      <c r="I820">
        <v>7.7199799999999996</v>
      </c>
      <c r="J820">
        <v>7.6915800000000001</v>
      </c>
      <c r="K820">
        <v>2.72499</v>
      </c>
      <c r="L820">
        <v>5.8057400000000001</v>
      </c>
      <c r="M820">
        <v>3.83684</v>
      </c>
      <c r="N820">
        <v>2.6063800000000001</v>
      </c>
      <c r="O820">
        <v>5.3033099999999997</v>
      </c>
      <c r="P820">
        <v>7.6509099999999997</v>
      </c>
      <c r="Q820">
        <v>7.0922499999999999</v>
      </c>
      <c r="R820">
        <v>10</v>
      </c>
    </row>
    <row r="821" spans="1:18" x14ac:dyDescent="0.35">
      <c r="A821" t="s">
        <v>97</v>
      </c>
      <c r="B821">
        <v>1</v>
      </c>
      <c r="C821">
        <v>7.8686499999999997</v>
      </c>
      <c r="D821">
        <v>7.3323999999999998</v>
      </c>
      <c r="E821">
        <v>2.4967899999999998</v>
      </c>
      <c r="F821">
        <v>1.7952999999999999</v>
      </c>
      <c r="G821">
        <v>9.5959299999999992</v>
      </c>
      <c r="H821">
        <v>11.527799999999999</v>
      </c>
      <c r="I821">
        <v>4.0394500000000004</v>
      </c>
      <c r="J821">
        <v>2.8129200000000001</v>
      </c>
      <c r="K821">
        <v>2.7004899999999998</v>
      </c>
      <c r="L821">
        <v>3.8876900000000001</v>
      </c>
      <c r="M821">
        <v>4.1911800000000001</v>
      </c>
      <c r="N821">
        <v>3.87765</v>
      </c>
      <c r="O821">
        <v>5.73977</v>
      </c>
      <c r="P821">
        <v>10.172000000000001</v>
      </c>
      <c r="Q821">
        <v>9.3753600000000006</v>
      </c>
      <c r="R821">
        <v>10</v>
      </c>
    </row>
    <row r="822" spans="1:18" x14ac:dyDescent="0.35">
      <c r="A822" t="s">
        <v>308</v>
      </c>
      <c r="B822">
        <v>1</v>
      </c>
      <c r="C822">
        <v>2.9811899999999998</v>
      </c>
      <c r="D822">
        <v>1.9923599999999999</v>
      </c>
      <c r="E822">
        <v>2.83697</v>
      </c>
      <c r="F822">
        <v>0.80055699999999996</v>
      </c>
      <c r="G822">
        <v>8.8366799999999994</v>
      </c>
      <c r="H822">
        <v>10.417299999999999</v>
      </c>
      <c r="I822">
        <v>6.8903800000000004</v>
      </c>
      <c r="J822">
        <v>6.1887100000000004</v>
      </c>
      <c r="K822">
        <v>2.4968499999999998</v>
      </c>
      <c r="L822">
        <v>4.8895400000000002</v>
      </c>
      <c r="M822">
        <v>4.3986799999999997</v>
      </c>
      <c r="N822">
        <v>4.6026600000000002</v>
      </c>
      <c r="O822">
        <v>7.6433</v>
      </c>
      <c r="P822">
        <v>6.8964499999999997</v>
      </c>
      <c r="Q822">
        <v>11.930899999999999</v>
      </c>
      <c r="R822">
        <v>10</v>
      </c>
    </row>
    <row r="823" spans="1:18" x14ac:dyDescent="0.35">
      <c r="A823" t="s">
        <v>1113</v>
      </c>
      <c r="B823">
        <v>1</v>
      </c>
      <c r="C823">
        <v>3.4214000000000002</v>
      </c>
      <c r="D823">
        <v>2.3537499999999998</v>
      </c>
      <c r="E823">
        <v>1.7761100000000001</v>
      </c>
      <c r="F823">
        <v>0.72494599999999998</v>
      </c>
      <c r="G823">
        <v>9.1842900000000007</v>
      </c>
      <c r="H823">
        <v>9.7221299999999999</v>
      </c>
      <c r="I823">
        <v>7.0148000000000001</v>
      </c>
      <c r="J823">
        <v>7.0909000000000004</v>
      </c>
      <c r="K823">
        <v>2.8309700000000002</v>
      </c>
      <c r="L823">
        <v>5.7364199999999999</v>
      </c>
      <c r="M823">
        <v>4.5349500000000003</v>
      </c>
      <c r="N823">
        <v>4.4654400000000001</v>
      </c>
      <c r="O823">
        <v>6.1248899999999997</v>
      </c>
      <c r="P823">
        <v>11.0243</v>
      </c>
      <c r="Q823">
        <v>11.058199999999999</v>
      </c>
      <c r="R823">
        <v>10</v>
      </c>
    </row>
    <row r="824" spans="1:18" x14ac:dyDescent="0.35">
      <c r="A824" t="s">
        <v>1203</v>
      </c>
      <c r="B824">
        <v>1</v>
      </c>
      <c r="C824">
        <v>5.47478</v>
      </c>
      <c r="D824">
        <v>5.5639099999999999</v>
      </c>
      <c r="E824">
        <v>3.0886100000000001</v>
      </c>
      <c r="F824">
        <v>1.72444</v>
      </c>
      <c r="G824">
        <v>7.7717900000000002</v>
      </c>
      <c r="H824">
        <v>8.9683299999999999</v>
      </c>
      <c r="I824">
        <v>3.5969500000000001</v>
      </c>
      <c r="J824">
        <v>4.7806199999999999</v>
      </c>
      <c r="K824">
        <v>3.67787</v>
      </c>
      <c r="L824">
        <v>4.84605</v>
      </c>
      <c r="M824">
        <v>4.7773099999999999</v>
      </c>
      <c r="N824">
        <v>4.5893600000000001</v>
      </c>
      <c r="O824">
        <v>5.11937</v>
      </c>
      <c r="P824">
        <v>6.3235700000000001</v>
      </c>
      <c r="Q824">
        <v>10.794700000000001</v>
      </c>
      <c r="R824">
        <v>10</v>
      </c>
    </row>
    <row r="825" spans="1:18" x14ac:dyDescent="0.35">
      <c r="A825" t="s">
        <v>674</v>
      </c>
      <c r="B825">
        <v>1</v>
      </c>
      <c r="C825">
        <v>7.7724900000000003</v>
      </c>
      <c r="D825">
        <v>5.38795</v>
      </c>
      <c r="E825">
        <v>3.9239999999999999</v>
      </c>
      <c r="F825">
        <v>1.8398000000000001</v>
      </c>
      <c r="G825">
        <v>9.5565999999999995</v>
      </c>
      <c r="H825">
        <v>11.582599999999999</v>
      </c>
      <c r="I825">
        <v>5.68004</v>
      </c>
      <c r="J825">
        <v>5.5576299999999996</v>
      </c>
      <c r="K825">
        <v>2.8043900000000002</v>
      </c>
      <c r="L825">
        <v>4.7427099999999998</v>
      </c>
      <c r="M825">
        <v>4.9605199999999998</v>
      </c>
      <c r="N825">
        <v>3.9092600000000002</v>
      </c>
      <c r="O825">
        <v>4.8732800000000003</v>
      </c>
      <c r="P825">
        <v>10.767200000000001</v>
      </c>
      <c r="Q825">
        <v>6.8967599999999996</v>
      </c>
      <c r="R825">
        <v>10</v>
      </c>
    </row>
    <row r="826" spans="1:18" x14ac:dyDescent="0.35">
      <c r="A826" t="s">
        <v>106</v>
      </c>
      <c r="B826">
        <v>1</v>
      </c>
      <c r="C826">
        <v>4.9629599999999998</v>
      </c>
      <c r="D826">
        <v>4.2353699999999996</v>
      </c>
      <c r="E826">
        <v>3.5051399999999999</v>
      </c>
      <c r="F826">
        <v>1.68326</v>
      </c>
      <c r="G826">
        <v>8.5753400000000006</v>
      </c>
      <c r="H826">
        <v>12.2302</v>
      </c>
      <c r="I826">
        <v>4.4913100000000004</v>
      </c>
      <c r="J826">
        <v>5.4925499999999996</v>
      </c>
      <c r="K826">
        <v>3.2726099999999998</v>
      </c>
      <c r="L826">
        <v>4.3617999999999997</v>
      </c>
      <c r="M826">
        <v>4.3487600000000004</v>
      </c>
      <c r="N826">
        <v>3.21062</v>
      </c>
      <c r="O826">
        <v>7.0107799999999996</v>
      </c>
      <c r="P826">
        <v>7.8163499999999999</v>
      </c>
      <c r="Q826">
        <v>11.0481</v>
      </c>
      <c r="R826">
        <v>10</v>
      </c>
    </row>
    <row r="827" spans="1:18" x14ac:dyDescent="0.35">
      <c r="A827" t="s">
        <v>174</v>
      </c>
      <c r="B827">
        <v>1</v>
      </c>
      <c r="C827">
        <v>5.9285800000000002</v>
      </c>
      <c r="D827">
        <v>4.3812600000000002</v>
      </c>
      <c r="E827">
        <v>3.6130499999999999</v>
      </c>
      <c r="F827">
        <v>2.1375199999999999</v>
      </c>
      <c r="G827">
        <v>7.4529800000000002</v>
      </c>
      <c r="H827">
        <v>7.33969</v>
      </c>
      <c r="I827">
        <v>3.93642</v>
      </c>
      <c r="J827">
        <v>4.3380299999999998</v>
      </c>
      <c r="K827">
        <v>4.7713799999999997</v>
      </c>
      <c r="L827">
        <v>6.4489700000000001</v>
      </c>
      <c r="M827">
        <v>6.39133</v>
      </c>
      <c r="N827">
        <v>6.36191</v>
      </c>
      <c r="O827">
        <v>5.4641099999999998</v>
      </c>
      <c r="P827">
        <v>7.7222200000000001</v>
      </c>
      <c r="Q827">
        <v>9.5395099999999999</v>
      </c>
      <c r="R827">
        <v>10</v>
      </c>
    </row>
    <row r="828" spans="1:18" x14ac:dyDescent="0.35">
      <c r="A828" t="s">
        <v>677</v>
      </c>
      <c r="B828">
        <v>1</v>
      </c>
      <c r="C828">
        <v>8.0135500000000004</v>
      </c>
      <c r="D828">
        <v>5.4994399999999999</v>
      </c>
      <c r="E828">
        <v>3.41106</v>
      </c>
      <c r="F828">
        <v>0.99389000000000005</v>
      </c>
      <c r="G828">
        <v>11.7637</v>
      </c>
      <c r="H828">
        <v>11.012700000000001</v>
      </c>
      <c r="I828">
        <v>4.1297499999999996</v>
      </c>
      <c r="J828">
        <v>3.63632</v>
      </c>
      <c r="K828">
        <v>3.5820799999999999</v>
      </c>
      <c r="L828">
        <v>5.30246</v>
      </c>
      <c r="M828">
        <v>5.0162699999999996</v>
      </c>
      <c r="N828">
        <v>4.4279500000000001</v>
      </c>
      <c r="O828">
        <v>4.93567</v>
      </c>
      <c r="P828">
        <v>6.0412800000000004</v>
      </c>
      <c r="Q828">
        <v>8.0997900000000005</v>
      </c>
      <c r="R828">
        <v>10</v>
      </c>
    </row>
    <row r="829" spans="1:18" x14ac:dyDescent="0.35">
      <c r="A829" t="s">
        <v>1206</v>
      </c>
      <c r="B829">
        <v>1</v>
      </c>
      <c r="C829">
        <v>5.88619</v>
      </c>
      <c r="D829">
        <v>2.9862199999999999</v>
      </c>
      <c r="E829">
        <v>2.9389500000000002</v>
      </c>
      <c r="F829">
        <v>3.6880500000000001</v>
      </c>
      <c r="G829">
        <v>1.9980500000000001</v>
      </c>
      <c r="H829">
        <v>12.817500000000001</v>
      </c>
      <c r="I829">
        <v>1.2342299999999999</v>
      </c>
      <c r="J829">
        <v>2.35886</v>
      </c>
      <c r="K829">
        <v>3.1418300000000001</v>
      </c>
      <c r="L829">
        <v>5.9376300000000004</v>
      </c>
      <c r="M829">
        <v>5.6773499999999997</v>
      </c>
      <c r="N829">
        <v>9.0765600000000006</v>
      </c>
      <c r="O829">
        <v>4.8170799999999998</v>
      </c>
      <c r="P829">
        <v>3.9232100000000001</v>
      </c>
      <c r="Q829">
        <v>8.7402800000000003</v>
      </c>
      <c r="R829">
        <v>10</v>
      </c>
    </row>
    <row r="830" spans="1:18" x14ac:dyDescent="0.35">
      <c r="A830" t="s">
        <v>1033</v>
      </c>
      <c r="B830">
        <v>1</v>
      </c>
      <c r="C830">
        <v>3.8613</v>
      </c>
      <c r="D830">
        <v>3.2265999999999999</v>
      </c>
      <c r="E830">
        <v>3.1366000000000001</v>
      </c>
      <c r="F830">
        <v>0.94333400000000001</v>
      </c>
      <c r="G830">
        <v>11.834199999999999</v>
      </c>
      <c r="H830">
        <v>10.4115</v>
      </c>
      <c r="I830">
        <v>8.1014800000000005</v>
      </c>
      <c r="J830">
        <v>7.4486999999999997</v>
      </c>
      <c r="K830">
        <v>2.6886100000000002</v>
      </c>
      <c r="L830">
        <v>3.5844800000000001</v>
      </c>
      <c r="M830">
        <v>4.3368799999999998</v>
      </c>
      <c r="N830">
        <v>2.4533299999999998</v>
      </c>
      <c r="O830">
        <v>5.1608999999999998</v>
      </c>
      <c r="P830">
        <v>7.6479299999999997</v>
      </c>
      <c r="Q830">
        <v>10.686999999999999</v>
      </c>
      <c r="R830">
        <v>10</v>
      </c>
    </row>
    <row r="831" spans="1:18" x14ac:dyDescent="0.35">
      <c r="A831" t="s">
        <v>824</v>
      </c>
      <c r="B831">
        <v>1</v>
      </c>
      <c r="C831">
        <v>3.8099500000000002</v>
      </c>
      <c r="D831">
        <v>8.9118200000000005</v>
      </c>
      <c r="E831">
        <v>6.5937700000000001</v>
      </c>
      <c r="F831">
        <v>3.6559499999999998</v>
      </c>
      <c r="G831">
        <v>7.8722899999999996</v>
      </c>
      <c r="H831">
        <v>6.2491599999999998</v>
      </c>
      <c r="I831">
        <v>4.9634400000000003</v>
      </c>
      <c r="J831">
        <v>3.91845</v>
      </c>
      <c r="K831">
        <v>4.9330299999999996</v>
      </c>
      <c r="L831">
        <v>6.3056200000000002</v>
      </c>
      <c r="M831">
        <v>7.7933700000000004</v>
      </c>
      <c r="N831">
        <v>4.4944699999999997</v>
      </c>
      <c r="O831">
        <v>3.3767399999999999</v>
      </c>
      <c r="P831">
        <v>5.0783199999999997</v>
      </c>
      <c r="Q831">
        <v>8.7197399999999998</v>
      </c>
      <c r="R831">
        <v>10</v>
      </c>
    </row>
    <row r="832" spans="1:18" x14ac:dyDescent="0.35">
      <c r="A832" t="s">
        <v>776</v>
      </c>
      <c r="B832">
        <v>3</v>
      </c>
      <c r="C832">
        <v>1.5842400000000001</v>
      </c>
      <c r="D832">
        <v>1.6441399999999999</v>
      </c>
      <c r="E832">
        <v>23.254100000000001</v>
      </c>
      <c r="F832">
        <v>0.56807600000000003</v>
      </c>
      <c r="G832">
        <v>7.9405099999999997</v>
      </c>
      <c r="H832">
        <v>9.0302299999999995</v>
      </c>
      <c r="I832">
        <v>6.1881599999999999</v>
      </c>
      <c r="J832">
        <v>8.6525800000000004</v>
      </c>
      <c r="K832">
        <v>3.1091000000000002</v>
      </c>
      <c r="L832">
        <v>4.1420599999999999</v>
      </c>
      <c r="M832">
        <v>5.9661299999999997</v>
      </c>
      <c r="N832">
        <v>2.8913000000000002</v>
      </c>
      <c r="O832">
        <v>3.5905999999999998</v>
      </c>
      <c r="P832">
        <v>4.4192099999999996</v>
      </c>
      <c r="Q832">
        <v>6.4637500000000001</v>
      </c>
      <c r="R832">
        <v>11</v>
      </c>
    </row>
    <row r="833" spans="1:18" x14ac:dyDescent="0.35">
      <c r="A833" t="s">
        <v>850</v>
      </c>
      <c r="B833">
        <v>2</v>
      </c>
      <c r="C833">
        <v>3.71373</v>
      </c>
      <c r="D833">
        <v>1.78783</v>
      </c>
      <c r="E833">
        <v>32.684899999999999</v>
      </c>
      <c r="F833">
        <v>1.0611299999999999</v>
      </c>
      <c r="G833">
        <v>10.7456</v>
      </c>
      <c r="H833">
        <v>9.3856999999999999</v>
      </c>
      <c r="I833">
        <v>6.9126899999999996</v>
      </c>
      <c r="J833">
        <v>4.1704699999999999</v>
      </c>
      <c r="K833">
        <v>1.1145099999999999</v>
      </c>
      <c r="L833">
        <v>2.65909</v>
      </c>
      <c r="M833">
        <v>2.6383299999999998</v>
      </c>
      <c r="N833">
        <v>1.7350300000000001</v>
      </c>
      <c r="O833">
        <v>3.2553700000000001</v>
      </c>
      <c r="P833">
        <v>3.45777</v>
      </c>
      <c r="Q833">
        <v>5.6737299999999999</v>
      </c>
      <c r="R833">
        <v>11</v>
      </c>
    </row>
    <row r="834" spans="1:18" x14ac:dyDescent="0.35">
      <c r="A834" t="s">
        <v>360</v>
      </c>
      <c r="B834">
        <v>2</v>
      </c>
      <c r="C834">
        <v>3.06155</v>
      </c>
      <c r="D834">
        <v>3.2509299999999999</v>
      </c>
      <c r="E834">
        <v>21.871500000000001</v>
      </c>
      <c r="F834">
        <v>2.3992800000000001</v>
      </c>
      <c r="G834">
        <v>4.3574200000000003</v>
      </c>
      <c r="H834">
        <v>5.8421900000000004</v>
      </c>
      <c r="I834">
        <v>4.4269100000000003</v>
      </c>
      <c r="J834">
        <v>5.0204700000000004</v>
      </c>
      <c r="K834">
        <v>2.8955700000000002</v>
      </c>
      <c r="L834">
        <v>3.89046</v>
      </c>
      <c r="M834">
        <v>3.8116300000000001</v>
      </c>
      <c r="N834">
        <v>3.61</v>
      </c>
      <c r="O834">
        <v>6.5578900000000004</v>
      </c>
      <c r="P834">
        <v>7.0762</v>
      </c>
      <c r="Q834">
        <v>8.48142</v>
      </c>
      <c r="R834">
        <v>11</v>
      </c>
    </row>
    <row r="835" spans="1:18" x14ac:dyDescent="0.35">
      <c r="A835" t="s">
        <v>647</v>
      </c>
      <c r="B835">
        <v>2</v>
      </c>
      <c r="C835">
        <v>2.11652</v>
      </c>
      <c r="D835">
        <v>2.4674800000000001</v>
      </c>
      <c r="E835">
        <v>23.323399999999999</v>
      </c>
      <c r="F835">
        <v>1.16899</v>
      </c>
      <c r="G835">
        <v>4.1195300000000001</v>
      </c>
      <c r="H835">
        <v>3.7789999999999999</v>
      </c>
      <c r="I835">
        <v>2.1114899999999999</v>
      </c>
      <c r="J835">
        <v>2.0408900000000001</v>
      </c>
      <c r="K835">
        <v>3.7711399999999999</v>
      </c>
      <c r="L835">
        <v>4.5387199999999996</v>
      </c>
      <c r="M835">
        <v>6.00685</v>
      </c>
      <c r="N835">
        <v>3.8633899999999999</v>
      </c>
      <c r="O835">
        <v>6.1183199999999998</v>
      </c>
      <c r="P835">
        <v>12.283099999999999</v>
      </c>
      <c r="Q835">
        <v>8.1725100000000008</v>
      </c>
      <c r="R835">
        <v>11</v>
      </c>
    </row>
    <row r="836" spans="1:18" x14ac:dyDescent="0.35">
      <c r="A836" t="s">
        <v>148</v>
      </c>
      <c r="B836">
        <v>1</v>
      </c>
      <c r="C836">
        <v>9.0374800000000004</v>
      </c>
      <c r="D836">
        <v>10.646100000000001</v>
      </c>
      <c r="E836">
        <v>30.9618</v>
      </c>
      <c r="F836">
        <v>0</v>
      </c>
      <c r="G836">
        <v>8.9996799999999997</v>
      </c>
      <c r="H836">
        <v>11.5406</v>
      </c>
      <c r="I836">
        <v>0</v>
      </c>
      <c r="J836">
        <v>0.43293399999999999</v>
      </c>
      <c r="K836">
        <v>2.2208600000000001</v>
      </c>
      <c r="L836">
        <v>3.5509200000000001</v>
      </c>
      <c r="M836">
        <v>2.1293899999999999</v>
      </c>
      <c r="N836">
        <v>1.32928</v>
      </c>
      <c r="O836">
        <v>2.0866699999999998</v>
      </c>
      <c r="P836">
        <v>1.3250299999999999</v>
      </c>
      <c r="Q836">
        <v>3.8116500000000002</v>
      </c>
      <c r="R836">
        <v>11</v>
      </c>
    </row>
    <row r="837" spans="1:18" x14ac:dyDescent="0.35">
      <c r="A837" t="s">
        <v>871</v>
      </c>
      <c r="B837">
        <v>1</v>
      </c>
      <c r="C837">
        <v>6.2121300000000002</v>
      </c>
      <c r="D837">
        <v>5.6895699999999998</v>
      </c>
      <c r="E837">
        <v>15.3523</v>
      </c>
      <c r="F837">
        <v>1.69099</v>
      </c>
      <c r="G837">
        <v>4.7799500000000004</v>
      </c>
      <c r="H837">
        <v>6.4926000000000004</v>
      </c>
      <c r="I837">
        <v>1.8436999999999999</v>
      </c>
      <c r="J837">
        <v>1.71079</v>
      </c>
      <c r="K837">
        <v>3.22167</v>
      </c>
      <c r="L837">
        <v>4.19407</v>
      </c>
      <c r="M837">
        <v>3.96272</v>
      </c>
      <c r="N837">
        <v>4.1673999999999998</v>
      </c>
      <c r="O837">
        <v>4.2934999999999999</v>
      </c>
      <c r="P837">
        <v>5.05898</v>
      </c>
      <c r="Q837">
        <v>8.1210699999999996</v>
      </c>
      <c r="R837">
        <v>11</v>
      </c>
    </row>
    <row r="838" spans="1:18" x14ac:dyDescent="0.35">
      <c r="A838" t="s">
        <v>661</v>
      </c>
      <c r="B838">
        <v>1</v>
      </c>
      <c r="C838">
        <v>1.4437599999999999</v>
      </c>
      <c r="D838">
        <v>1.29999</v>
      </c>
      <c r="E838">
        <v>14.8307</v>
      </c>
      <c r="F838">
        <v>1.2618100000000001</v>
      </c>
      <c r="G838">
        <v>7.29521</v>
      </c>
      <c r="H838">
        <v>6.8468299999999997</v>
      </c>
      <c r="I838">
        <v>4.8033400000000004</v>
      </c>
      <c r="J838">
        <v>6.6143599999999996</v>
      </c>
      <c r="K838">
        <v>1.9403600000000001</v>
      </c>
      <c r="L838">
        <v>3.3608699999999998</v>
      </c>
      <c r="M838">
        <v>2.7275800000000001</v>
      </c>
      <c r="N838">
        <v>2.6842100000000002</v>
      </c>
      <c r="O838">
        <v>8.1083800000000004</v>
      </c>
      <c r="P838">
        <v>9.20791</v>
      </c>
      <c r="Q838">
        <v>12.2613</v>
      </c>
      <c r="R838">
        <v>11</v>
      </c>
    </row>
    <row r="839" spans="1:18" x14ac:dyDescent="0.35">
      <c r="A839" t="s">
        <v>162</v>
      </c>
      <c r="B839">
        <v>1</v>
      </c>
      <c r="C839">
        <v>2.8069899999999999</v>
      </c>
      <c r="D839">
        <v>3.8132000000000001</v>
      </c>
      <c r="E839">
        <v>29.203900000000001</v>
      </c>
      <c r="F839">
        <v>1.1559200000000001</v>
      </c>
      <c r="G839">
        <v>2.1994899999999999</v>
      </c>
      <c r="H839">
        <v>4.2085900000000001</v>
      </c>
      <c r="I839">
        <v>1.8861000000000001</v>
      </c>
      <c r="J839">
        <v>1.54148</v>
      </c>
      <c r="K839">
        <v>3.69387</v>
      </c>
      <c r="L839">
        <v>5.4349699999999999</v>
      </c>
      <c r="M839">
        <v>5.68933</v>
      </c>
      <c r="N839">
        <v>4.2793999999999999</v>
      </c>
      <c r="O839">
        <v>4.6045199999999999</v>
      </c>
      <c r="P839">
        <v>7.6386900000000004</v>
      </c>
      <c r="Q839">
        <v>9.8198000000000008</v>
      </c>
      <c r="R839">
        <v>11</v>
      </c>
    </row>
    <row r="840" spans="1:18" x14ac:dyDescent="0.35">
      <c r="A840" t="s">
        <v>745</v>
      </c>
      <c r="B840">
        <v>1</v>
      </c>
      <c r="C840">
        <v>3.30287</v>
      </c>
      <c r="D840">
        <v>2.8022</v>
      </c>
      <c r="E840">
        <v>18.613600000000002</v>
      </c>
      <c r="F840">
        <v>2.2593999999999999</v>
      </c>
      <c r="G840">
        <v>6.4234799999999996</v>
      </c>
      <c r="H840">
        <v>4.1546399999999997</v>
      </c>
      <c r="I840">
        <v>1.4137</v>
      </c>
      <c r="J840">
        <v>1.66706</v>
      </c>
      <c r="K840">
        <v>2.9562200000000001</v>
      </c>
      <c r="L840">
        <v>3.71902</v>
      </c>
      <c r="M840">
        <v>3.8613400000000002</v>
      </c>
      <c r="N840">
        <v>1.90493</v>
      </c>
      <c r="O840">
        <v>5.4106199999999998</v>
      </c>
      <c r="P840">
        <v>3.5342500000000001</v>
      </c>
      <c r="Q840">
        <v>6.5926200000000001</v>
      </c>
      <c r="R840">
        <v>11</v>
      </c>
    </row>
    <row r="841" spans="1:18" x14ac:dyDescent="0.35">
      <c r="A841" t="s">
        <v>389</v>
      </c>
      <c r="B841">
        <v>1</v>
      </c>
      <c r="C841">
        <v>2.13</v>
      </c>
      <c r="D841">
        <v>2.1512699999999998</v>
      </c>
      <c r="E841">
        <v>16.439299999999999</v>
      </c>
      <c r="F841">
        <v>0.64409300000000003</v>
      </c>
      <c r="G841">
        <v>6.6792400000000001</v>
      </c>
      <c r="H841">
        <v>7.37216</v>
      </c>
      <c r="I841">
        <v>3.26275</v>
      </c>
      <c r="J841">
        <v>4.1296900000000001</v>
      </c>
      <c r="K841">
        <v>2.5649199999999999</v>
      </c>
      <c r="L841">
        <v>4.92211</v>
      </c>
      <c r="M841">
        <v>5.0318699999999996</v>
      </c>
      <c r="N841">
        <v>2.6299100000000002</v>
      </c>
      <c r="O841">
        <v>5.5276899999999998</v>
      </c>
      <c r="P841">
        <v>7.5836399999999999</v>
      </c>
      <c r="Q841">
        <v>12.6182</v>
      </c>
      <c r="R841">
        <v>11</v>
      </c>
    </row>
    <row r="842" spans="1:18" x14ac:dyDescent="0.35">
      <c r="A842" t="s">
        <v>395</v>
      </c>
      <c r="B842">
        <v>50</v>
      </c>
      <c r="C842">
        <v>4.6025900000000002</v>
      </c>
      <c r="D842">
        <v>5.2874499999999998</v>
      </c>
      <c r="E842">
        <v>4.58866</v>
      </c>
      <c r="F842">
        <v>2.6252499999999999</v>
      </c>
      <c r="G842">
        <v>4.4419199999999996</v>
      </c>
      <c r="H842">
        <v>5.2091500000000002</v>
      </c>
      <c r="I842">
        <v>2.6822499999999998</v>
      </c>
      <c r="J842">
        <v>2.4429599999999998</v>
      </c>
      <c r="K842">
        <v>7.0846900000000002</v>
      </c>
      <c r="L842">
        <v>9.8311200000000003</v>
      </c>
      <c r="M842">
        <v>10.0297</v>
      </c>
      <c r="N842">
        <v>6.9147999999999996</v>
      </c>
      <c r="O842">
        <v>4.3962399999999997</v>
      </c>
      <c r="P842">
        <v>3.7805800000000001</v>
      </c>
      <c r="Q842">
        <v>9.3778900000000007</v>
      </c>
      <c r="R842">
        <v>12</v>
      </c>
    </row>
    <row r="843" spans="1:18" x14ac:dyDescent="0.35">
      <c r="A843" t="s">
        <v>181</v>
      </c>
      <c r="B843">
        <v>12</v>
      </c>
      <c r="C843">
        <v>5.0420600000000002</v>
      </c>
      <c r="D843">
        <v>3.6035400000000002</v>
      </c>
      <c r="E843">
        <v>2.7525900000000001</v>
      </c>
      <c r="F843">
        <v>1.6461300000000001</v>
      </c>
      <c r="G843">
        <v>5.0688199999999997</v>
      </c>
      <c r="H843">
        <v>5.1653599999999997</v>
      </c>
      <c r="I843">
        <v>1.71282</v>
      </c>
      <c r="J843">
        <v>2.0726499999999999</v>
      </c>
      <c r="K843">
        <v>5.4584599999999996</v>
      </c>
      <c r="L843">
        <v>7.9659399999999998</v>
      </c>
      <c r="M843">
        <v>8.0631000000000004</v>
      </c>
      <c r="N843">
        <v>7.3577000000000004</v>
      </c>
      <c r="O843">
        <v>5.7447299999999997</v>
      </c>
      <c r="P843">
        <v>9.8898100000000007</v>
      </c>
      <c r="Q843">
        <v>11.6069</v>
      </c>
      <c r="R843">
        <v>12</v>
      </c>
    </row>
    <row r="844" spans="1:18" x14ac:dyDescent="0.35">
      <c r="A844" t="s">
        <v>467</v>
      </c>
      <c r="B844">
        <v>9</v>
      </c>
      <c r="C844">
        <v>2.7841100000000001</v>
      </c>
      <c r="D844">
        <v>2.7905600000000002</v>
      </c>
      <c r="E844">
        <v>6.4848299999999997</v>
      </c>
      <c r="F844">
        <v>1.9978</v>
      </c>
      <c r="G844">
        <v>5.4343500000000002</v>
      </c>
      <c r="H844">
        <v>5.4622799999999998</v>
      </c>
      <c r="I844">
        <v>1.72499</v>
      </c>
      <c r="J844">
        <v>1.7022699999999999</v>
      </c>
      <c r="K844">
        <v>5.7829499999999996</v>
      </c>
      <c r="L844">
        <v>7.6624400000000001</v>
      </c>
      <c r="M844">
        <v>8.2305899999999994</v>
      </c>
      <c r="N844">
        <v>6.1590199999999999</v>
      </c>
      <c r="O844">
        <v>5.8887799999999997</v>
      </c>
      <c r="P844">
        <v>7.1273099999999996</v>
      </c>
      <c r="Q844">
        <v>13.049300000000001</v>
      </c>
      <c r="R844">
        <v>12</v>
      </c>
    </row>
    <row r="845" spans="1:18" x14ac:dyDescent="0.35">
      <c r="A845" t="s">
        <v>1045</v>
      </c>
      <c r="B845">
        <v>9</v>
      </c>
      <c r="C845">
        <v>2.9031400000000001</v>
      </c>
      <c r="D845">
        <v>2.4636</v>
      </c>
      <c r="E845">
        <v>3.3799899999999998</v>
      </c>
      <c r="F845">
        <v>1.0539000000000001</v>
      </c>
      <c r="G845">
        <v>4.9024400000000004</v>
      </c>
      <c r="H845">
        <v>4.9180700000000002</v>
      </c>
      <c r="I845">
        <v>3.2909700000000002</v>
      </c>
      <c r="J845">
        <v>3.02258</v>
      </c>
      <c r="K845">
        <v>5.2207699999999999</v>
      </c>
      <c r="L845">
        <v>7.7578899999999997</v>
      </c>
      <c r="M845">
        <v>8.0674299999999999</v>
      </c>
      <c r="N845">
        <v>5.9842000000000004</v>
      </c>
      <c r="O845">
        <v>7.0787399999999998</v>
      </c>
      <c r="P845">
        <v>11.0229</v>
      </c>
      <c r="Q845">
        <v>11.602600000000001</v>
      </c>
      <c r="R845">
        <v>12</v>
      </c>
    </row>
    <row r="846" spans="1:18" x14ac:dyDescent="0.35">
      <c r="A846" t="s">
        <v>186</v>
      </c>
      <c r="B846">
        <v>9</v>
      </c>
      <c r="C846">
        <v>2.77</v>
      </c>
      <c r="D846">
        <v>4.3453499999999998</v>
      </c>
      <c r="E846">
        <v>5.3456200000000003</v>
      </c>
      <c r="F846">
        <v>2.5255100000000001</v>
      </c>
      <c r="G846">
        <v>2.6695600000000002</v>
      </c>
      <c r="H846">
        <v>2.4774799999999999</v>
      </c>
      <c r="I846">
        <v>3.7034699999999998</v>
      </c>
      <c r="J846">
        <v>3.20729</v>
      </c>
      <c r="K846">
        <v>5.6116200000000003</v>
      </c>
      <c r="L846">
        <v>6.5464799999999999</v>
      </c>
      <c r="M846">
        <v>7.6869100000000001</v>
      </c>
      <c r="N846">
        <v>8.2082599999999992</v>
      </c>
      <c r="O846">
        <v>5.8531399999999998</v>
      </c>
      <c r="P846">
        <v>6.9795100000000003</v>
      </c>
      <c r="Q846">
        <v>10.6023</v>
      </c>
      <c r="R846">
        <v>12</v>
      </c>
    </row>
    <row r="847" spans="1:18" x14ac:dyDescent="0.35">
      <c r="A847" t="s">
        <v>399</v>
      </c>
      <c r="B847">
        <v>8</v>
      </c>
      <c r="C847">
        <v>3.36816</v>
      </c>
      <c r="D847">
        <v>2.8328600000000002</v>
      </c>
      <c r="E847">
        <v>3.1181999999999999</v>
      </c>
      <c r="F847">
        <v>1.21353</v>
      </c>
      <c r="G847">
        <v>4.4680499999999999</v>
      </c>
      <c r="H847">
        <v>4.8966500000000002</v>
      </c>
      <c r="I847">
        <v>2.1939600000000001</v>
      </c>
      <c r="J847">
        <v>1.9176800000000001</v>
      </c>
      <c r="K847">
        <v>5.6185</v>
      </c>
      <c r="L847">
        <v>7.6008100000000001</v>
      </c>
      <c r="M847">
        <v>7.8453400000000002</v>
      </c>
      <c r="N847">
        <v>6.5088699999999999</v>
      </c>
      <c r="O847">
        <v>7.4450200000000004</v>
      </c>
      <c r="P847">
        <v>9.2821999999999996</v>
      </c>
      <c r="Q847">
        <v>11.8476</v>
      </c>
      <c r="R847">
        <v>12</v>
      </c>
    </row>
    <row r="848" spans="1:18" x14ac:dyDescent="0.35">
      <c r="A848" t="s">
        <v>685</v>
      </c>
      <c r="B848">
        <v>6</v>
      </c>
      <c r="C848">
        <v>4.1682100000000002</v>
      </c>
      <c r="D848">
        <v>4.0102900000000004</v>
      </c>
      <c r="E848">
        <v>4.3473199999999999</v>
      </c>
      <c r="F848">
        <v>1.3726</v>
      </c>
      <c r="G848">
        <v>3.6221000000000001</v>
      </c>
      <c r="H848">
        <v>4.8118600000000002</v>
      </c>
      <c r="I848">
        <v>1.9124000000000001</v>
      </c>
      <c r="J848">
        <v>1.7112799999999999</v>
      </c>
      <c r="K848">
        <v>4.3369400000000002</v>
      </c>
      <c r="L848">
        <v>5.4920900000000001</v>
      </c>
      <c r="M848">
        <v>6.61219</v>
      </c>
      <c r="N848">
        <v>4.8380599999999996</v>
      </c>
      <c r="O848">
        <v>7.6265999999999998</v>
      </c>
      <c r="P848">
        <v>10.860300000000001</v>
      </c>
      <c r="Q848">
        <v>15.4649</v>
      </c>
      <c r="R848">
        <v>12</v>
      </c>
    </row>
    <row r="849" spans="1:18" x14ac:dyDescent="0.35">
      <c r="A849" t="s">
        <v>608</v>
      </c>
      <c r="B849">
        <v>6</v>
      </c>
      <c r="C849">
        <v>3.2534999999999998</v>
      </c>
      <c r="D849">
        <v>3.0983700000000001</v>
      </c>
      <c r="E849">
        <v>4.5093800000000002</v>
      </c>
      <c r="F849">
        <v>1.7074</v>
      </c>
      <c r="G849">
        <v>6.4866900000000003</v>
      </c>
      <c r="H849">
        <v>6.2481600000000004</v>
      </c>
      <c r="I849">
        <v>3.1899700000000002</v>
      </c>
      <c r="J849">
        <v>3.1797399999999998</v>
      </c>
      <c r="K849">
        <v>3.5289999999999999</v>
      </c>
      <c r="L849">
        <v>8.2148000000000003</v>
      </c>
      <c r="M849">
        <v>7.74688</v>
      </c>
      <c r="N849">
        <v>4.6176899999999996</v>
      </c>
      <c r="O849">
        <v>6.3074700000000004</v>
      </c>
      <c r="P849">
        <v>8.5069900000000001</v>
      </c>
      <c r="Q849">
        <v>13.1836</v>
      </c>
      <c r="R849">
        <v>12</v>
      </c>
    </row>
    <row r="850" spans="1:18" x14ac:dyDescent="0.35">
      <c r="A850" t="s">
        <v>255</v>
      </c>
      <c r="B850">
        <v>6</v>
      </c>
      <c r="C850">
        <v>4.9808500000000002</v>
      </c>
      <c r="D850">
        <v>3.4534099999999999</v>
      </c>
      <c r="E850">
        <v>2.5989599999999999</v>
      </c>
      <c r="F850">
        <v>1.4558</v>
      </c>
      <c r="G850">
        <v>6.6368900000000002</v>
      </c>
      <c r="H850">
        <v>7.1976300000000002</v>
      </c>
      <c r="I850">
        <v>2.12595</v>
      </c>
      <c r="J850">
        <v>2.07064</v>
      </c>
      <c r="K850">
        <v>4.6846699999999997</v>
      </c>
      <c r="L850">
        <v>7.6390000000000002</v>
      </c>
      <c r="M850">
        <v>7.1617699999999997</v>
      </c>
      <c r="N850">
        <v>7.0390499999999996</v>
      </c>
      <c r="O850">
        <v>5.4654999999999996</v>
      </c>
      <c r="P850">
        <v>12.4823</v>
      </c>
      <c r="Q850">
        <v>9.3533200000000001</v>
      </c>
      <c r="R850">
        <v>12</v>
      </c>
    </row>
    <row r="851" spans="1:18" x14ac:dyDescent="0.35">
      <c r="A851" t="s">
        <v>477</v>
      </c>
      <c r="B851">
        <v>5</v>
      </c>
      <c r="C851">
        <v>4.4070600000000004</v>
      </c>
      <c r="D851">
        <v>4.36869</v>
      </c>
      <c r="E851">
        <v>5.7415799999999999</v>
      </c>
      <c r="F851">
        <v>1.9193100000000001</v>
      </c>
      <c r="G851">
        <v>6.8271600000000001</v>
      </c>
      <c r="H851">
        <v>7.6429600000000004</v>
      </c>
      <c r="I851">
        <v>3.2887200000000001</v>
      </c>
      <c r="J851">
        <v>2.9020199999999998</v>
      </c>
      <c r="K851">
        <v>4.0181899999999997</v>
      </c>
      <c r="L851">
        <v>5.7143699999999997</v>
      </c>
      <c r="M851">
        <v>7.4877599999999997</v>
      </c>
      <c r="N851">
        <v>5.1134199999999996</v>
      </c>
      <c r="O851">
        <v>6.1806200000000002</v>
      </c>
      <c r="P851">
        <v>6.4413400000000003</v>
      </c>
      <c r="Q851">
        <v>10.3354</v>
      </c>
      <c r="R851">
        <v>12</v>
      </c>
    </row>
    <row r="852" spans="1:18" x14ac:dyDescent="0.35">
      <c r="A852" t="s">
        <v>29</v>
      </c>
      <c r="B852">
        <v>5</v>
      </c>
      <c r="C852">
        <v>4.8407600000000004</v>
      </c>
      <c r="D852">
        <v>3.9497200000000001</v>
      </c>
      <c r="E852">
        <v>3.8626100000000001</v>
      </c>
      <c r="F852">
        <v>1.9330099999999999</v>
      </c>
      <c r="G852">
        <v>5.8329800000000001</v>
      </c>
      <c r="H852">
        <v>6.6673</v>
      </c>
      <c r="I852">
        <v>2.4598</v>
      </c>
      <c r="J852">
        <v>2.5980300000000001</v>
      </c>
      <c r="K852">
        <v>4.6036400000000004</v>
      </c>
      <c r="L852">
        <v>6.7014699999999996</v>
      </c>
      <c r="M852">
        <v>7.28308</v>
      </c>
      <c r="N852">
        <v>6.6361100000000004</v>
      </c>
      <c r="O852">
        <v>6.1208099999999996</v>
      </c>
      <c r="P852">
        <v>9.5677400000000006</v>
      </c>
      <c r="Q852">
        <v>10.435700000000001</v>
      </c>
      <c r="R852">
        <v>12</v>
      </c>
    </row>
    <row r="853" spans="1:18" x14ac:dyDescent="0.35">
      <c r="A853" t="s">
        <v>1050</v>
      </c>
      <c r="B853">
        <v>5</v>
      </c>
      <c r="C853">
        <v>5.7512499999999998</v>
      </c>
      <c r="D853">
        <v>4.8037299999999998</v>
      </c>
      <c r="E853">
        <v>6.8754099999999996</v>
      </c>
      <c r="F853">
        <v>2.12018</v>
      </c>
      <c r="G853">
        <v>8.1713100000000001</v>
      </c>
      <c r="H853">
        <v>7.6124499999999999</v>
      </c>
      <c r="I853">
        <v>3.38768</v>
      </c>
      <c r="J853">
        <v>3.1357499999999998</v>
      </c>
      <c r="K853">
        <v>4.1112700000000002</v>
      </c>
      <c r="L853">
        <v>6.9806299999999997</v>
      </c>
      <c r="M853">
        <v>7.1179300000000003</v>
      </c>
      <c r="N853">
        <v>4.4533399999999999</v>
      </c>
      <c r="O853">
        <v>4.9502899999999999</v>
      </c>
      <c r="P853">
        <v>10.9451</v>
      </c>
      <c r="Q853">
        <v>7.8266499999999999</v>
      </c>
      <c r="R853">
        <v>12</v>
      </c>
    </row>
    <row r="854" spans="1:18" x14ac:dyDescent="0.35">
      <c r="A854" t="s">
        <v>835</v>
      </c>
      <c r="B854">
        <v>5</v>
      </c>
      <c r="C854">
        <v>9.0952599999999997</v>
      </c>
      <c r="D854">
        <v>6.2781700000000003</v>
      </c>
      <c r="E854">
        <v>2.3898199999999998</v>
      </c>
      <c r="F854">
        <v>2.23386</v>
      </c>
      <c r="G854">
        <v>6.4934599999999998</v>
      </c>
      <c r="H854">
        <v>6.9421600000000003</v>
      </c>
      <c r="I854">
        <v>2.9686400000000002</v>
      </c>
      <c r="J854">
        <v>3.55803</v>
      </c>
      <c r="K854">
        <v>5.21631</v>
      </c>
      <c r="L854">
        <v>7.2156900000000004</v>
      </c>
      <c r="M854">
        <v>9.8565500000000004</v>
      </c>
      <c r="N854">
        <v>6.0693599999999996</v>
      </c>
      <c r="O854">
        <v>5.18316</v>
      </c>
      <c r="P854">
        <v>9.2032299999999996</v>
      </c>
      <c r="Q854">
        <v>6.7424400000000002</v>
      </c>
      <c r="R854">
        <v>12</v>
      </c>
    </row>
    <row r="855" spans="1:18" x14ac:dyDescent="0.35">
      <c r="A855" t="s">
        <v>1057</v>
      </c>
      <c r="B855">
        <v>4</v>
      </c>
      <c r="C855">
        <v>3.3317000000000001</v>
      </c>
      <c r="D855">
        <v>3.6520199999999998</v>
      </c>
      <c r="E855">
        <v>4.1643100000000004</v>
      </c>
      <c r="F855">
        <v>7.3108899999999997</v>
      </c>
      <c r="G855">
        <v>4.11883</v>
      </c>
      <c r="H855">
        <v>3.5668199999999999</v>
      </c>
      <c r="I855">
        <v>0.88933300000000004</v>
      </c>
      <c r="J855">
        <v>3.3576999999999999</v>
      </c>
      <c r="K855">
        <v>4.7210400000000003</v>
      </c>
      <c r="L855">
        <v>9.8421000000000003</v>
      </c>
      <c r="M855">
        <v>5.5605900000000004</v>
      </c>
      <c r="N855">
        <v>3.96515</v>
      </c>
      <c r="O855">
        <v>26.477399999999999</v>
      </c>
      <c r="P855">
        <v>2.8656999999999999</v>
      </c>
      <c r="Q855">
        <v>5.0864200000000004</v>
      </c>
      <c r="R855">
        <v>12</v>
      </c>
    </row>
    <row r="856" spans="1:18" x14ac:dyDescent="0.35">
      <c r="A856" t="s">
        <v>768</v>
      </c>
      <c r="B856">
        <v>4</v>
      </c>
      <c r="C856">
        <v>4.1448400000000003</v>
      </c>
      <c r="D856">
        <v>3.8372899999999999</v>
      </c>
      <c r="E856">
        <v>3.7346400000000002</v>
      </c>
      <c r="F856">
        <v>1.3407500000000001</v>
      </c>
      <c r="G856">
        <v>4.6581599999999996</v>
      </c>
      <c r="H856">
        <v>5.2600499999999997</v>
      </c>
      <c r="I856">
        <v>1.7273700000000001</v>
      </c>
      <c r="J856">
        <v>1.64951</v>
      </c>
      <c r="K856">
        <v>5.2235500000000004</v>
      </c>
      <c r="L856">
        <v>7.6174900000000001</v>
      </c>
      <c r="M856">
        <v>8.1058599999999998</v>
      </c>
      <c r="N856">
        <v>6.6528099999999997</v>
      </c>
      <c r="O856">
        <v>5.7433800000000002</v>
      </c>
      <c r="P856">
        <v>10.7567</v>
      </c>
      <c r="Q856">
        <v>11.8165</v>
      </c>
      <c r="R856">
        <v>12</v>
      </c>
    </row>
    <row r="857" spans="1:18" x14ac:dyDescent="0.35">
      <c r="A857" t="s">
        <v>483</v>
      </c>
      <c r="B857">
        <v>4</v>
      </c>
      <c r="C857">
        <v>3.22105</v>
      </c>
      <c r="D857">
        <v>3.2927900000000001</v>
      </c>
      <c r="E857">
        <v>3.36835</v>
      </c>
      <c r="F857">
        <v>1.34341</v>
      </c>
      <c r="G857">
        <v>3.5692900000000001</v>
      </c>
      <c r="H857">
        <v>4.7069599999999996</v>
      </c>
      <c r="I857">
        <v>1.52267</v>
      </c>
      <c r="J857">
        <v>1.62087</v>
      </c>
      <c r="K857">
        <v>5.0131199999999998</v>
      </c>
      <c r="L857">
        <v>7.1610500000000004</v>
      </c>
      <c r="M857">
        <v>7.6276099999999998</v>
      </c>
      <c r="N857">
        <v>6.5449299999999999</v>
      </c>
      <c r="O857">
        <v>7.1037800000000004</v>
      </c>
      <c r="P857">
        <v>10.9247</v>
      </c>
      <c r="Q857">
        <v>12.061999999999999</v>
      </c>
      <c r="R857">
        <v>12</v>
      </c>
    </row>
    <row r="858" spans="1:18" x14ac:dyDescent="0.35">
      <c r="A858" t="s">
        <v>1137</v>
      </c>
      <c r="B858">
        <v>4</v>
      </c>
      <c r="C858">
        <v>3.0031500000000002</v>
      </c>
      <c r="D858">
        <v>4.6826299999999996</v>
      </c>
      <c r="E858">
        <v>4.5247700000000002</v>
      </c>
      <c r="F858">
        <v>2.15327</v>
      </c>
      <c r="G858">
        <v>4.6233300000000002</v>
      </c>
      <c r="H858">
        <v>5.6595000000000004</v>
      </c>
      <c r="I858">
        <v>4.1597299999999997</v>
      </c>
      <c r="J858">
        <v>5.3301600000000002</v>
      </c>
      <c r="K858">
        <v>5.0035499999999997</v>
      </c>
      <c r="L858">
        <v>5.78383</v>
      </c>
      <c r="M858">
        <v>6.1611900000000004</v>
      </c>
      <c r="N858">
        <v>3.6093199999999999</v>
      </c>
      <c r="O858">
        <v>7.9366199999999996</v>
      </c>
      <c r="P858">
        <v>8.4364899999999992</v>
      </c>
      <c r="Q858">
        <v>9.4746699999999997</v>
      </c>
      <c r="R858">
        <v>12</v>
      </c>
    </row>
    <row r="859" spans="1:18" x14ac:dyDescent="0.35">
      <c r="A859" t="s">
        <v>199</v>
      </c>
      <c r="B859">
        <v>4</v>
      </c>
      <c r="C859">
        <v>2.7219699999999998</v>
      </c>
      <c r="D859">
        <v>2.4980699999999998</v>
      </c>
      <c r="E859">
        <v>3.0090499999999998</v>
      </c>
      <c r="F859">
        <v>1.21376</v>
      </c>
      <c r="G859">
        <v>5.9555199999999999</v>
      </c>
      <c r="H859">
        <v>5.5868900000000004</v>
      </c>
      <c r="I859">
        <v>4.80762</v>
      </c>
      <c r="J859">
        <v>4.3673200000000003</v>
      </c>
      <c r="K859">
        <v>5.2792199999999996</v>
      </c>
      <c r="L859">
        <v>6.8788</v>
      </c>
      <c r="M859">
        <v>6.7521199999999997</v>
      </c>
      <c r="N859">
        <v>5.2595200000000002</v>
      </c>
      <c r="O859">
        <v>7.7781099999999999</v>
      </c>
      <c r="P859">
        <v>9.6821300000000008</v>
      </c>
      <c r="Q859">
        <v>11.0655</v>
      </c>
      <c r="R859">
        <v>12</v>
      </c>
    </row>
    <row r="860" spans="1:18" x14ac:dyDescent="0.35">
      <c r="A860" t="s">
        <v>200</v>
      </c>
      <c r="B860">
        <v>4</v>
      </c>
      <c r="C860">
        <v>4.9119599999999997</v>
      </c>
      <c r="D860">
        <v>4.35006</v>
      </c>
      <c r="E860">
        <v>9.77745</v>
      </c>
      <c r="F860">
        <v>3.31772</v>
      </c>
      <c r="G860">
        <v>5.12514</v>
      </c>
      <c r="H860">
        <v>5.7201899999999997</v>
      </c>
      <c r="I860">
        <v>3.34674</v>
      </c>
      <c r="J860">
        <v>3.6246200000000002</v>
      </c>
      <c r="K860">
        <v>4.3275300000000003</v>
      </c>
      <c r="L860">
        <v>6.2648900000000003</v>
      </c>
      <c r="M860">
        <v>4.7696100000000001</v>
      </c>
      <c r="N860">
        <v>4.7048100000000002</v>
      </c>
      <c r="O860">
        <v>5.2435600000000004</v>
      </c>
      <c r="P860">
        <v>5.0774400000000002</v>
      </c>
      <c r="Q860">
        <v>5.5848699999999996</v>
      </c>
      <c r="R860">
        <v>12</v>
      </c>
    </row>
    <row r="861" spans="1:18" x14ac:dyDescent="0.35">
      <c r="A861" t="s">
        <v>1140</v>
      </c>
      <c r="B861">
        <v>4</v>
      </c>
      <c r="C861">
        <v>3.8540800000000002</v>
      </c>
      <c r="D861">
        <v>3.7873800000000002</v>
      </c>
      <c r="E861">
        <v>5.3556900000000001</v>
      </c>
      <c r="F861">
        <v>2.03227</v>
      </c>
      <c r="G861">
        <v>3.8863599999999998</v>
      </c>
      <c r="H861">
        <v>4.4428999999999998</v>
      </c>
      <c r="I861">
        <v>1.85792</v>
      </c>
      <c r="J861">
        <v>1.89361</v>
      </c>
      <c r="K861">
        <v>5.46455</v>
      </c>
      <c r="L861">
        <v>6.6216200000000001</v>
      </c>
      <c r="M861">
        <v>9.8488299999999995</v>
      </c>
      <c r="N861">
        <v>6.5258500000000002</v>
      </c>
      <c r="O861">
        <v>7.5787899999999997</v>
      </c>
      <c r="P861">
        <v>7.9730499999999997</v>
      </c>
      <c r="Q861">
        <v>11.248699999999999</v>
      </c>
      <c r="R861">
        <v>12</v>
      </c>
    </row>
    <row r="862" spans="1:18" x14ac:dyDescent="0.35">
      <c r="A862" t="s">
        <v>548</v>
      </c>
      <c r="B862">
        <v>4</v>
      </c>
      <c r="C862">
        <v>5.26546</v>
      </c>
      <c r="D862">
        <v>5.4603299999999999</v>
      </c>
      <c r="E862">
        <v>3.4255100000000001</v>
      </c>
      <c r="F862">
        <v>2.0715499999999998</v>
      </c>
      <c r="G862">
        <v>4.4688800000000004</v>
      </c>
      <c r="H862">
        <v>5.7836999999999996</v>
      </c>
      <c r="I862">
        <v>1.54921</v>
      </c>
      <c r="J862">
        <v>2.1073200000000001</v>
      </c>
      <c r="K862">
        <v>5.7162899999999999</v>
      </c>
      <c r="L862">
        <v>8.1849699999999999</v>
      </c>
      <c r="M862">
        <v>9.8344400000000007</v>
      </c>
      <c r="N862">
        <v>6.52034</v>
      </c>
      <c r="O862">
        <v>6.1733000000000002</v>
      </c>
      <c r="P862">
        <v>8.7391799999999993</v>
      </c>
      <c r="Q862">
        <v>8.9980200000000004</v>
      </c>
      <c r="R862">
        <v>12</v>
      </c>
    </row>
    <row r="863" spans="1:18" x14ac:dyDescent="0.35">
      <c r="A863" t="s">
        <v>987</v>
      </c>
      <c r="B863">
        <v>4</v>
      </c>
      <c r="C863">
        <v>6.5077100000000003</v>
      </c>
      <c r="D863">
        <v>6.2083000000000004</v>
      </c>
      <c r="E863">
        <v>2.2018300000000002</v>
      </c>
      <c r="F863">
        <v>1.32877</v>
      </c>
      <c r="G863">
        <v>4.1994199999999999</v>
      </c>
      <c r="H863">
        <v>4.3934899999999999</v>
      </c>
      <c r="I863">
        <v>2.1322299999999998</v>
      </c>
      <c r="J863">
        <v>2.4864899999999999</v>
      </c>
      <c r="K863">
        <v>5.7361500000000003</v>
      </c>
      <c r="L863">
        <v>9.5358599999999996</v>
      </c>
      <c r="M863">
        <v>9.9220199999999998</v>
      </c>
      <c r="N863">
        <v>6.5827299999999997</v>
      </c>
      <c r="O863">
        <v>4.7888500000000001</v>
      </c>
      <c r="P863">
        <v>8.1885399999999997</v>
      </c>
      <c r="Q863">
        <v>8.8930000000000007</v>
      </c>
      <c r="R863">
        <v>12</v>
      </c>
    </row>
    <row r="864" spans="1:18" x14ac:dyDescent="0.35">
      <c r="A864" t="s">
        <v>40</v>
      </c>
      <c r="B864">
        <v>3</v>
      </c>
      <c r="C864">
        <v>3.7007400000000001</v>
      </c>
      <c r="D864">
        <v>3.5368300000000001</v>
      </c>
      <c r="E864">
        <v>4.5744300000000004</v>
      </c>
      <c r="F864">
        <v>1.80331</v>
      </c>
      <c r="G864">
        <v>6.1131799999999998</v>
      </c>
      <c r="H864">
        <v>5.6702199999999996</v>
      </c>
      <c r="I864">
        <v>3.05423</v>
      </c>
      <c r="J864">
        <v>4.3239799999999997</v>
      </c>
      <c r="K864">
        <v>4.9057399999999998</v>
      </c>
      <c r="L864">
        <v>6.9638600000000004</v>
      </c>
      <c r="M864">
        <v>8.2673299999999994</v>
      </c>
      <c r="N864">
        <v>5.3249300000000002</v>
      </c>
      <c r="O864">
        <v>5.7119099999999996</v>
      </c>
      <c r="P864">
        <v>8.2980400000000003</v>
      </c>
      <c r="Q864">
        <v>8.8978699999999993</v>
      </c>
      <c r="R864">
        <v>12</v>
      </c>
    </row>
    <row r="865" spans="1:18" x14ac:dyDescent="0.35">
      <c r="A865" t="s">
        <v>269</v>
      </c>
      <c r="B865">
        <v>3</v>
      </c>
      <c r="C865">
        <v>3.6782699999999999</v>
      </c>
      <c r="D865">
        <v>4.4377500000000003</v>
      </c>
      <c r="E865">
        <v>3.0090400000000002</v>
      </c>
      <c r="F865">
        <v>1.07175</v>
      </c>
      <c r="G865">
        <v>5.0290499999999998</v>
      </c>
      <c r="H865">
        <v>3.8049499999999998</v>
      </c>
      <c r="I865">
        <v>1.6453800000000001</v>
      </c>
      <c r="J865">
        <v>1.3431999999999999</v>
      </c>
      <c r="K865">
        <v>5.8876200000000001</v>
      </c>
      <c r="L865">
        <v>7.1060600000000003</v>
      </c>
      <c r="M865">
        <v>9.3936600000000006</v>
      </c>
      <c r="N865">
        <v>6.6669299999999998</v>
      </c>
      <c r="O865">
        <v>6.2519099999999996</v>
      </c>
      <c r="P865">
        <v>10.316700000000001</v>
      </c>
      <c r="Q865">
        <v>12.568899999999999</v>
      </c>
      <c r="R865">
        <v>12</v>
      </c>
    </row>
    <row r="866" spans="1:18" x14ac:dyDescent="0.35">
      <c r="A866" t="s">
        <v>777</v>
      </c>
      <c r="B866">
        <v>3</v>
      </c>
      <c r="C866">
        <v>5.0869499999999999</v>
      </c>
      <c r="D866">
        <v>4.5323599999999997</v>
      </c>
      <c r="E866">
        <v>3.9676300000000002</v>
      </c>
      <c r="F866">
        <v>1.69821</v>
      </c>
      <c r="G866">
        <v>4.0263999999999998</v>
      </c>
      <c r="H866">
        <v>4.8423400000000001</v>
      </c>
      <c r="I866">
        <v>1.9782299999999999</v>
      </c>
      <c r="J866">
        <v>1.80572</v>
      </c>
      <c r="K866">
        <v>5.32653</v>
      </c>
      <c r="L866">
        <v>7.20831</v>
      </c>
      <c r="M866">
        <v>9.4577000000000009</v>
      </c>
      <c r="N866">
        <v>5.9996799999999997</v>
      </c>
      <c r="O866">
        <v>6.1560300000000003</v>
      </c>
      <c r="P866">
        <v>7.4961700000000002</v>
      </c>
      <c r="Q866">
        <v>12.817600000000001</v>
      </c>
      <c r="R866">
        <v>12</v>
      </c>
    </row>
    <row r="867" spans="1:18" x14ac:dyDescent="0.35">
      <c r="A867" t="s">
        <v>697</v>
      </c>
      <c r="B867">
        <v>3</v>
      </c>
      <c r="C867">
        <v>4.2194000000000003</v>
      </c>
      <c r="D867">
        <v>3.0600700000000001</v>
      </c>
      <c r="E867">
        <v>3.9435199999999999</v>
      </c>
      <c r="F867">
        <v>2.3948399999999999</v>
      </c>
      <c r="G867">
        <v>8.4741099999999996</v>
      </c>
      <c r="H867">
        <v>8.4924499999999998</v>
      </c>
      <c r="I867">
        <v>3.1854399999999998</v>
      </c>
      <c r="J867">
        <v>3.0301900000000002</v>
      </c>
      <c r="K867">
        <v>5.6938800000000001</v>
      </c>
      <c r="L867">
        <v>5.9772499999999997</v>
      </c>
      <c r="M867">
        <v>8.2973499999999998</v>
      </c>
      <c r="N867">
        <v>5.6571600000000002</v>
      </c>
      <c r="O867">
        <v>5.7227199999999998</v>
      </c>
      <c r="P867">
        <v>6.0226699999999997</v>
      </c>
      <c r="Q867">
        <v>9.7896999999999998</v>
      </c>
      <c r="R867">
        <v>12</v>
      </c>
    </row>
    <row r="868" spans="1:18" x14ac:dyDescent="0.35">
      <c r="A868" t="s">
        <v>843</v>
      </c>
      <c r="B868">
        <v>3</v>
      </c>
      <c r="C868">
        <v>4.8640999999999996</v>
      </c>
      <c r="D868">
        <v>5.0805899999999999</v>
      </c>
      <c r="E868">
        <v>5.9597800000000003</v>
      </c>
      <c r="F868">
        <v>2.0064600000000001</v>
      </c>
      <c r="G868">
        <v>4.6614899999999997</v>
      </c>
      <c r="H868">
        <v>4.96549</v>
      </c>
      <c r="I868">
        <v>2.1277699999999999</v>
      </c>
      <c r="J868">
        <v>2.7982300000000002</v>
      </c>
      <c r="K868">
        <v>5.3465400000000001</v>
      </c>
      <c r="L868">
        <v>6.6809000000000003</v>
      </c>
      <c r="M868">
        <v>7.9018800000000002</v>
      </c>
      <c r="N868">
        <v>7.3408499999999997</v>
      </c>
      <c r="O868">
        <v>4.8545600000000002</v>
      </c>
      <c r="P868">
        <v>11.715400000000001</v>
      </c>
      <c r="Q868">
        <v>7.8335600000000003</v>
      </c>
      <c r="R868">
        <v>12</v>
      </c>
    </row>
    <row r="869" spans="1:18" x14ac:dyDescent="0.35">
      <c r="A869" t="s">
        <v>699</v>
      </c>
      <c r="B869">
        <v>3</v>
      </c>
      <c r="C869">
        <v>4.4658499999999997</v>
      </c>
      <c r="D869">
        <v>4.4523099999999998</v>
      </c>
      <c r="E869">
        <v>4.6366500000000004</v>
      </c>
      <c r="F869">
        <v>1.61253</v>
      </c>
      <c r="G869">
        <v>4.8075700000000001</v>
      </c>
      <c r="H869">
        <v>5.0578099999999999</v>
      </c>
      <c r="I869">
        <v>1.79975</v>
      </c>
      <c r="J869">
        <v>1.92483</v>
      </c>
      <c r="K869">
        <v>5.3921099999999997</v>
      </c>
      <c r="L869">
        <v>9.6031600000000008</v>
      </c>
      <c r="M869">
        <v>9.0210000000000008</v>
      </c>
      <c r="N869">
        <v>6.3967200000000002</v>
      </c>
      <c r="O869">
        <v>5.7162800000000002</v>
      </c>
      <c r="P869">
        <v>8.6640300000000003</v>
      </c>
      <c r="Q869">
        <v>12.9589</v>
      </c>
      <c r="R869">
        <v>12</v>
      </c>
    </row>
    <row r="870" spans="1:18" x14ac:dyDescent="0.35">
      <c r="A870" t="s">
        <v>555</v>
      </c>
      <c r="B870">
        <v>3</v>
      </c>
      <c r="C870">
        <v>4.2441300000000002</v>
      </c>
      <c r="D870">
        <v>3.6266799999999999</v>
      </c>
      <c r="E870">
        <v>2.94753</v>
      </c>
      <c r="F870">
        <v>1.43954</v>
      </c>
      <c r="G870">
        <v>6.6519599999999999</v>
      </c>
      <c r="H870">
        <v>6.3517299999999999</v>
      </c>
      <c r="I870">
        <v>2.3799299999999999</v>
      </c>
      <c r="J870">
        <v>2.4736600000000002</v>
      </c>
      <c r="K870">
        <v>5.2345600000000001</v>
      </c>
      <c r="L870">
        <v>7.44116</v>
      </c>
      <c r="M870">
        <v>7.49749</v>
      </c>
      <c r="N870">
        <v>6.5372500000000002</v>
      </c>
      <c r="O870">
        <v>6.4101800000000004</v>
      </c>
      <c r="P870">
        <v>9.5619700000000005</v>
      </c>
      <c r="Q870">
        <v>10.087300000000001</v>
      </c>
      <c r="R870">
        <v>12</v>
      </c>
    </row>
    <row r="871" spans="1:18" x14ac:dyDescent="0.35">
      <c r="A871" t="s">
        <v>925</v>
      </c>
      <c r="B871">
        <v>3</v>
      </c>
      <c r="C871">
        <v>4.0893300000000004</v>
      </c>
      <c r="D871">
        <v>4.2384599999999999</v>
      </c>
      <c r="E871">
        <v>7.6791</v>
      </c>
      <c r="F871">
        <v>1.8673900000000001</v>
      </c>
      <c r="G871">
        <v>5.0023900000000001</v>
      </c>
      <c r="H871">
        <v>5.8208700000000002</v>
      </c>
      <c r="I871">
        <v>2.1174200000000001</v>
      </c>
      <c r="J871">
        <v>2.0369199999999998</v>
      </c>
      <c r="K871">
        <v>4.4889099999999997</v>
      </c>
      <c r="L871">
        <v>6.4175700000000004</v>
      </c>
      <c r="M871">
        <v>6.5321199999999999</v>
      </c>
      <c r="N871">
        <v>5.0533400000000004</v>
      </c>
      <c r="O871">
        <v>5.4257799999999996</v>
      </c>
      <c r="P871">
        <v>7.5834299999999999</v>
      </c>
      <c r="Q871">
        <v>14.8314</v>
      </c>
      <c r="R871">
        <v>12</v>
      </c>
    </row>
    <row r="872" spans="1:18" x14ac:dyDescent="0.35">
      <c r="A872" t="s">
        <v>994</v>
      </c>
      <c r="B872">
        <v>3</v>
      </c>
      <c r="C872">
        <v>2.6584500000000002</v>
      </c>
      <c r="D872">
        <v>3.0161899999999999</v>
      </c>
      <c r="E872">
        <v>3.9542899999999999</v>
      </c>
      <c r="F872">
        <v>2.5777700000000001</v>
      </c>
      <c r="G872">
        <v>6.8621400000000001</v>
      </c>
      <c r="H872">
        <v>7.79373</v>
      </c>
      <c r="I872">
        <v>1.24247</v>
      </c>
      <c r="J872">
        <v>1.8430800000000001</v>
      </c>
      <c r="K872">
        <v>7.0275499999999997</v>
      </c>
      <c r="L872">
        <v>4.9043200000000002</v>
      </c>
      <c r="M872">
        <v>5.3563999999999998</v>
      </c>
      <c r="N872">
        <v>7.2622099999999996</v>
      </c>
      <c r="O872">
        <v>5.8285799999999997</v>
      </c>
      <c r="P872">
        <v>8.5033100000000008</v>
      </c>
      <c r="Q872">
        <v>19.129300000000001</v>
      </c>
      <c r="R872">
        <v>12</v>
      </c>
    </row>
    <row r="873" spans="1:18" x14ac:dyDescent="0.35">
      <c r="A873" t="s">
        <v>132</v>
      </c>
      <c r="B873">
        <v>3</v>
      </c>
      <c r="C873">
        <v>11.714399999999999</v>
      </c>
      <c r="D873">
        <v>6.97722</v>
      </c>
      <c r="E873">
        <v>2.2428699999999999</v>
      </c>
      <c r="F873">
        <v>3.0247799999999998</v>
      </c>
      <c r="G873">
        <v>7.9907599999999999</v>
      </c>
      <c r="H873">
        <v>7.57538</v>
      </c>
      <c r="I873">
        <v>1.8335300000000001</v>
      </c>
      <c r="J873">
        <v>2.5949</v>
      </c>
      <c r="K873">
        <v>4.3222699999999996</v>
      </c>
      <c r="L873">
        <v>6.9265100000000004</v>
      </c>
      <c r="M873">
        <v>10.377800000000001</v>
      </c>
      <c r="N873">
        <v>6.3304099999999996</v>
      </c>
      <c r="O873">
        <v>3.5190700000000001</v>
      </c>
      <c r="P873">
        <v>6.7241900000000001</v>
      </c>
      <c r="Q873">
        <v>6.1926399999999999</v>
      </c>
      <c r="R873">
        <v>12</v>
      </c>
    </row>
    <row r="874" spans="1:18" x14ac:dyDescent="0.35">
      <c r="A874" t="s">
        <v>995</v>
      </c>
      <c r="B874">
        <v>3</v>
      </c>
      <c r="C874">
        <v>3.2076500000000001</v>
      </c>
      <c r="D874">
        <v>3.46156</v>
      </c>
      <c r="E874">
        <v>12.113300000000001</v>
      </c>
      <c r="F874">
        <v>1.5427</v>
      </c>
      <c r="G874">
        <v>4.0538800000000004</v>
      </c>
      <c r="H874">
        <v>4.6166700000000001</v>
      </c>
      <c r="I874">
        <v>1.7095100000000001</v>
      </c>
      <c r="J874">
        <v>1.74566</v>
      </c>
      <c r="K874">
        <v>4.7309299999999999</v>
      </c>
      <c r="L874">
        <v>6.7074400000000001</v>
      </c>
      <c r="M874">
        <v>7.1605400000000001</v>
      </c>
      <c r="N874">
        <v>4.7634800000000004</v>
      </c>
      <c r="O874">
        <v>5.6218700000000004</v>
      </c>
      <c r="P874">
        <v>7.3285999999999998</v>
      </c>
      <c r="Q874">
        <v>11.460699999999999</v>
      </c>
      <c r="R874">
        <v>12</v>
      </c>
    </row>
    <row r="875" spans="1:18" x14ac:dyDescent="0.35">
      <c r="A875" t="s">
        <v>1150</v>
      </c>
      <c r="B875">
        <v>3</v>
      </c>
      <c r="C875">
        <v>4.5537200000000002</v>
      </c>
      <c r="D875">
        <v>4.7020299999999997</v>
      </c>
      <c r="E875">
        <v>5.6163299999999996</v>
      </c>
      <c r="F875">
        <v>4.6651600000000002</v>
      </c>
      <c r="G875">
        <v>4.2567399999999997</v>
      </c>
      <c r="H875">
        <v>5.6850699999999996</v>
      </c>
      <c r="I875">
        <v>3.88917</v>
      </c>
      <c r="J875">
        <v>4.6122399999999999</v>
      </c>
      <c r="K875">
        <v>5.8279500000000004</v>
      </c>
      <c r="L875">
        <v>5.6221199999999998</v>
      </c>
      <c r="M875">
        <v>5.0926200000000001</v>
      </c>
      <c r="N875">
        <v>7.4842000000000004</v>
      </c>
      <c r="O875">
        <v>9.57057</v>
      </c>
      <c r="P875">
        <v>4.9842899999999997</v>
      </c>
      <c r="Q875">
        <v>6.0278299999999998</v>
      </c>
      <c r="R875">
        <v>12</v>
      </c>
    </row>
    <row r="876" spans="1:18" x14ac:dyDescent="0.35">
      <c r="A876" t="s">
        <v>635</v>
      </c>
      <c r="B876">
        <v>2</v>
      </c>
      <c r="C876">
        <v>5.2313200000000002</v>
      </c>
      <c r="D876">
        <v>5.7531800000000004</v>
      </c>
      <c r="E876">
        <v>5.3767500000000004</v>
      </c>
      <c r="F876">
        <v>2.2158799999999998</v>
      </c>
      <c r="G876">
        <v>5.7741800000000003</v>
      </c>
      <c r="H876">
        <v>5.8488199999999999</v>
      </c>
      <c r="I876">
        <v>2.2238500000000001</v>
      </c>
      <c r="J876">
        <v>2.2437900000000002</v>
      </c>
      <c r="K876">
        <v>4.5117500000000001</v>
      </c>
      <c r="L876">
        <v>6.7188999999999997</v>
      </c>
      <c r="M876">
        <v>6.3604200000000004</v>
      </c>
      <c r="N876">
        <v>7.04129</v>
      </c>
      <c r="O876">
        <v>5.5558199999999998</v>
      </c>
      <c r="P876">
        <v>6.8187600000000002</v>
      </c>
      <c r="Q876">
        <v>10.8386</v>
      </c>
      <c r="R876">
        <v>12</v>
      </c>
    </row>
    <row r="877" spans="1:18" x14ac:dyDescent="0.35">
      <c r="A877" t="s">
        <v>135</v>
      </c>
      <c r="B877">
        <v>2</v>
      </c>
      <c r="C877">
        <v>1.6274599999999999</v>
      </c>
      <c r="D877">
        <v>1.82619</v>
      </c>
      <c r="E877">
        <v>12.309100000000001</v>
      </c>
      <c r="F877">
        <v>0.75279300000000005</v>
      </c>
      <c r="G877">
        <v>2.9222000000000001</v>
      </c>
      <c r="H877">
        <v>3.5981700000000001</v>
      </c>
      <c r="I877">
        <v>1.4614199999999999</v>
      </c>
      <c r="J877">
        <v>1.48</v>
      </c>
      <c r="K877">
        <v>3.37263</v>
      </c>
      <c r="L877">
        <v>4.9298900000000003</v>
      </c>
      <c r="M877">
        <v>5.0688399999999998</v>
      </c>
      <c r="N877">
        <v>5.1015199999999998</v>
      </c>
      <c r="O877">
        <v>5.3436500000000002</v>
      </c>
      <c r="P877">
        <v>8.2686799999999998</v>
      </c>
      <c r="Q877">
        <v>7.8614699999999997</v>
      </c>
      <c r="R877">
        <v>12</v>
      </c>
    </row>
    <row r="878" spans="1:18" x14ac:dyDescent="0.35">
      <c r="A878" t="s">
        <v>210</v>
      </c>
      <c r="B878">
        <v>2</v>
      </c>
      <c r="C878">
        <v>4.9965599999999997</v>
      </c>
      <c r="D878">
        <v>4.3108899999999997</v>
      </c>
      <c r="E878">
        <v>3.0401099999999999</v>
      </c>
      <c r="F878">
        <v>1.5472999999999999</v>
      </c>
      <c r="G878">
        <v>4.7149000000000001</v>
      </c>
      <c r="H878">
        <v>5.31135</v>
      </c>
      <c r="I878">
        <v>2.1694</v>
      </c>
      <c r="J878">
        <v>2.5876899999999998</v>
      </c>
      <c r="K878">
        <v>5.6336199999999996</v>
      </c>
      <c r="L878">
        <v>8.9831199999999995</v>
      </c>
      <c r="M878">
        <v>7.8490900000000003</v>
      </c>
      <c r="N878">
        <v>6.7035900000000002</v>
      </c>
      <c r="O878">
        <v>5.1744700000000003</v>
      </c>
      <c r="P878">
        <v>9.8988999999999994</v>
      </c>
      <c r="Q878">
        <v>10.0114</v>
      </c>
      <c r="R878">
        <v>12</v>
      </c>
    </row>
    <row r="879" spans="1:18" x14ac:dyDescent="0.35">
      <c r="A879" t="s">
        <v>492</v>
      </c>
      <c r="B879">
        <v>2</v>
      </c>
      <c r="C879">
        <v>3.9812599999999998</v>
      </c>
      <c r="D879">
        <v>4.1737000000000002</v>
      </c>
      <c r="E879">
        <v>7.74979</v>
      </c>
      <c r="F879">
        <v>1.26095</v>
      </c>
      <c r="G879">
        <v>4.0667499999999999</v>
      </c>
      <c r="H879">
        <v>5.0718800000000002</v>
      </c>
      <c r="I879">
        <v>1.9043300000000001</v>
      </c>
      <c r="J879">
        <v>1.76441</v>
      </c>
      <c r="K879">
        <v>3.4221200000000001</v>
      </c>
      <c r="L879">
        <v>5.4597199999999999</v>
      </c>
      <c r="M879">
        <v>5.5735400000000004</v>
      </c>
      <c r="N879">
        <v>4.65083</v>
      </c>
      <c r="O879">
        <v>7.8060900000000002</v>
      </c>
      <c r="P879">
        <v>11.2818</v>
      </c>
      <c r="Q879">
        <v>12.1142</v>
      </c>
      <c r="R879">
        <v>12</v>
      </c>
    </row>
    <row r="880" spans="1:18" x14ac:dyDescent="0.35">
      <c r="A880" t="s">
        <v>493</v>
      </c>
      <c r="B880">
        <v>2</v>
      </c>
      <c r="C880">
        <v>4.5722199999999997</v>
      </c>
      <c r="D880">
        <v>4.8720600000000003</v>
      </c>
      <c r="E880">
        <v>5.0922000000000001</v>
      </c>
      <c r="F880">
        <v>2.3643900000000002</v>
      </c>
      <c r="G880">
        <v>6.2704800000000001</v>
      </c>
      <c r="H880">
        <v>6.5593599999999999</v>
      </c>
      <c r="I880">
        <v>2.4991599999999998</v>
      </c>
      <c r="J880">
        <v>2.9441700000000002</v>
      </c>
      <c r="K880">
        <v>4.4065500000000002</v>
      </c>
      <c r="L880">
        <v>6.7814300000000003</v>
      </c>
      <c r="M880">
        <v>8.5327099999999998</v>
      </c>
      <c r="N880">
        <v>6.3741000000000003</v>
      </c>
      <c r="O880">
        <v>5.55898</v>
      </c>
      <c r="P880">
        <v>7.4845600000000001</v>
      </c>
      <c r="Q880">
        <v>9.3864400000000003</v>
      </c>
      <c r="R880">
        <v>12</v>
      </c>
    </row>
    <row r="881" spans="1:18" x14ac:dyDescent="0.35">
      <c r="A881" t="s">
        <v>52</v>
      </c>
      <c r="B881">
        <v>2</v>
      </c>
      <c r="C881">
        <v>4.0180899999999999</v>
      </c>
      <c r="D881">
        <v>3.3140299999999998</v>
      </c>
      <c r="E881">
        <v>4.6088199999999997</v>
      </c>
      <c r="F881">
        <v>1.45556</v>
      </c>
      <c r="G881">
        <v>5.33317</v>
      </c>
      <c r="H881">
        <v>5.39581</v>
      </c>
      <c r="I881">
        <v>2.3902100000000002</v>
      </c>
      <c r="J881">
        <v>2.43859</v>
      </c>
      <c r="K881">
        <v>4.7652000000000001</v>
      </c>
      <c r="L881">
        <v>7.40787</v>
      </c>
      <c r="M881">
        <v>7.23367</v>
      </c>
      <c r="N881">
        <v>6.4450900000000004</v>
      </c>
      <c r="O881">
        <v>5.2601199999999997</v>
      </c>
      <c r="P881">
        <v>8.1905000000000001</v>
      </c>
      <c r="Q881">
        <v>11.168699999999999</v>
      </c>
      <c r="R881">
        <v>12</v>
      </c>
    </row>
    <row r="882" spans="1:18" x14ac:dyDescent="0.35">
      <c r="A882" t="s">
        <v>422</v>
      </c>
      <c r="B882">
        <v>2</v>
      </c>
      <c r="C882">
        <v>3.5396999999999998</v>
      </c>
      <c r="D882">
        <v>3.2721800000000001</v>
      </c>
      <c r="E882">
        <v>4.8373699999999999</v>
      </c>
      <c r="F882">
        <v>1.79396</v>
      </c>
      <c r="G882">
        <v>5.0857799999999997</v>
      </c>
      <c r="H882">
        <v>3.96123</v>
      </c>
      <c r="I882">
        <v>2.0058699999999998</v>
      </c>
      <c r="J882">
        <v>2.4372799999999999</v>
      </c>
      <c r="K882">
        <v>5.99735</v>
      </c>
      <c r="L882">
        <v>6.7905600000000002</v>
      </c>
      <c r="M882">
        <v>7.6488800000000001</v>
      </c>
      <c r="N882">
        <v>6.6222599999999998</v>
      </c>
      <c r="O882">
        <v>6.23285</v>
      </c>
      <c r="P882">
        <v>8.5040700000000005</v>
      </c>
      <c r="Q882">
        <v>11.186299999999999</v>
      </c>
      <c r="R882">
        <v>12</v>
      </c>
    </row>
    <row r="883" spans="1:18" x14ac:dyDescent="0.35">
      <c r="A883" t="s">
        <v>641</v>
      </c>
      <c r="B883">
        <v>2</v>
      </c>
      <c r="C883">
        <v>3.8936500000000001</v>
      </c>
      <c r="D883">
        <v>3.40808</v>
      </c>
      <c r="E883">
        <v>3.0129299999999999</v>
      </c>
      <c r="F883">
        <v>1.19953</v>
      </c>
      <c r="G883">
        <v>4.4812900000000004</v>
      </c>
      <c r="H883">
        <v>4.64602</v>
      </c>
      <c r="I883">
        <v>2.3615599999999999</v>
      </c>
      <c r="J883">
        <v>1.9610399999999999</v>
      </c>
      <c r="K883">
        <v>4.7119600000000004</v>
      </c>
      <c r="L883">
        <v>7.0637100000000004</v>
      </c>
      <c r="M883">
        <v>7.2044600000000001</v>
      </c>
      <c r="N883">
        <v>5.97464</v>
      </c>
      <c r="O883">
        <v>7.89398</v>
      </c>
      <c r="P883">
        <v>11.4686</v>
      </c>
      <c r="Q883">
        <v>12.0947</v>
      </c>
      <c r="R883">
        <v>12</v>
      </c>
    </row>
    <row r="884" spans="1:18" x14ac:dyDescent="0.35">
      <c r="A884" t="s">
        <v>789</v>
      </c>
      <c r="B884">
        <v>2</v>
      </c>
      <c r="C884">
        <v>3.8226300000000002</v>
      </c>
      <c r="D884">
        <v>3.8946200000000002</v>
      </c>
      <c r="E884">
        <v>5.8484600000000002</v>
      </c>
      <c r="F884">
        <v>1.21149</v>
      </c>
      <c r="G884">
        <v>4.9486600000000003</v>
      </c>
      <c r="H884">
        <v>5.4592000000000001</v>
      </c>
      <c r="I884">
        <v>2.0664099999999999</v>
      </c>
      <c r="J884">
        <v>1.95625</v>
      </c>
      <c r="K884">
        <v>4.3388400000000003</v>
      </c>
      <c r="L884">
        <v>6.08873</v>
      </c>
      <c r="M884">
        <v>6.4769899999999998</v>
      </c>
      <c r="N884">
        <v>4.8129999999999997</v>
      </c>
      <c r="O884">
        <v>7.70845</v>
      </c>
      <c r="P884">
        <v>9.7139699999999998</v>
      </c>
      <c r="Q884">
        <v>12.2942</v>
      </c>
      <c r="R884">
        <v>12</v>
      </c>
    </row>
    <row r="885" spans="1:18" x14ac:dyDescent="0.35">
      <c r="A885" t="s">
        <v>851</v>
      </c>
      <c r="B885">
        <v>2</v>
      </c>
      <c r="C885">
        <v>3.68032</v>
      </c>
      <c r="D885">
        <v>3.7841999999999998</v>
      </c>
      <c r="E885">
        <v>8.4961400000000005</v>
      </c>
      <c r="F885">
        <v>1.7863100000000001</v>
      </c>
      <c r="G885">
        <v>4.1986699999999999</v>
      </c>
      <c r="H885">
        <v>4.4662899999999999</v>
      </c>
      <c r="I885">
        <v>2.63517</v>
      </c>
      <c r="J885">
        <v>2.3071100000000002</v>
      </c>
      <c r="K885">
        <v>5.9572500000000002</v>
      </c>
      <c r="L885">
        <v>8.0579300000000007</v>
      </c>
      <c r="M885">
        <v>7.9371099999999997</v>
      </c>
      <c r="N885">
        <v>4.8063599999999997</v>
      </c>
      <c r="O885">
        <v>6.3898000000000001</v>
      </c>
      <c r="P885">
        <v>9.8817500000000003</v>
      </c>
      <c r="Q885">
        <v>9.9614600000000006</v>
      </c>
      <c r="R885">
        <v>12</v>
      </c>
    </row>
    <row r="886" spans="1:18" x14ac:dyDescent="0.35">
      <c r="A886" t="s">
        <v>1074</v>
      </c>
      <c r="B886">
        <v>2</v>
      </c>
      <c r="C886">
        <v>4.1382000000000003</v>
      </c>
      <c r="D886">
        <v>4.6742100000000004</v>
      </c>
      <c r="E886">
        <v>3.7266599999999999</v>
      </c>
      <c r="F886">
        <v>1.8109200000000001</v>
      </c>
      <c r="G886">
        <v>5.6617800000000003</v>
      </c>
      <c r="H886">
        <v>7.5490700000000004</v>
      </c>
      <c r="I886">
        <v>2.9575100000000001</v>
      </c>
      <c r="J886">
        <v>4.0873799999999996</v>
      </c>
      <c r="K886">
        <v>4.0769099999999998</v>
      </c>
      <c r="L886">
        <v>6.5281000000000002</v>
      </c>
      <c r="M886">
        <v>7.4859999999999998</v>
      </c>
      <c r="N886">
        <v>5.5931800000000003</v>
      </c>
      <c r="O886">
        <v>4.7963899999999997</v>
      </c>
      <c r="P886">
        <v>12.847099999999999</v>
      </c>
      <c r="Q886">
        <v>8.6882099999999998</v>
      </c>
      <c r="R886">
        <v>12</v>
      </c>
    </row>
    <row r="887" spans="1:18" x14ac:dyDescent="0.35">
      <c r="A887" t="s">
        <v>791</v>
      </c>
      <c r="B887">
        <v>2</v>
      </c>
      <c r="C887">
        <v>3.5300099999999999</v>
      </c>
      <c r="D887">
        <v>3.5354399999999999</v>
      </c>
      <c r="E887">
        <v>8.6224399999999992</v>
      </c>
      <c r="F887">
        <v>2.1017800000000002</v>
      </c>
      <c r="G887">
        <v>6.41479</v>
      </c>
      <c r="H887">
        <v>7.8729500000000003</v>
      </c>
      <c r="I887">
        <v>3.3917799999999998</v>
      </c>
      <c r="J887">
        <v>2.6623299999999999</v>
      </c>
      <c r="K887">
        <v>3.75095</v>
      </c>
      <c r="L887">
        <v>5.0918999999999999</v>
      </c>
      <c r="M887">
        <v>4.7309999999999999</v>
      </c>
      <c r="N887">
        <v>3.86835</v>
      </c>
      <c r="O887">
        <v>7.9085700000000001</v>
      </c>
      <c r="P887">
        <v>7.48421</v>
      </c>
      <c r="Q887">
        <v>10.3307</v>
      </c>
      <c r="R887">
        <v>12</v>
      </c>
    </row>
    <row r="888" spans="1:18" x14ac:dyDescent="0.35">
      <c r="A888" t="s">
        <v>706</v>
      </c>
      <c r="B888">
        <v>2</v>
      </c>
      <c r="C888">
        <v>3.93607</v>
      </c>
      <c r="D888">
        <v>4.2675999999999998</v>
      </c>
      <c r="E888">
        <v>5.5364199999999997</v>
      </c>
      <c r="F888">
        <v>1.5482100000000001</v>
      </c>
      <c r="G888">
        <v>3.9264600000000001</v>
      </c>
      <c r="H888">
        <v>4.93126</v>
      </c>
      <c r="I888">
        <v>2.2058200000000001</v>
      </c>
      <c r="J888">
        <v>3.4554299999999998</v>
      </c>
      <c r="K888">
        <v>4.9460600000000001</v>
      </c>
      <c r="L888">
        <v>7.0391000000000004</v>
      </c>
      <c r="M888">
        <v>7.6451399999999996</v>
      </c>
      <c r="N888">
        <v>5.0008800000000004</v>
      </c>
      <c r="O888">
        <v>6.8472</v>
      </c>
      <c r="P888">
        <v>7.9451999999999998</v>
      </c>
      <c r="Q888">
        <v>12.5677</v>
      </c>
      <c r="R888">
        <v>12</v>
      </c>
    </row>
    <row r="889" spans="1:18" x14ac:dyDescent="0.35">
      <c r="A889" t="s">
        <v>562</v>
      </c>
      <c r="B889">
        <v>2</v>
      </c>
      <c r="C889">
        <v>3.9994000000000001</v>
      </c>
      <c r="D889">
        <v>4.1679500000000003</v>
      </c>
      <c r="E889">
        <v>6.0786499999999997</v>
      </c>
      <c r="F889">
        <v>1.39625</v>
      </c>
      <c r="G889">
        <v>4.5801999999999996</v>
      </c>
      <c r="H889">
        <v>4.5571700000000002</v>
      </c>
      <c r="I889">
        <v>1.4715</v>
      </c>
      <c r="J889">
        <v>2.0564900000000002</v>
      </c>
      <c r="K889">
        <v>6.0456899999999996</v>
      </c>
      <c r="L889">
        <v>7.8891900000000001</v>
      </c>
      <c r="M889">
        <v>9.4273900000000008</v>
      </c>
      <c r="N889">
        <v>6.6995300000000002</v>
      </c>
      <c r="O889">
        <v>6.0635300000000001</v>
      </c>
      <c r="P889">
        <v>9.0843900000000009</v>
      </c>
      <c r="Q889">
        <v>10.051600000000001</v>
      </c>
      <c r="R889">
        <v>12</v>
      </c>
    </row>
    <row r="890" spans="1:18" x14ac:dyDescent="0.35">
      <c r="A890" t="s">
        <v>1158</v>
      </c>
      <c r="B890">
        <v>2</v>
      </c>
      <c r="C890">
        <v>3.7224400000000002</v>
      </c>
      <c r="D890">
        <v>9.4961599999999997</v>
      </c>
      <c r="E890">
        <v>2.2616900000000002</v>
      </c>
      <c r="F890">
        <v>2.5043799999999998</v>
      </c>
      <c r="G890">
        <v>4.1617100000000002</v>
      </c>
      <c r="H890">
        <v>10.4941</v>
      </c>
      <c r="I890">
        <v>2.76871</v>
      </c>
      <c r="J890">
        <v>3.95078</v>
      </c>
      <c r="K890">
        <v>5.3043800000000001</v>
      </c>
      <c r="L890">
        <v>6.4788300000000003</v>
      </c>
      <c r="M890">
        <v>6.8722399999999997</v>
      </c>
      <c r="N890">
        <v>8.0572499999999998</v>
      </c>
      <c r="O890">
        <v>4.08026</v>
      </c>
      <c r="P890">
        <v>9.2078000000000007</v>
      </c>
      <c r="Q890">
        <v>6.2593100000000002</v>
      </c>
      <c r="R890">
        <v>12</v>
      </c>
    </row>
    <row r="891" spans="1:18" x14ac:dyDescent="0.35">
      <c r="A891" t="s">
        <v>353</v>
      </c>
      <c r="B891">
        <v>2</v>
      </c>
      <c r="C891">
        <v>4.12561</v>
      </c>
      <c r="D891">
        <v>4.4537199999999997</v>
      </c>
      <c r="E891">
        <v>4.5151300000000001</v>
      </c>
      <c r="F891">
        <v>2.0671200000000001</v>
      </c>
      <c r="G891">
        <v>4.7751700000000001</v>
      </c>
      <c r="H891">
        <v>5.0121200000000004</v>
      </c>
      <c r="I891">
        <v>2.11503</v>
      </c>
      <c r="J891">
        <v>2.9266399999999999</v>
      </c>
      <c r="K891">
        <v>6.0291199999999998</v>
      </c>
      <c r="L891">
        <v>7.31121</v>
      </c>
      <c r="M891">
        <v>8.4489300000000007</v>
      </c>
      <c r="N891">
        <v>6.8591300000000004</v>
      </c>
      <c r="O891">
        <v>5.5842900000000002</v>
      </c>
      <c r="P891">
        <v>7.4873599999999998</v>
      </c>
      <c r="Q891">
        <v>10.107200000000001</v>
      </c>
      <c r="R891">
        <v>12</v>
      </c>
    </row>
    <row r="892" spans="1:18" x14ac:dyDescent="0.35">
      <c r="A892" t="s">
        <v>710</v>
      </c>
      <c r="B892">
        <v>2</v>
      </c>
      <c r="C892">
        <v>5.4646100000000004</v>
      </c>
      <c r="D892">
        <v>5.5874800000000002</v>
      </c>
      <c r="E892">
        <v>3.62818</v>
      </c>
      <c r="F892">
        <v>2.1422599999999998</v>
      </c>
      <c r="G892">
        <v>4.5301999999999998</v>
      </c>
      <c r="H892">
        <v>5.3029299999999999</v>
      </c>
      <c r="I892">
        <v>1.9664900000000001</v>
      </c>
      <c r="J892">
        <v>1.98349</v>
      </c>
      <c r="K892">
        <v>4.8056099999999997</v>
      </c>
      <c r="L892">
        <v>8.6995299999999993</v>
      </c>
      <c r="M892">
        <v>6.6377600000000001</v>
      </c>
      <c r="N892">
        <v>6.5840100000000001</v>
      </c>
      <c r="O892">
        <v>7.4931400000000004</v>
      </c>
      <c r="P892">
        <v>8.9960199999999997</v>
      </c>
      <c r="Q892">
        <v>11.3996</v>
      </c>
      <c r="R892">
        <v>12</v>
      </c>
    </row>
    <row r="893" spans="1:18" x14ac:dyDescent="0.35">
      <c r="A893" t="s">
        <v>59</v>
      </c>
      <c r="B893">
        <v>2</v>
      </c>
      <c r="C893">
        <v>3.0106099999999998</v>
      </c>
      <c r="D893">
        <v>3.3605700000000001</v>
      </c>
      <c r="E893">
        <v>2.4415200000000001</v>
      </c>
      <c r="F893">
        <v>2.2791299999999999</v>
      </c>
      <c r="G893">
        <v>2.4690300000000001</v>
      </c>
      <c r="H893">
        <v>10.0351</v>
      </c>
      <c r="I893">
        <v>1.5685100000000001</v>
      </c>
      <c r="J893">
        <v>4.2009100000000004</v>
      </c>
      <c r="K893">
        <v>3.3989699999999998</v>
      </c>
      <c r="L893">
        <v>5.8437299999999999</v>
      </c>
      <c r="M893">
        <v>5.9198899999999997</v>
      </c>
      <c r="N893">
        <v>5.2111900000000002</v>
      </c>
      <c r="O893">
        <v>6.46835</v>
      </c>
      <c r="P893">
        <v>4.7951600000000001</v>
      </c>
      <c r="Q893">
        <v>9.6071200000000001</v>
      </c>
      <c r="R893">
        <v>12</v>
      </c>
    </row>
    <row r="894" spans="1:18" x14ac:dyDescent="0.35">
      <c r="A894" t="s">
        <v>854</v>
      </c>
      <c r="B894">
        <v>2</v>
      </c>
      <c r="C894">
        <v>3.9864799999999998</v>
      </c>
      <c r="D894">
        <v>3.6994899999999999</v>
      </c>
      <c r="E894">
        <v>2.6621100000000002</v>
      </c>
      <c r="F894">
        <v>1.7816399999999999</v>
      </c>
      <c r="G894">
        <v>4.9557099999999998</v>
      </c>
      <c r="H894">
        <v>5.77569</v>
      </c>
      <c r="I894">
        <v>2.16791</v>
      </c>
      <c r="J894">
        <v>2.51912</v>
      </c>
      <c r="K894">
        <v>5.6967499999999998</v>
      </c>
      <c r="L894">
        <v>7.1104500000000002</v>
      </c>
      <c r="M894">
        <v>8.5398999999999994</v>
      </c>
      <c r="N894">
        <v>8.1331799999999994</v>
      </c>
      <c r="O894">
        <v>6.3543500000000002</v>
      </c>
      <c r="P894">
        <v>10.853899999999999</v>
      </c>
      <c r="Q894">
        <v>10.404199999999999</v>
      </c>
      <c r="R894">
        <v>12</v>
      </c>
    </row>
    <row r="895" spans="1:18" x14ac:dyDescent="0.35">
      <c r="A895" t="s">
        <v>1004</v>
      </c>
      <c r="B895">
        <v>2</v>
      </c>
      <c r="C895">
        <v>5.9868300000000003</v>
      </c>
      <c r="D895">
        <v>6.5399399999999996</v>
      </c>
      <c r="E895">
        <v>5.5784700000000003</v>
      </c>
      <c r="F895">
        <v>2.0707499999999999</v>
      </c>
      <c r="G895">
        <v>5.3689099999999996</v>
      </c>
      <c r="H895">
        <v>6.2100400000000002</v>
      </c>
      <c r="I895">
        <v>1.86331</v>
      </c>
      <c r="J895">
        <v>2.2698700000000001</v>
      </c>
      <c r="K895">
        <v>5.5326599999999999</v>
      </c>
      <c r="L895">
        <v>7.1634799999999998</v>
      </c>
      <c r="M895">
        <v>7.4300899999999999</v>
      </c>
      <c r="N895">
        <v>5.4089999999999998</v>
      </c>
      <c r="O895">
        <v>5.1754600000000002</v>
      </c>
      <c r="P895">
        <v>7.4985400000000002</v>
      </c>
      <c r="Q895">
        <v>10.013400000000001</v>
      </c>
      <c r="R895">
        <v>12</v>
      </c>
    </row>
    <row r="896" spans="1:18" x14ac:dyDescent="0.35">
      <c r="A896" t="s">
        <v>142</v>
      </c>
      <c r="B896">
        <v>2</v>
      </c>
      <c r="C896">
        <v>4.9998300000000002</v>
      </c>
      <c r="D896">
        <v>3.30857</v>
      </c>
      <c r="E896">
        <v>7.1393899999999997</v>
      </c>
      <c r="F896">
        <v>1.91733</v>
      </c>
      <c r="G896">
        <v>5.2055600000000002</v>
      </c>
      <c r="H896">
        <v>5.8161500000000004</v>
      </c>
      <c r="I896">
        <v>3.3498700000000001</v>
      </c>
      <c r="J896">
        <v>2.0682100000000001</v>
      </c>
      <c r="K896">
        <v>3.0117799999999999</v>
      </c>
      <c r="L896">
        <v>6.9231100000000003</v>
      </c>
      <c r="M896">
        <v>7.0213799999999997</v>
      </c>
      <c r="N896">
        <v>6.07639</v>
      </c>
      <c r="O896">
        <v>5.2556099999999999</v>
      </c>
      <c r="P896">
        <v>11.648099999999999</v>
      </c>
      <c r="Q896">
        <v>10.827299999999999</v>
      </c>
      <c r="R896">
        <v>12</v>
      </c>
    </row>
    <row r="897" spans="1:18" x14ac:dyDescent="0.35">
      <c r="A897" t="s">
        <v>217</v>
      </c>
      <c r="B897">
        <v>2</v>
      </c>
      <c r="C897">
        <v>6.8922499999999998</v>
      </c>
      <c r="D897">
        <v>6.3190799999999996</v>
      </c>
      <c r="E897">
        <v>6.5646399999999998</v>
      </c>
      <c r="F897">
        <v>1.8952100000000001</v>
      </c>
      <c r="G897">
        <v>5.7674500000000002</v>
      </c>
      <c r="H897">
        <v>6.5057499999999999</v>
      </c>
      <c r="I897">
        <v>2.21069</v>
      </c>
      <c r="J897">
        <v>2.6094900000000001</v>
      </c>
      <c r="K897">
        <v>4.8829099999999999</v>
      </c>
      <c r="L897">
        <v>5.9347500000000002</v>
      </c>
      <c r="M897">
        <v>6.73773</v>
      </c>
      <c r="N897">
        <v>5.4290900000000004</v>
      </c>
      <c r="O897">
        <v>5.0877299999999996</v>
      </c>
      <c r="P897">
        <v>10.796900000000001</v>
      </c>
      <c r="Q897">
        <v>7.4278300000000002</v>
      </c>
      <c r="R897">
        <v>12</v>
      </c>
    </row>
    <row r="898" spans="1:18" x14ac:dyDescent="0.35">
      <c r="A898" t="s">
        <v>795</v>
      </c>
      <c r="B898">
        <v>2</v>
      </c>
      <c r="C898">
        <v>6.3600399999999997</v>
      </c>
      <c r="D898">
        <v>4.4775900000000002</v>
      </c>
      <c r="E898">
        <v>4.1451799999999999</v>
      </c>
      <c r="F898">
        <v>2.6009699999999998</v>
      </c>
      <c r="G898">
        <v>8.0972399999999993</v>
      </c>
      <c r="H898">
        <v>8.9016500000000001</v>
      </c>
      <c r="I898">
        <v>1.96323</v>
      </c>
      <c r="J898">
        <v>2.0306099999999998</v>
      </c>
      <c r="K898">
        <v>4.6480800000000002</v>
      </c>
      <c r="L898">
        <v>7.29101</v>
      </c>
      <c r="M898">
        <v>8.3496500000000005</v>
      </c>
      <c r="N898">
        <v>5.0963799999999999</v>
      </c>
      <c r="O898">
        <v>5.3035600000000001</v>
      </c>
      <c r="P898">
        <v>6.3284799999999999</v>
      </c>
      <c r="Q898">
        <v>11.577400000000001</v>
      </c>
      <c r="R898">
        <v>12</v>
      </c>
    </row>
    <row r="899" spans="1:18" x14ac:dyDescent="0.35">
      <c r="A899" t="s">
        <v>359</v>
      </c>
      <c r="B899">
        <v>2</v>
      </c>
      <c r="C899">
        <v>3.6368200000000002</v>
      </c>
      <c r="D899">
        <v>3.5314100000000002</v>
      </c>
      <c r="E899">
        <v>8.3467900000000004</v>
      </c>
      <c r="F899">
        <v>1.63175</v>
      </c>
      <c r="G899">
        <v>3.1330399999999998</v>
      </c>
      <c r="H899">
        <v>3.7023100000000002</v>
      </c>
      <c r="I899">
        <v>1.59012</v>
      </c>
      <c r="J899">
        <v>1.8423</v>
      </c>
      <c r="K899">
        <v>6.2298099999999996</v>
      </c>
      <c r="L899">
        <v>7.0515999999999996</v>
      </c>
      <c r="M899">
        <v>9.3829999999999991</v>
      </c>
      <c r="N899">
        <v>5.4601300000000004</v>
      </c>
      <c r="O899">
        <v>6.0095200000000002</v>
      </c>
      <c r="P899">
        <v>6.7368699999999997</v>
      </c>
      <c r="Q899">
        <v>14.8179</v>
      </c>
      <c r="R899">
        <v>12</v>
      </c>
    </row>
    <row r="900" spans="1:18" x14ac:dyDescent="0.35">
      <c r="A900" t="s">
        <v>855</v>
      </c>
      <c r="B900">
        <v>2</v>
      </c>
      <c r="C900">
        <v>3.1830799999999999</v>
      </c>
      <c r="D900">
        <v>3.2576299999999998</v>
      </c>
      <c r="E900">
        <v>5.7745699999999998</v>
      </c>
      <c r="F900">
        <v>1.99909</v>
      </c>
      <c r="G900">
        <v>3.8277600000000001</v>
      </c>
      <c r="H900">
        <v>3.2951600000000001</v>
      </c>
      <c r="I900">
        <v>2.1948599999999998</v>
      </c>
      <c r="J900">
        <v>2.12887</v>
      </c>
      <c r="K900">
        <v>6.5445799999999998</v>
      </c>
      <c r="L900">
        <v>7.5525700000000002</v>
      </c>
      <c r="M900">
        <v>8.9935899999999993</v>
      </c>
      <c r="N900">
        <v>6.4727800000000002</v>
      </c>
      <c r="O900">
        <v>5.1228300000000004</v>
      </c>
      <c r="P900">
        <v>8.2836499999999997</v>
      </c>
      <c r="Q900">
        <v>10.748900000000001</v>
      </c>
      <c r="R900">
        <v>12</v>
      </c>
    </row>
    <row r="901" spans="1:18" x14ac:dyDescent="0.35">
      <c r="A901" t="s">
        <v>430</v>
      </c>
      <c r="B901">
        <v>2</v>
      </c>
      <c r="C901">
        <v>4.3277099999999997</v>
      </c>
      <c r="D901">
        <v>4.9357300000000004</v>
      </c>
      <c r="E901">
        <v>12.5731</v>
      </c>
      <c r="F901">
        <v>2.3227099999999998</v>
      </c>
      <c r="G901">
        <v>5.9295600000000004</v>
      </c>
      <c r="H901">
        <v>4.2841399999999998</v>
      </c>
      <c r="I901">
        <v>2.3794200000000001</v>
      </c>
      <c r="J901">
        <v>2.0680999999999998</v>
      </c>
      <c r="K901">
        <v>5.2756800000000004</v>
      </c>
      <c r="L901">
        <v>7.6632400000000001</v>
      </c>
      <c r="M901">
        <v>7.0778499999999998</v>
      </c>
      <c r="N901">
        <v>5.7920499999999997</v>
      </c>
      <c r="O901">
        <v>3.2679</v>
      </c>
      <c r="P901">
        <v>5.0243399999999996</v>
      </c>
      <c r="Q901">
        <v>10.145899999999999</v>
      </c>
      <c r="R901">
        <v>12</v>
      </c>
    </row>
    <row r="902" spans="1:18" x14ac:dyDescent="0.35">
      <c r="A902" t="s">
        <v>500</v>
      </c>
      <c r="B902">
        <v>2</v>
      </c>
      <c r="C902">
        <v>6.4621899999999997</v>
      </c>
      <c r="D902">
        <v>5.6676299999999999</v>
      </c>
      <c r="E902">
        <v>5.9073399999999996</v>
      </c>
      <c r="F902">
        <v>2.7771599999999999</v>
      </c>
      <c r="G902">
        <v>7.0238500000000004</v>
      </c>
      <c r="H902">
        <v>6.7809100000000004</v>
      </c>
      <c r="I902">
        <v>2.6001599999999998</v>
      </c>
      <c r="J902">
        <v>3.5013800000000002</v>
      </c>
      <c r="K902">
        <v>4.3868900000000002</v>
      </c>
      <c r="L902">
        <v>6.2751099999999997</v>
      </c>
      <c r="M902">
        <v>7.3070899999999996</v>
      </c>
      <c r="N902">
        <v>4.83786</v>
      </c>
      <c r="O902">
        <v>5.2861399999999996</v>
      </c>
      <c r="P902">
        <v>7.21936</v>
      </c>
      <c r="Q902">
        <v>8.9358900000000006</v>
      </c>
      <c r="R902">
        <v>12</v>
      </c>
    </row>
    <row r="903" spans="1:18" x14ac:dyDescent="0.35">
      <c r="A903" t="s">
        <v>361</v>
      </c>
      <c r="B903">
        <v>2</v>
      </c>
      <c r="C903">
        <v>4.6770100000000001</v>
      </c>
      <c r="D903">
        <v>5.0211499999999996</v>
      </c>
      <c r="E903">
        <v>7.1494400000000002</v>
      </c>
      <c r="F903">
        <v>2.04664</v>
      </c>
      <c r="G903">
        <v>4.7077400000000003</v>
      </c>
      <c r="H903">
        <v>6.4647100000000002</v>
      </c>
      <c r="I903">
        <v>1.6468400000000001</v>
      </c>
      <c r="J903">
        <v>2.2076500000000001</v>
      </c>
      <c r="K903">
        <v>4.4713000000000003</v>
      </c>
      <c r="L903">
        <v>6.1868800000000004</v>
      </c>
      <c r="M903">
        <v>6.9327500000000004</v>
      </c>
      <c r="N903">
        <v>5.0549499999999998</v>
      </c>
      <c r="O903">
        <v>4.8134699999999997</v>
      </c>
      <c r="P903">
        <v>7.6333700000000002</v>
      </c>
      <c r="Q903">
        <v>9.1528200000000002</v>
      </c>
      <c r="R903">
        <v>12</v>
      </c>
    </row>
    <row r="904" spans="1:18" x14ac:dyDescent="0.35">
      <c r="A904" t="s">
        <v>1166</v>
      </c>
      <c r="B904">
        <v>2</v>
      </c>
      <c r="C904">
        <v>2.9442200000000001</v>
      </c>
      <c r="D904">
        <v>3.0133999999999999</v>
      </c>
      <c r="E904">
        <v>13.8233</v>
      </c>
      <c r="F904">
        <v>1.60985</v>
      </c>
      <c r="G904">
        <v>3.0667900000000001</v>
      </c>
      <c r="H904">
        <v>3.91126</v>
      </c>
      <c r="I904">
        <v>1.9013</v>
      </c>
      <c r="J904">
        <v>1.5705899999999999</v>
      </c>
      <c r="K904">
        <v>3.1041699999999999</v>
      </c>
      <c r="L904">
        <v>6.1361699999999999</v>
      </c>
      <c r="M904">
        <v>5.9564899999999996</v>
      </c>
      <c r="N904">
        <v>4.3689600000000004</v>
      </c>
      <c r="O904">
        <v>3.7686700000000002</v>
      </c>
      <c r="P904">
        <v>11.718500000000001</v>
      </c>
      <c r="Q904">
        <v>6.8196399999999997</v>
      </c>
      <c r="R904">
        <v>12</v>
      </c>
    </row>
    <row r="905" spans="1:18" x14ac:dyDescent="0.35">
      <c r="A905" t="s">
        <v>362</v>
      </c>
      <c r="B905">
        <v>2</v>
      </c>
      <c r="C905">
        <v>5.77271</v>
      </c>
      <c r="D905">
        <v>4.5027699999999999</v>
      </c>
      <c r="E905">
        <v>2.6246800000000001</v>
      </c>
      <c r="F905">
        <v>1.6713499999999999</v>
      </c>
      <c r="G905">
        <v>5.6406700000000001</v>
      </c>
      <c r="H905">
        <v>5.5919100000000004</v>
      </c>
      <c r="I905">
        <v>1.51674</v>
      </c>
      <c r="J905">
        <v>1.5180899999999999</v>
      </c>
      <c r="K905">
        <v>5.9966200000000001</v>
      </c>
      <c r="L905">
        <v>8.2780000000000005</v>
      </c>
      <c r="M905">
        <v>11.217499999999999</v>
      </c>
      <c r="N905">
        <v>5.2940100000000001</v>
      </c>
      <c r="O905">
        <v>4.6816800000000001</v>
      </c>
      <c r="P905">
        <v>12.5281</v>
      </c>
      <c r="Q905">
        <v>7.4648399999999997</v>
      </c>
      <c r="R905">
        <v>12</v>
      </c>
    </row>
    <row r="906" spans="1:18" x14ac:dyDescent="0.35">
      <c r="A906" t="s">
        <v>281</v>
      </c>
      <c r="B906">
        <v>2</v>
      </c>
      <c r="C906">
        <v>4.0691300000000004</v>
      </c>
      <c r="D906">
        <v>4.21305</v>
      </c>
      <c r="E906">
        <v>2.7000500000000001</v>
      </c>
      <c r="F906">
        <v>2.2166600000000001</v>
      </c>
      <c r="G906">
        <v>5.0840500000000004</v>
      </c>
      <c r="H906">
        <v>5.0872299999999999</v>
      </c>
      <c r="I906">
        <v>2.0692200000000001</v>
      </c>
      <c r="J906">
        <v>2.28016</v>
      </c>
      <c r="K906">
        <v>3.89276</v>
      </c>
      <c r="L906">
        <v>7.8810000000000002</v>
      </c>
      <c r="M906">
        <v>7.5888799999999996</v>
      </c>
      <c r="N906">
        <v>5.9002299999999996</v>
      </c>
      <c r="O906">
        <v>6.5243099999999998</v>
      </c>
      <c r="P906">
        <v>11.817299999999999</v>
      </c>
      <c r="Q906">
        <v>11.665699999999999</v>
      </c>
      <c r="R906">
        <v>12</v>
      </c>
    </row>
    <row r="907" spans="1:18" x14ac:dyDescent="0.35">
      <c r="A907" t="s">
        <v>501</v>
      </c>
      <c r="B907">
        <v>2</v>
      </c>
      <c r="C907">
        <v>4.3884699999999999</v>
      </c>
      <c r="D907">
        <v>2.2569699999999999</v>
      </c>
      <c r="E907">
        <v>2.75786</v>
      </c>
      <c r="F907">
        <v>1.3344400000000001</v>
      </c>
      <c r="G907">
        <v>6.5224500000000001</v>
      </c>
      <c r="H907">
        <v>6.7887199999999996</v>
      </c>
      <c r="I907">
        <v>2.7831700000000001</v>
      </c>
      <c r="J907">
        <v>3.31087</v>
      </c>
      <c r="K907">
        <v>4.3120599999999998</v>
      </c>
      <c r="L907">
        <v>6.7544599999999999</v>
      </c>
      <c r="M907">
        <v>8.0023099999999996</v>
      </c>
      <c r="N907">
        <v>6.0000400000000003</v>
      </c>
      <c r="O907">
        <v>6.5876599999999996</v>
      </c>
      <c r="P907">
        <v>11.735300000000001</v>
      </c>
      <c r="Q907">
        <v>9.2881</v>
      </c>
      <c r="R907">
        <v>12</v>
      </c>
    </row>
    <row r="908" spans="1:18" x14ac:dyDescent="0.35">
      <c r="A908" t="s">
        <v>798</v>
      </c>
      <c r="B908">
        <v>2</v>
      </c>
      <c r="C908">
        <v>3.3862999999999999</v>
      </c>
      <c r="D908">
        <v>2.2016200000000001</v>
      </c>
      <c r="E908">
        <v>3.0944400000000001</v>
      </c>
      <c r="F908">
        <v>2.0118299999999998</v>
      </c>
      <c r="G908">
        <v>3.2532199999999998</v>
      </c>
      <c r="H908">
        <v>4.51187</v>
      </c>
      <c r="I908">
        <v>1.6945399999999999</v>
      </c>
      <c r="J908">
        <v>1.7140899999999999</v>
      </c>
      <c r="K908">
        <v>4.9837899999999999</v>
      </c>
      <c r="L908">
        <v>7.0186099999999998</v>
      </c>
      <c r="M908">
        <v>8.9221500000000002</v>
      </c>
      <c r="N908">
        <v>5.9876500000000004</v>
      </c>
      <c r="O908">
        <v>6.5178399999999996</v>
      </c>
      <c r="P908">
        <v>9.2446900000000003</v>
      </c>
      <c r="Q908">
        <v>12.415800000000001</v>
      </c>
      <c r="R908">
        <v>12</v>
      </c>
    </row>
    <row r="909" spans="1:18" x14ac:dyDescent="0.35">
      <c r="A909" t="s">
        <v>648</v>
      </c>
      <c r="B909">
        <v>1</v>
      </c>
      <c r="C909">
        <v>4.0579599999999996</v>
      </c>
      <c r="D909">
        <v>5.2335700000000003</v>
      </c>
      <c r="E909">
        <v>7.7619499999999997</v>
      </c>
      <c r="F909">
        <v>3.3260000000000001</v>
      </c>
      <c r="G909">
        <v>5.7728599999999997</v>
      </c>
      <c r="H909">
        <v>5.23672</v>
      </c>
      <c r="I909">
        <v>1.9779500000000001</v>
      </c>
      <c r="J909">
        <v>2.35521</v>
      </c>
      <c r="K909">
        <v>6.7640700000000002</v>
      </c>
      <c r="L909">
        <v>5.8071700000000002</v>
      </c>
      <c r="M909">
        <v>8.4634800000000006</v>
      </c>
      <c r="N909">
        <v>5.5287600000000001</v>
      </c>
      <c r="O909">
        <v>5.9535600000000004</v>
      </c>
      <c r="P909">
        <v>6.8116099999999999</v>
      </c>
      <c r="Q909">
        <v>8.3563500000000008</v>
      </c>
      <c r="R909">
        <v>12</v>
      </c>
    </row>
    <row r="910" spans="1:18" x14ac:dyDescent="0.35">
      <c r="A910" t="s">
        <v>282</v>
      </c>
      <c r="B910">
        <v>1</v>
      </c>
      <c r="C910">
        <v>5.6817200000000003</v>
      </c>
      <c r="D910">
        <v>9.5113599999999998</v>
      </c>
      <c r="E910">
        <v>5.3907299999999996</v>
      </c>
      <c r="F910">
        <v>1.1214599999999999</v>
      </c>
      <c r="G910">
        <v>4.4818300000000004</v>
      </c>
      <c r="H910">
        <v>4.85846</v>
      </c>
      <c r="I910">
        <v>2.2569400000000002</v>
      </c>
      <c r="J910">
        <v>5.8680099999999999</v>
      </c>
      <c r="K910">
        <v>4.1973700000000003</v>
      </c>
      <c r="L910">
        <v>7.8113000000000001</v>
      </c>
      <c r="M910">
        <v>7.5749000000000004</v>
      </c>
      <c r="N910">
        <v>5.0864099999999999</v>
      </c>
      <c r="O910">
        <v>4.8205900000000002</v>
      </c>
      <c r="P910">
        <v>11.7057</v>
      </c>
      <c r="Q910">
        <v>5.8574299999999999</v>
      </c>
      <c r="R910">
        <v>12</v>
      </c>
    </row>
    <row r="911" spans="1:18" x14ac:dyDescent="0.35">
      <c r="A911" t="s">
        <v>504</v>
      </c>
      <c r="B911">
        <v>1</v>
      </c>
      <c r="C911">
        <v>5.3558000000000003</v>
      </c>
      <c r="D911">
        <v>5.8682499999999997</v>
      </c>
      <c r="E911">
        <v>9.24099</v>
      </c>
      <c r="F911">
        <v>3.65008</v>
      </c>
      <c r="G911">
        <v>6.8107699999999998</v>
      </c>
      <c r="H911">
        <v>6.3776799999999998</v>
      </c>
      <c r="I911">
        <v>1.7145999999999999</v>
      </c>
      <c r="J911">
        <v>4.0360300000000002</v>
      </c>
      <c r="K911">
        <v>4.33969</v>
      </c>
      <c r="L911">
        <v>6.9745299999999997</v>
      </c>
      <c r="M911">
        <v>8.0291200000000007</v>
      </c>
      <c r="N911">
        <v>4.0680100000000001</v>
      </c>
      <c r="O911">
        <v>5.0963700000000003</v>
      </c>
      <c r="P911">
        <v>9.9861299999999993</v>
      </c>
      <c r="Q911">
        <v>5.9954400000000003</v>
      </c>
      <c r="R911">
        <v>12</v>
      </c>
    </row>
    <row r="912" spans="1:18" x14ac:dyDescent="0.35">
      <c r="A912" t="s">
        <v>68</v>
      </c>
      <c r="B912">
        <v>1</v>
      </c>
      <c r="C912">
        <v>1.9882</v>
      </c>
      <c r="D912">
        <v>1.9842900000000001</v>
      </c>
      <c r="E912">
        <v>9.1283899999999996</v>
      </c>
      <c r="F912">
        <v>0.57560800000000001</v>
      </c>
      <c r="G912">
        <v>2.1354700000000002</v>
      </c>
      <c r="H912">
        <v>2.5634800000000002</v>
      </c>
      <c r="I912">
        <v>1.01085</v>
      </c>
      <c r="J912">
        <v>0.93467500000000003</v>
      </c>
      <c r="K912">
        <v>3.9360200000000001</v>
      </c>
      <c r="L912">
        <v>5.5878199999999998</v>
      </c>
      <c r="M912">
        <v>5.6189799999999996</v>
      </c>
      <c r="N912">
        <v>4.71197</v>
      </c>
      <c r="O912">
        <v>8.8783999999999992</v>
      </c>
      <c r="P912">
        <v>15.180899999999999</v>
      </c>
      <c r="Q912">
        <v>11.840199999999999</v>
      </c>
      <c r="R912">
        <v>12</v>
      </c>
    </row>
    <row r="913" spans="1:18" x14ac:dyDescent="0.35">
      <c r="A913" t="s">
        <v>223</v>
      </c>
      <c r="B913">
        <v>1</v>
      </c>
      <c r="C913">
        <v>5.8978299999999999</v>
      </c>
      <c r="D913">
        <v>4.0726800000000001</v>
      </c>
      <c r="E913">
        <v>7.0525399999999996</v>
      </c>
      <c r="F913">
        <v>3.8385600000000002</v>
      </c>
      <c r="G913">
        <v>5.7493499999999997</v>
      </c>
      <c r="H913">
        <v>6.35642</v>
      </c>
      <c r="I913">
        <v>4.0512699999999997</v>
      </c>
      <c r="J913">
        <v>2.69285</v>
      </c>
      <c r="K913">
        <v>5.6699900000000003</v>
      </c>
      <c r="L913">
        <v>5.9842300000000002</v>
      </c>
      <c r="M913">
        <v>6.68398</v>
      </c>
      <c r="N913">
        <v>4.8213800000000004</v>
      </c>
      <c r="O913">
        <v>5.6633100000000001</v>
      </c>
      <c r="P913">
        <v>9.3941099999999995</v>
      </c>
      <c r="Q913">
        <v>7.0709600000000004</v>
      </c>
      <c r="R913">
        <v>12</v>
      </c>
    </row>
    <row r="914" spans="1:18" x14ac:dyDescent="0.35">
      <c r="A914" t="s">
        <v>225</v>
      </c>
      <c r="B914">
        <v>1</v>
      </c>
      <c r="C914">
        <v>4.68954</v>
      </c>
      <c r="D914">
        <v>5.9676600000000004</v>
      </c>
      <c r="E914">
        <v>4.7869999999999999</v>
      </c>
      <c r="F914">
        <v>1.1319999999999999</v>
      </c>
      <c r="G914">
        <v>3.3180299999999998</v>
      </c>
      <c r="H914">
        <v>8.3240599999999993</v>
      </c>
      <c r="I914">
        <v>2.0790899999999999</v>
      </c>
      <c r="J914">
        <v>6.5810399999999998</v>
      </c>
      <c r="K914">
        <v>7.0130600000000003</v>
      </c>
      <c r="L914">
        <v>5.9503000000000004</v>
      </c>
      <c r="M914">
        <v>4.1078599999999996</v>
      </c>
      <c r="N914">
        <v>5.6294599999999999</v>
      </c>
      <c r="O914">
        <v>3.8647200000000002</v>
      </c>
      <c r="P914">
        <v>4.12155</v>
      </c>
      <c r="Q914">
        <v>4.7092499999999999</v>
      </c>
      <c r="R914">
        <v>12</v>
      </c>
    </row>
    <row r="915" spans="1:18" x14ac:dyDescent="0.35">
      <c r="A915" t="s">
        <v>801</v>
      </c>
      <c r="B915">
        <v>1</v>
      </c>
      <c r="C915">
        <v>3.6011799999999998</v>
      </c>
      <c r="D915">
        <v>4.1088100000000001</v>
      </c>
      <c r="E915">
        <v>5.8409399999999998</v>
      </c>
      <c r="F915">
        <v>1.4336599999999999</v>
      </c>
      <c r="G915">
        <v>5.27</v>
      </c>
      <c r="H915">
        <v>6.0092999999999996</v>
      </c>
      <c r="I915">
        <v>2.0771799999999998</v>
      </c>
      <c r="J915">
        <v>2.3058399999999999</v>
      </c>
      <c r="K915">
        <v>5.8040599999999998</v>
      </c>
      <c r="L915">
        <v>6.8589200000000003</v>
      </c>
      <c r="M915">
        <v>7.8323900000000002</v>
      </c>
      <c r="N915">
        <v>5.9848800000000004</v>
      </c>
      <c r="O915">
        <v>5.1292799999999996</v>
      </c>
      <c r="P915">
        <v>7.3556900000000001</v>
      </c>
      <c r="Q915">
        <v>10.8835</v>
      </c>
      <c r="R915">
        <v>12</v>
      </c>
    </row>
    <row r="916" spans="1:18" x14ac:dyDescent="0.35">
      <c r="A916" t="s">
        <v>505</v>
      </c>
      <c r="B916">
        <v>1</v>
      </c>
      <c r="C916">
        <v>4.4207599999999996</v>
      </c>
      <c r="D916">
        <v>3.44651</v>
      </c>
      <c r="E916">
        <v>3.2934399999999999</v>
      </c>
      <c r="F916">
        <v>0.74844900000000003</v>
      </c>
      <c r="G916">
        <v>4.7407000000000004</v>
      </c>
      <c r="H916">
        <v>6.5979400000000004</v>
      </c>
      <c r="I916">
        <v>2.77894</v>
      </c>
      <c r="J916">
        <v>2.7994599999999998</v>
      </c>
      <c r="K916">
        <v>4.2583700000000002</v>
      </c>
      <c r="L916">
        <v>7.7915099999999997</v>
      </c>
      <c r="M916">
        <v>8.2349999999999994</v>
      </c>
      <c r="N916">
        <v>5.5601399999999996</v>
      </c>
      <c r="O916">
        <v>5.6817299999999999</v>
      </c>
      <c r="P916">
        <v>8.5566499999999994</v>
      </c>
      <c r="Q916">
        <v>11.4704</v>
      </c>
      <c r="R916">
        <v>12</v>
      </c>
    </row>
    <row r="917" spans="1:18" x14ac:dyDescent="0.35">
      <c r="A917" t="s">
        <v>651</v>
      </c>
      <c r="B917">
        <v>1</v>
      </c>
      <c r="C917">
        <v>2.6283300000000001</v>
      </c>
      <c r="D917">
        <v>2.8860999999999999</v>
      </c>
      <c r="E917">
        <v>8.0646500000000003</v>
      </c>
      <c r="F917">
        <v>2.1033400000000002</v>
      </c>
      <c r="G917">
        <v>7.42157</v>
      </c>
      <c r="H917">
        <v>3.7430699999999999</v>
      </c>
      <c r="I917">
        <v>2.0716399999999999</v>
      </c>
      <c r="J917">
        <v>1.9677199999999999</v>
      </c>
      <c r="K917">
        <v>5.4973700000000001</v>
      </c>
      <c r="L917">
        <v>7.1733099999999999</v>
      </c>
      <c r="M917">
        <v>7.38774</v>
      </c>
      <c r="N917">
        <v>6.6081099999999999</v>
      </c>
      <c r="O917">
        <v>5.2485900000000001</v>
      </c>
      <c r="P917">
        <v>8.3393700000000006</v>
      </c>
      <c r="Q917">
        <v>9.7794699999999999</v>
      </c>
      <c r="R917">
        <v>12</v>
      </c>
    </row>
    <row r="918" spans="1:18" x14ac:dyDescent="0.35">
      <c r="A918" t="s">
        <v>573</v>
      </c>
      <c r="B918">
        <v>1</v>
      </c>
      <c r="C918">
        <v>3.37995</v>
      </c>
      <c r="D918">
        <v>4.1207099999999999</v>
      </c>
      <c r="E918">
        <v>8.2265200000000007</v>
      </c>
      <c r="F918">
        <v>1.6871799999999999</v>
      </c>
      <c r="G918">
        <v>4.6762899999999998</v>
      </c>
      <c r="H918">
        <v>4.9943999999999997</v>
      </c>
      <c r="I918">
        <v>1.97777</v>
      </c>
      <c r="J918">
        <v>1.8351900000000001</v>
      </c>
      <c r="K918">
        <v>3.9583599999999999</v>
      </c>
      <c r="L918">
        <v>5.1926100000000002</v>
      </c>
      <c r="M918">
        <v>6.2384199999999996</v>
      </c>
      <c r="N918">
        <v>5.1658299999999997</v>
      </c>
      <c r="O918">
        <v>6.2903099999999998</v>
      </c>
      <c r="P918">
        <v>7.7694400000000003</v>
      </c>
      <c r="Q918">
        <v>8.8093400000000006</v>
      </c>
      <c r="R918">
        <v>12</v>
      </c>
    </row>
    <row r="919" spans="1:18" x14ac:dyDescent="0.35">
      <c r="A919" t="s">
        <v>227</v>
      </c>
      <c r="B919">
        <v>1</v>
      </c>
      <c r="C919">
        <v>4.1607399999999997</v>
      </c>
      <c r="D919">
        <v>4.0352499999999996</v>
      </c>
      <c r="E919">
        <v>2.3102499999999999</v>
      </c>
      <c r="F919">
        <v>2.2753700000000001</v>
      </c>
      <c r="G919">
        <v>3.7875399999999999</v>
      </c>
      <c r="H919">
        <v>4.8212400000000004</v>
      </c>
      <c r="I919">
        <v>1.8621700000000001</v>
      </c>
      <c r="J919">
        <v>3.0798800000000002</v>
      </c>
      <c r="K919">
        <v>4.4301300000000001</v>
      </c>
      <c r="L919">
        <v>5.6085900000000004</v>
      </c>
      <c r="M919">
        <v>6.9704100000000002</v>
      </c>
      <c r="N919">
        <v>4.048</v>
      </c>
      <c r="O919">
        <v>7.2194099999999999</v>
      </c>
      <c r="P919">
        <v>7.0272699999999997</v>
      </c>
      <c r="Q919">
        <v>12.8987</v>
      </c>
      <c r="R919">
        <v>12</v>
      </c>
    </row>
    <row r="920" spans="1:18" x14ac:dyDescent="0.35">
      <c r="A920" t="s">
        <v>1091</v>
      </c>
      <c r="B920">
        <v>1</v>
      </c>
      <c r="C920">
        <v>5.7413400000000001</v>
      </c>
      <c r="D920">
        <v>5.2884700000000002</v>
      </c>
      <c r="E920">
        <v>5.9370200000000004</v>
      </c>
      <c r="F920">
        <v>5.15</v>
      </c>
      <c r="G920">
        <v>5.1925499999999998</v>
      </c>
      <c r="H920">
        <v>6.5604500000000003</v>
      </c>
      <c r="I920">
        <v>5.1101099999999997</v>
      </c>
      <c r="J920">
        <v>4.4907300000000001</v>
      </c>
      <c r="K920">
        <v>5.1115199999999996</v>
      </c>
      <c r="L920">
        <v>6.1543700000000001</v>
      </c>
      <c r="M920">
        <v>5.58948</v>
      </c>
      <c r="N920">
        <v>5.5482899999999997</v>
      </c>
      <c r="O920">
        <v>7.3798500000000002</v>
      </c>
      <c r="P920">
        <v>5.3589799999999999</v>
      </c>
      <c r="Q920">
        <v>5.8003200000000001</v>
      </c>
      <c r="R920">
        <v>12</v>
      </c>
    </row>
    <row r="921" spans="1:18" x14ac:dyDescent="0.35">
      <c r="A921" t="s">
        <v>437</v>
      </c>
      <c r="B921">
        <v>1</v>
      </c>
      <c r="C921">
        <v>4.5012999999999996</v>
      </c>
      <c r="D921">
        <v>3.9391400000000001</v>
      </c>
      <c r="E921">
        <v>3.28504</v>
      </c>
      <c r="F921">
        <v>1.6910799999999999</v>
      </c>
      <c r="G921">
        <v>4.5698499999999997</v>
      </c>
      <c r="H921">
        <v>5.3418400000000004</v>
      </c>
      <c r="I921">
        <v>2.3637000000000001</v>
      </c>
      <c r="J921">
        <v>2.2261500000000001</v>
      </c>
      <c r="K921">
        <v>3.9911599999999998</v>
      </c>
      <c r="L921">
        <v>8.3293499999999998</v>
      </c>
      <c r="M921">
        <v>7.5903</v>
      </c>
      <c r="N921">
        <v>4.7954100000000004</v>
      </c>
      <c r="O921">
        <v>6.31609</v>
      </c>
      <c r="P921">
        <v>10.3553</v>
      </c>
      <c r="Q921">
        <v>12.0009</v>
      </c>
      <c r="R921">
        <v>12</v>
      </c>
    </row>
    <row r="922" spans="1:18" x14ac:dyDescent="0.35">
      <c r="A922" t="s">
        <v>1093</v>
      </c>
      <c r="B922">
        <v>1</v>
      </c>
      <c r="C922">
        <v>3.6797200000000001</v>
      </c>
      <c r="D922">
        <v>3.1552799999999999</v>
      </c>
      <c r="E922">
        <v>2.47851</v>
      </c>
      <c r="F922">
        <v>1.1585799999999999</v>
      </c>
      <c r="G922">
        <v>3.9890400000000001</v>
      </c>
      <c r="H922">
        <v>4.1252500000000003</v>
      </c>
      <c r="I922">
        <v>1.5201</v>
      </c>
      <c r="J922">
        <v>1.8956500000000001</v>
      </c>
      <c r="K922">
        <v>6.8046300000000004</v>
      </c>
      <c r="L922">
        <v>7.6044799999999997</v>
      </c>
      <c r="M922">
        <v>7.9839799999999999</v>
      </c>
      <c r="N922">
        <v>6.9486299999999996</v>
      </c>
      <c r="O922">
        <v>5.5051600000000001</v>
      </c>
      <c r="P922">
        <v>8.0147099999999991</v>
      </c>
      <c r="Q922">
        <v>12.558400000000001</v>
      </c>
      <c r="R922">
        <v>12</v>
      </c>
    </row>
    <row r="923" spans="1:18" x14ac:dyDescent="0.35">
      <c r="A923" t="s">
        <v>863</v>
      </c>
      <c r="B923">
        <v>1</v>
      </c>
      <c r="C923">
        <v>6.3419699999999999</v>
      </c>
      <c r="D923">
        <v>5.9047099999999997</v>
      </c>
      <c r="E923">
        <v>5.1963600000000003</v>
      </c>
      <c r="F923">
        <v>1.1969799999999999</v>
      </c>
      <c r="G923">
        <v>6.8235000000000001</v>
      </c>
      <c r="H923">
        <v>8.0140200000000004</v>
      </c>
      <c r="I923">
        <v>2.19204</v>
      </c>
      <c r="J923">
        <v>2.2569699999999999</v>
      </c>
      <c r="K923">
        <v>5.0003799999999998</v>
      </c>
      <c r="L923">
        <v>6.2656000000000001</v>
      </c>
      <c r="M923">
        <v>6.5237299999999996</v>
      </c>
      <c r="N923">
        <v>5.1348599999999998</v>
      </c>
      <c r="O923">
        <v>5.2219100000000003</v>
      </c>
      <c r="P923">
        <v>10.7994</v>
      </c>
      <c r="Q923">
        <v>10.3348</v>
      </c>
      <c r="R923">
        <v>12</v>
      </c>
    </row>
    <row r="924" spans="1:18" x14ac:dyDescent="0.35">
      <c r="A924" t="s">
        <v>945</v>
      </c>
      <c r="B924">
        <v>1</v>
      </c>
      <c r="C924">
        <v>4.6426100000000003</v>
      </c>
      <c r="D924">
        <v>3.2825600000000001</v>
      </c>
      <c r="E924">
        <v>5.19489</v>
      </c>
      <c r="F924">
        <v>3.5385599999999999</v>
      </c>
      <c r="G924">
        <v>6.62873</v>
      </c>
      <c r="H924">
        <v>6.5716099999999997</v>
      </c>
      <c r="I924">
        <v>1.65198</v>
      </c>
      <c r="J924">
        <v>1.78687</v>
      </c>
      <c r="K924">
        <v>7.9523400000000004</v>
      </c>
      <c r="L924">
        <v>6.6112599999999997</v>
      </c>
      <c r="M924">
        <v>7.2492299999999998</v>
      </c>
      <c r="N924">
        <v>6.65381</v>
      </c>
      <c r="O924">
        <v>5.3585500000000001</v>
      </c>
      <c r="P924">
        <v>5.6920299999999999</v>
      </c>
      <c r="Q924">
        <v>9.5360800000000001</v>
      </c>
      <c r="R924">
        <v>12</v>
      </c>
    </row>
    <row r="925" spans="1:18" x14ac:dyDescent="0.35">
      <c r="A925" t="s">
        <v>149</v>
      </c>
      <c r="B925">
        <v>1</v>
      </c>
      <c r="C925">
        <v>3.5869300000000002</v>
      </c>
      <c r="D925">
        <v>3.855</v>
      </c>
      <c r="E925">
        <v>9.5415799999999997</v>
      </c>
      <c r="F925">
        <v>1.1337699999999999</v>
      </c>
      <c r="G925">
        <v>4.8849099999999996</v>
      </c>
      <c r="H925">
        <v>6.4622099999999998</v>
      </c>
      <c r="I925">
        <v>2.66466</v>
      </c>
      <c r="J925">
        <v>2.4258700000000002</v>
      </c>
      <c r="K925">
        <v>3.8772700000000002</v>
      </c>
      <c r="L925">
        <v>5.0530099999999996</v>
      </c>
      <c r="M925">
        <v>5.08887</v>
      </c>
      <c r="N925">
        <v>4.8330799999999998</v>
      </c>
      <c r="O925">
        <v>7.0622400000000001</v>
      </c>
      <c r="P925">
        <v>7.2953299999999999</v>
      </c>
      <c r="Q925">
        <v>11.515000000000001</v>
      </c>
      <c r="R925">
        <v>12</v>
      </c>
    </row>
    <row r="926" spans="1:18" x14ac:dyDescent="0.35">
      <c r="A926" t="s">
        <v>439</v>
      </c>
      <c r="B926">
        <v>1</v>
      </c>
      <c r="C926">
        <v>5.5937999999999999</v>
      </c>
      <c r="D926">
        <v>6.09063</v>
      </c>
      <c r="E926">
        <v>3.8804799999999999</v>
      </c>
      <c r="F926">
        <v>2.37649</v>
      </c>
      <c r="G926">
        <v>4.2523600000000004</v>
      </c>
      <c r="H926">
        <v>5.0665699999999996</v>
      </c>
      <c r="I926">
        <v>3.1462699999999999</v>
      </c>
      <c r="J926">
        <v>3.4962</v>
      </c>
      <c r="K926">
        <v>4.1011499999999996</v>
      </c>
      <c r="L926">
        <v>8.9360400000000002</v>
      </c>
      <c r="M926">
        <v>7.99031</v>
      </c>
      <c r="N926">
        <v>5.5359400000000001</v>
      </c>
      <c r="O926">
        <v>8.5999599999999994</v>
      </c>
      <c r="P926">
        <v>12.398400000000001</v>
      </c>
      <c r="Q926">
        <v>8.9350299999999994</v>
      </c>
      <c r="R926">
        <v>12</v>
      </c>
    </row>
    <row r="927" spans="1:18" x14ac:dyDescent="0.35">
      <c r="A927" t="s">
        <v>283</v>
      </c>
      <c r="B927">
        <v>1</v>
      </c>
      <c r="C927">
        <v>4.31616</v>
      </c>
      <c r="D927">
        <v>3.3124199999999999</v>
      </c>
      <c r="E927">
        <v>9.4616399999999992</v>
      </c>
      <c r="F927">
        <v>2.1387900000000002</v>
      </c>
      <c r="G927">
        <v>5.6313800000000001</v>
      </c>
      <c r="H927">
        <v>8.5975199999999994</v>
      </c>
      <c r="I927">
        <v>4.8516599999999999</v>
      </c>
      <c r="J927">
        <v>5.3990600000000004</v>
      </c>
      <c r="K927">
        <v>3.9976699999999998</v>
      </c>
      <c r="L927">
        <v>6.21143</v>
      </c>
      <c r="M927">
        <v>4.11937</v>
      </c>
      <c r="N927">
        <v>4.1508200000000004</v>
      </c>
      <c r="O927">
        <v>7.1585099999999997</v>
      </c>
      <c r="P927">
        <v>6.4962</v>
      </c>
      <c r="Q927">
        <v>8.0764700000000005</v>
      </c>
      <c r="R927">
        <v>12</v>
      </c>
    </row>
    <row r="928" spans="1:18" x14ac:dyDescent="0.35">
      <c r="A928" t="s">
        <v>440</v>
      </c>
      <c r="B928">
        <v>1</v>
      </c>
      <c r="C928">
        <v>2.4638800000000001</v>
      </c>
      <c r="D928">
        <v>2.9310200000000002</v>
      </c>
      <c r="E928">
        <v>6.6455799999999998</v>
      </c>
      <c r="F928">
        <v>1.52</v>
      </c>
      <c r="G928">
        <v>5.3074300000000001</v>
      </c>
      <c r="H928">
        <v>5.6278899999999998</v>
      </c>
      <c r="I928">
        <v>3.8888600000000002</v>
      </c>
      <c r="J928">
        <v>4.6410600000000004</v>
      </c>
      <c r="K928">
        <v>4.9501400000000002</v>
      </c>
      <c r="L928">
        <v>8.1996900000000004</v>
      </c>
      <c r="M928">
        <v>6.6435199999999996</v>
      </c>
      <c r="N928">
        <v>5.8701800000000004</v>
      </c>
      <c r="O928">
        <v>6.8208599999999997</v>
      </c>
      <c r="P928">
        <v>12.188499999999999</v>
      </c>
      <c r="Q928">
        <v>9.9373900000000006</v>
      </c>
      <c r="R928">
        <v>12</v>
      </c>
    </row>
    <row r="929" spans="1:18" x14ac:dyDescent="0.35">
      <c r="A929" t="s">
        <v>441</v>
      </c>
      <c r="B929">
        <v>1</v>
      </c>
      <c r="C929">
        <v>4.3604500000000002</v>
      </c>
      <c r="D929">
        <v>5.3551399999999996</v>
      </c>
      <c r="E929">
        <v>6.8667999999999996</v>
      </c>
      <c r="F929">
        <v>2.1535099999999998</v>
      </c>
      <c r="G929">
        <v>4.9055900000000001</v>
      </c>
      <c r="H929">
        <v>5.4524900000000001</v>
      </c>
      <c r="I929">
        <v>3.53695</v>
      </c>
      <c r="J929">
        <v>2.94347</v>
      </c>
      <c r="K929">
        <v>4.9511599999999998</v>
      </c>
      <c r="L929">
        <v>6.0619399999999999</v>
      </c>
      <c r="M929">
        <v>5.9714299999999998</v>
      </c>
      <c r="N929">
        <v>5.3420800000000002</v>
      </c>
      <c r="O929">
        <v>5.5983099999999997</v>
      </c>
      <c r="P929">
        <v>9.8013499999999993</v>
      </c>
      <c r="Q929">
        <v>9.8584599999999991</v>
      </c>
      <c r="R929">
        <v>12</v>
      </c>
    </row>
    <row r="930" spans="1:18" x14ac:dyDescent="0.35">
      <c r="A930" t="s">
        <v>866</v>
      </c>
      <c r="B930">
        <v>1</v>
      </c>
      <c r="C930">
        <v>3.4044500000000002</v>
      </c>
      <c r="D930">
        <v>3.4741599999999999</v>
      </c>
      <c r="E930">
        <v>4.1710099999999999</v>
      </c>
      <c r="F930">
        <v>1.84205</v>
      </c>
      <c r="G930">
        <v>4.4704100000000002</v>
      </c>
      <c r="H930">
        <v>4.2258500000000003</v>
      </c>
      <c r="I930">
        <v>1.7437400000000001</v>
      </c>
      <c r="J930">
        <v>1.9934400000000001</v>
      </c>
      <c r="K930">
        <v>5.5460799999999999</v>
      </c>
      <c r="L930">
        <v>6.7716700000000003</v>
      </c>
      <c r="M930">
        <v>8.9851500000000009</v>
      </c>
      <c r="N930">
        <v>6.2223499999999996</v>
      </c>
      <c r="O930">
        <v>7.8816899999999999</v>
      </c>
      <c r="P930">
        <v>8.6310500000000001</v>
      </c>
      <c r="Q930">
        <v>11.5672</v>
      </c>
      <c r="R930">
        <v>12</v>
      </c>
    </row>
    <row r="931" spans="1:18" x14ac:dyDescent="0.35">
      <c r="A931" t="s">
        <v>575</v>
      </c>
      <c r="B931">
        <v>1</v>
      </c>
      <c r="C931">
        <v>0</v>
      </c>
      <c r="D931">
        <v>0</v>
      </c>
      <c r="E931">
        <v>12.244899999999999</v>
      </c>
      <c r="F931">
        <v>0.83126</v>
      </c>
      <c r="G931">
        <v>2.6269999999999998</v>
      </c>
      <c r="H931">
        <v>1.8947000000000001</v>
      </c>
      <c r="I931">
        <v>0.92284299999999997</v>
      </c>
      <c r="J931">
        <v>1.24698</v>
      </c>
      <c r="K931">
        <v>4.3703799999999999</v>
      </c>
      <c r="L931">
        <v>5.4521199999999999</v>
      </c>
      <c r="M931">
        <v>10.5784</v>
      </c>
      <c r="N931">
        <v>3.40232</v>
      </c>
      <c r="O931">
        <v>9.8155400000000004</v>
      </c>
      <c r="P931">
        <v>8.9345700000000008</v>
      </c>
      <c r="Q931">
        <v>12.8123</v>
      </c>
      <c r="R931">
        <v>12</v>
      </c>
    </row>
    <row r="932" spans="1:18" x14ac:dyDescent="0.35">
      <c r="A932" t="s">
        <v>867</v>
      </c>
      <c r="B932">
        <v>1</v>
      </c>
      <c r="C932">
        <v>2.9695399999999998</v>
      </c>
      <c r="D932">
        <v>3.4697499999999999</v>
      </c>
      <c r="E932">
        <v>8.9001300000000008</v>
      </c>
      <c r="F932">
        <v>1.64571</v>
      </c>
      <c r="G932">
        <v>6.1024200000000004</v>
      </c>
      <c r="H932">
        <v>5.5157400000000001</v>
      </c>
      <c r="I932">
        <v>3.2151299999999998</v>
      </c>
      <c r="J932">
        <v>4.3556800000000004</v>
      </c>
      <c r="K932">
        <v>3.2381000000000002</v>
      </c>
      <c r="L932">
        <v>4.91899</v>
      </c>
      <c r="M932">
        <v>4.1450699999999996</v>
      </c>
      <c r="N932">
        <v>4.1269</v>
      </c>
      <c r="O932">
        <v>6.9682700000000004</v>
      </c>
      <c r="P932">
        <v>8.8590699999999991</v>
      </c>
      <c r="Q932">
        <v>11.100099999999999</v>
      </c>
      <c r="R932">
        <v>12</v>
      </c>
    </row>
    <row r="933" spans="1:18" x14ac:dyDescent="0.35">
      <c r="A933" t="s">
        <v>78</v>
      </c>
      <c r="B933">
        <v>1</v>
      </c>
      <c r="C933">
        <v>2.9480900000000001</v>
      </c>
      <c r="D933">
        <v>4.3313199999999998</v>
      </c>
      <c r="E933">
        <v>5.0799300000000001</v>
      </c>
      <c r="F933">
        <v>1.94381</v>
      </c>
      <c r="G933">
        <v>2.9266899999999998</v>
      </c>
      <c r="H933">
        <v>3.8808199999999999</v>
      </c>
      <c r="I933">
        <v>1.9720899999999999</v>
      </c>
      <c r="J933">
        <v>2.7888899999999999</v>
      </c>
      <c r="K933">
        <v>6.7901100000000003</v>
      </c>
      <c r="L933">
        <v>9.1697199999999999</v>
      </c>
      <c r="M933">
        <v>6.8411799999999996</v>
      </c>
      <c r="N933">
        <v>6.3213200000000001</v>
      </c>
      <c r="O933">
        <v>4.5865400000000003</v>
      </c>
      <c r="P933">
        <v>5.5365900000000003</v>
      </c>
      <c r="Q933">
        <v>9.3911599999999993</v>
      </c>
      <c r="R933">
        <v>12</v>
      </c>
    </row>
    <row r="934" spans="1:18" x14ac:dyDescent="0.35">
      <c r="A934" t="s">
        <v>576</v>
      </c>
      <c r="B934">
        <v>1</v>
      </c>
      <c r="C934">
        <v>4.3781100000000004</v>
      </c>
      <c r="D934">
        <v>4.1561700000000004</v>
      </c>
      <c r="E934">
        <v>8.98536</v>
      </c>
      <c r="F934">
        <v>2.18526</v>
      </c>
      <c r="G934">
        <v>7.6447000000000003</v>
      </c>
      <c r="H934">
        <v>8.2585300000000004</v>
      </c>
      <c r="I934">
        <v>5.2337899999999999</v>
      </c>
      <c r="J934">
        <v>5.6839300000000001</v>
      </c>
      <c r="K934">
        <v>3.7098</v>
      </c>
      <c r="L934">
        <v>5.6241399999999997</v>
      </c>
      <c r="M934">
        <v>4.23848</v>
      </c>
      <c r="N934">
        <v>4.0999400000000001</v>
      </c>
      <c r="O934">
        <v>4.9566299999999996</v>
      </c>
      <c r="P934">
        <v>6.4940199999999999</v>
      </c>
      <c r="Q934">
        <v>8.3639299999999999</v>
      </c>
      <c r="R934">
        <v>12</v>
      </c>
    </row>
    <row r="935" spans="1:18" x14ac:dyDescent="0.35">
      <c r="A935" t="s">
        <v>79</v>
      </c>
      <c r="B935">
        <v>1</v>
      </c>
      <c r="C935">
        <v>5.2997199999999998</v>
      </c>
      <c r="D935">
        <v>3.96665</v>
      </c>
      <c r="E935">
        <v>5.2739599999999998</v>
      </c>
      <c r="F935">
        <v>2.36659</v>
      </c>
      <c r="G935">
        <v>4.7183599999999997</v>
      </c>
      <c r="H935">
        <v>5.5084900000000001</v>
      </c>
      <c r="I935">
        <v>2.0535700000000001</v>
      </c>
      <c r="J935">
        <v>2.0397500000000002</v>
      </c>
      <c r="K935">
        <v>4.8521400000000003</v>
      </c>
      <c r="L935">
        <v>7.0507299999999997</v>
      </c>
      <c r="M935">
        <v>7.6538700000000004</v>
      </c>
      <c r="N935">
        <v>6.9777199999999997</v>
      </c>
      <c r="O935">
        <v>5.3024899999999997</v>
      </c>
      <c r="P935">
        <v>9.7160700000000002</v>
      </c>
      <c r="Q935">
        <v>11.641999999999999</v>
      </c>
      <c r="R935">
        <v>12</v>
      </c>
    </row>
    <row r="936" spans="1:18" x14ac:dyDescent="0.35">
      <c r="A936" t="s">
        <v>868</v>
      </c>
      <c r="B936">
        <v>1</v>
      </c>
      <c r="C936">
        <v>2.09354</v>
      </c>
      <c r="D936">
        <v>3.0400999999999998</v>
      </c>
      <c r="E936">
        <v>3.7743000000000002</v>
      </c>
      <c r="F936">
        <v>1.7327300000000001</v>
      </c>
      <c r="G936">
        <v>2.3951699999999998</v>
      </c>
      <c r="H936">
        <v>4.3620000000000001</v>
      </c>
      <c r="I936">
        <v>1.33996</v>
      </c>
      <c r="J936">
        <v>2.1637200000000001</v>
      </c>
      <c r="K936">
        <v>3.82178</v>
      </c>
      <c r="L936">
        <v>14.0792</v>
      </c>
      <c r="M936">
        <v>6.5425800000000001</v>
      </c>
      <c r="N936">
        <v>2.6361699999999999</v>
      </c>
      <c r="O936">
        <v>11.9537</v>
      </c>
      <c r="P936">
        <v>6.9411399999999999</v>
      </c>
      <c r="Q936">
        <v>12.569699999999999</v>
      </c>
      <c r="R936">
        <v>12</v>
      </c>
    </row>
    <row r="937" spans="1:18" x14ac:dyDescent="0.35">
      <c r="A937" t="s">
        <v>577</v>
      </c>
      <c r="B937">
        <v>1</v>
      </c>
      <c r="C937">
        <v>4.60006</v>
      </c>
      <c r="D937">
        <v>4.7473799999999997</v>
      </c>
      <c r="E937">
        <v>8.7884100000000007</v>
      </c>
      <c r="F937">
        <v>1.77854</v>
      </c>
      <c r="G937">
        <v>4.3826700000000001</v>
      </c>
      <c r="H937">
        <v>5.9901900000000001</v>
      </c>
      <c r="I937">
        <v>1.5205900000000001</v>
      </c>
      <c r="J937">
        <v>1.86799</v>
      </c>
      <c r="K937">
        <v>4.4943799999999996</v>
      </c>
      <c r="L937">
        <v>6.7090699999999996</v>
      </c>
      <c r="M937">
        <v>7.4154299999999997</v>
      </c>
      <c r="N937">
        <v>6.0050100000000004</v>
      </c>
      <c r="O937">
        <v>4.3990600000000004</v>
      </c>
      <c r="P937">
        <v>9.9667300000000001</v>
      </c>
      <c r="Q937">
        <v>7.7963399999999998</v>
      </c>
      <c r="R937">
        <v>12</v>
      </c>
    </row>
    <row r="938" spans="1:18" x14ac:dyDescent="0.35">
      <c r="A938" t="s">
        <v>1183</v>
      </c>
      <c r="B938">
        <v>1</v>
      </c>
      <c r="C938">
        <v>3.34233</v>
      </c>
      <c r="D938">
        <v>3.0758000000000001</v>
      </c>
      <c r="E938">
        <v>6.4817</v>
      </c>
      <c r="F938">
        <v>2.3266900000000001</v>
      </c>
      <c r="G938">
        <v>5.6946399999999997</v>
      </c>
      <c r="H938">
        <v>5.5177699999999996</v>
      </c>
      <c r="I938">
        <v>3.3955299999999999</v>
      </c>
      <c r="J938">
        <v>3.2282999999999999</v>
      </c>
      <c r="K938">
        <v>5.3639099999999997</v>
      </c>
      <c r="L938">
        <v>7.2927900000000001</v>
      </c>
      <c r="M938">
        <v>6.1352200000000003</v>
      </c>
      <c r="N938">
        <v>4.05185</v>
      </c>
      <c r="O938">
        <v>5.5375500000000004</v>
      </c>
      <c r="P938">
        <v>9.4476899999999997</v>
      </c>
      <c r="Q938">
        <v>8.8783700000000003</v>
      </c>
      <c r="R938">
        <v>12</v>
      </c>
    </row>
    <row r="939" spans="1:18" x14ac:dyDescent="0.35">
      <c r="A939" t="s">
        <v>287</v>
      </c>
      <c r="B939">
        <v>1</v>
      </c>
      <c r="C939">
        <v>4.8644499999999997</v>
      </c>
      <c r="D939">
        <v>6.2799199999999997</v>
      </c>
      <c r="E939">
        <v>8.5952099999999998</v>
      </c>
      <c r="F939">
        <v>1.31677</v>
      </c>
      <c r="G939">
        <v>4.9588000000000001</v>
      </c>
      <c r="H939">
        <v>6.6894799999999996</v>
      </c>
      <c r="I939">
        <v>2.0338799999999999</v>
      </c>
      <c r="J939">
        <v>2.3982800000000002</v>
      </c>
      <c r="K939">
        <v>5.1365699999999999</v>
      </c>
      <c r="L939">
        <v>6.9510300000000003</v>
      </c>
      <c r="M939">
        <v>6.4523900000000003</v>
      </c>
      <c r="N939">
        <v>4.6257900000000003</v>
      </c>
      <c r="O939">
        <v>5.9032799999999996</v>
      </c>
      <c r="P939">
        <v>7.98386</v>
      </c>
      <c r="Q939">
        <v>10.2797</v>
      </c>
      <c r="R939">
        <v>12</v>
      </c>
    </row>
    <row r="940" spans="1:18" x14ac:dyDescent="0.35">
      <c r="A940" t="s">
        <v>730</v>
      </c>
      <c r="B940">
        <v>1</v>
      </c>
      <c r="C940">
        <v>3.5113400000000001</v>
      </c>
      <c r="D940">
        <v>3.4214799999999999</v>
      </c>
      <c r="E940">
        <v>4.3875400000000004</v>
      </c>
      <c r="F940">
        <v>1.5204800000000001</v>
      </c>
      <c r="G940">
        <v>4.2253400000000001</v>
      </c>
      <c r="H940">
        <v>4.9588200000000002</v>
      </c>
      <c r="I940">
        <v>2.5137700000000001</v>
      </c>
      <c r="J940">
        <v>2.6587700000000001</v>
      </c>
      <c r="K940">
        <v>4.1959099999999996</v>
      </c>
      <c r="L940">
        <v>7.0040500000000003</v>
      </c>
      <c r="M940">
        <v>6.0519600000000002</v>
      </c>
      <c r="N940">
        <v>6.6550399999999996</v>
      </c>
      <c r="O940">
        <v>6.3169899999999997</v>
      </c>
      <c r="P940">
        <v>9.9954000000000001</v>
      </c>
      <c r="Q940">
        <v>12.379799999999999</v>
      </c>
      <c r="R940">
        <v>12</v>
      </c>
    </row>
    <row r="941" spans="1:18" x14ac:dyDescent="0.35">
      <c r="A941" t="s">
        <v>155</v>
      </c>
      <c r="B941">
        <v>1</v>
      </c>
      <c r="C941">
        <v>2.1398100000000002</v>
      </c>
      <c r="D941">
        <v>2.6593</v>
      </c>
      <c r="E941">
        <v>5.6651300000000004</v>
      </c>
      <c r="F941">
        <v>1.5255399999999999</v>
      </c>
      <c r="G941">
        <v>4.1295299999999999</v>
      </c>
      <c r="H941">
        <v>3.6036700000000002</v>
      </c>
      <c r="I941">
        <v>1.4246700000000001</v>
      </c>
      <c r="J941">
        <v>1.5836699999999999</v>
      </c>
      <c r="K941">
        <v>4.1694800000000001</v>
      </c>
      <c r="L941">
        <v>5.8933200000000001</v>
      </c>
      <c r="M941">
        <v>7.3965199999999998</v>
      </c>
      <c r="N941">
        <v>5.5679999999999996</v>
      </c>
      <c r="O941">
        <v>6.7896599999999996</v>
      </c>
      <c r="P941">
        <v>9.1595700000000004</v>
      </c>
      <c r="Q941">
        <v>14.4902</v>
      </c>
      <c r="R941">
        <v>12</v>
      </c>
    </row>
    <row r="942" spans="1:18" x14ac:dyDescent="0.35">
      <c r="A942" t="s">
        <v>731</v>
      </c>
      <c r="B942">
        <v>1</v>
      </c>
      <c r="C942">
        <v>3.65429</v>
      </c>
      <c r="D942">
        <v>3.91248</v>
      </c>
      <c r="E942">
        <v>10.782500000000001</v>
      </c>
      <c r="F942">
        <v>2.0199400000000001</v>
      </c>
      <c r="G942">
        <v>4.3776900000000003</v>
      </c>
      <c r="H942">
        <v>4.6026600000000002</v>
      </c>
      <c r="I942">
        <v>1.9819100000000001</v>
      </c>
      <c r="J942">
        <v>1.9571099999999999</v>
      </c>
      <c r="K942">
        <v>4.9932299999999996</v>
      </c>
      <c r="L942">
        <v>5.7266000000000004</v>
      </c>
      <c r="M942">
        <v>6.4941899999999997</v>
      </c>
      <c r="N942">
        <v>5.9928499999999998</v>
      </c>
      <c r="O942">
        <v>3.9183400000000002</v>
      </c>
      <c r="P942">
        <v>4.7834300000000001</v>
      </c>
      <c r="Q942">
        <v>7.9255199999999997</v>
      </c>
      <c r="R942">
        <v>12</v>
      </c>
    </row>
    <row r="943" spans="1:18" x14ac:dyDescent="0.35">
      <c r="A943" t="s">
        <v>1098</v>
      </c>
      <c r="B943">
        <v>1</v>
      </c>
      <c r="C943">
        <v>4.9230900000000002</v>
      </c>
      <c r="D943">
        <v>3.5070299999999999</v>
      </c>
      <c r="E943">
        <v>2.4004300000000001</v>
      </c>
      <c r="F943">
        <v>1.33639</v>
      </c>
      <c r="G943">
        <v>5.25474</v>
      </c>
      <c r="H943">
        <v>7.4450399999999997</v>
      </c>
      <c r="I943">
        <v>1.8443400000000001</v>
      </c>
      <c r="J943">
        <v>2.34491</v>
      </c>
      <c r="K943">
        <v>4.3142100000000001</v>
      </c>
      <c r="L943">
        <v>7.2826700000000004</v>
      </c>
      <c r="M943">
        <v>8.0496200000000009</v>
      </c>
      <c r="N943">
        <v>6.4927599999999996</v>
      </c>
      <c r="O943">
        <v>5.5598999999999998</v>
      </c>
      <c r="P943">
        <v>7.29549</v>
      </c>
      <c r="Q943">
        <v>11.5646</v>
      </c>
      <c r="R943">
        <v>12</v>
      </c>
    </row>
    <row r="944" spans="1:18" x14ac:dyDescent="0.35">
      <c r="A944" t="s">
        <v>578</v>
      </c>
      <c r="B944">
        <v>1</v>
      </c>
      <c r="C944">
        <v>3.47288</v>
      </c>
      <c r="D944">
        <v>4.4093900000000001</v>
      </c>
      <c r="E944">
        <v>5.6829599999999996</v>
      </c>
      <c r="F944">
        <v>2.6493699999999998</v>
      </c>
      <c r="G944">
        <v>4.7488999999999999</v>
      </c>
      <c r="H944">
        <v>5.7342000000000004</v>
      </c>
      <c r="I944">
        <v>3.18167</v>
      </c>
      <c r="J944">
        <v>4.8307399999999996</v>
      </c>
      <c r="K944">
        <v>3.9929999999999999</v>
      </c>
      <c r="L944">
        <v>6.4590800000000002</v>
      </c>
      <c r="M944">
        <v>5.9857699999999996</v>
      </c>
      <c r="N944">
        <v>4.7370599999999996</v>
      </c>
      <c r="O944">
        <v>6.4443900000000003</v>
      </c>
      <c r="P944">
        <v>7.5218999999999996</v>
      </c>
      <c r="Q944">
        <v>9.4885199999999994</v>
      </c>
      <c r="R944">
        <v>12</v>
      </c>
    </row>
    <row r="945" spans="1:18" x14ac:dyDescent="0.35">
      <c r="A945" t="s">
        <v>580</v>
      </c>
      <c r="B945">
        <v>1</v>
      </c>
      <c r="C945">
        <v>4.0474800000000002</v>
      </c>
      <c r="D945">
        <v>4.3820899999999998</v>
      </c>
      <c r="E945">
        <v>7.7880799999999999</v>
      </c>
      <c r="F945">
        <v>2.2783500000000001</v>
      </c>
      <c r="G945">
        <v>4.9467999999999996</v>
      </c>
      <c r="H945">
        <v>5.9263000000000003</v>
      </c>
      <c r="I945">
        <v>2.87277</v>
      </c>
      <c r="J945">
        <v>2.7089400000000001</v>
      </c>
      <c r="K945">
        <v>3.3049300000000001</v>
      </c>
      <c r="L945">
        <v>6.1955999999999998</v>
      </c>
      <c r="M945">
        <v>6.03817</v>
      </c>
      <c r="N945">
        <v>4.2378299999999998</v>
      </c>
      <c r="O945">
        <v>4.77468</v>
      </c>
      <c r="P945">
        <v>8.4787599999999994</v>
      </c>
      <c r="Q945">
        <v>7.4062000000000001</v>
      </c>
      <c r="R945">
        <v>12</v>
      </c>
    </row>
    <row r="946" spans="1:18" x14ac:dyDescent="0.35">
      <c r="A946" t="s">
        <v>516</v>
      </c>
      <c r="B946">
        <v>1</v>
      </c>
      <c r="C946">
        <v>4.84009</v>
      </c>
      <c r="D946">
        <v>5.72715</v>
      </c>
      <c r="E946">
        <v>5.0644</v>
      </c>
      <c r="F946">
        <v>3.4719500000000001</v>
      </c>
      <c r="G946">
        <v>4.9627100000000004</v>
      </c>
      <c r="H946">
        <v>3.8383799999999999</v>
      </c>
      <c r="I946">
        <v>3.2085699999999999</v>
      </c>
      <c r="J946">
        <v>3.5436899999999998</v>
      </c>
      <c r="K946">
        <v>5.3501300000000001</v>
      </c>
      <c r="L946">
        <v>6.9176900000000003</v>
      </c>
      <c r="M946">
        <v>8.4993499999999997</v>
      </c>
      <c r="N946">
        <v>6.1040900000000002</v>
      </c>
      <c r="O946">
        <v>5.2555199999999997</v>
      </c>
      <c r="P946">
        <v>7.2127299999999996</v>
      </c>
      <c r="Q946">
        <v>11.0061</v>
      </c>
      <c r="R946">
        <v>12</v>
      </c>
    </row>
    <row r="947" spans="1:18" x14ac:dyDescent="0.35">
      <c r="A947" t="s">
        <v>158</v>
      </c>
      <c r="B947">
        <v>1</v>
      </c>
      <c r="C947">
        <v>4.2769199999999996</v>
      </c>
      <c r="D947">
        <v>3.8485900000000002</v>
      </c>
      <c r="E947">
        <v>4.5303000000000004</v>
      </c>
      <c r="F947">
        <v>1.95957</v>
      </c>
      <c r="G947">
        <v>5.6473599999999999</v>
      </c>
      <c r="H947">
        <v>5.7215800000000003</v>
      </c>
      <c r="I947">
        <v>2.8844599999999998</v>
      </c>
      <c r="J947">
        <v>3.3873600000000001</v>
      </c>
      <c r="K947">
        <v>5.5754299999999999</v>
      </c>
      <c r="L947">
        <v>5.9933500000000004</v>
      </c>
      <c r="M947">
        <v>6.2847999999999997</v>
      </c>
      <c r="N947">
        <v>5.81968</v>
      </c>
      <c r="O947">
        <v>5.9674699999999996</v>
      </c>
      <c r="P947">
        <v>9.2126999999999999</v>
      </c>
      <c r="Q947">
        <v>12.9876</v>
      </c>
      <c r="R947">
        <v>12</v>
      </c>
    </row>
    <row r="948" spans="1:18" x14ac:dyDescent="0.35">
      <c r="A948" t="s">
        <v>82</v>
      </c>
      <c r="B948">
        <v>1</v>
      </c>
      <c r="C948">
        <v>2.4420600000000001</v>
      </c>
      <c r="D948">
        <v>3.1657199999999999</v>
      </c>
      <c r="E948">
        <v>4.8263999999999996</v>
      </c>
      <c r="F948">
        <v>2.2461500000000001</v>
      </c>
      <c r="G948">
        <v>5.2729499999999998</v>
      </c>
      <c r="H948">
        <v>4.5204300000000002</v>
      </c>
      <c r="I948">
        <v>4.6476100000000002</v>
      </c>
      <c r="J948">
        <v>4.8599699999999997</v>
      </c>
      <c r="K948">
        <v>5.8722700000000003</v>
      </c>
      <c r="L948">
        <v>6.5095700000000001</v>
      </c>
      <c r="M948">
        <v>4.7134299999999998</v>
      </c>
      <c r="N948">
        <v>4.6116200000000003</v>
      </c>
      <c r="O948">
        <v>9.3369</v>
      </c>
      <c r="P948">
        <v>7.70296</v>
      </c>
      <c r="Q948">
        <v>10.071400000000001</v>
      </c>
      <c r="R948">
        <v>12</v>
      </c>
    </row>
    <row r="949" spans="1:18" x14ac:dyDescent="0.35">
      <c r="A949" t="s">
        <v>446</v>
      </c>
      <c r="B949">
        <v>1</v>
      </c>
      <c r="C949">
        <v>4.3153800000000002</v>
      </c>
      <c r="D949">
        <v>3.9847899999999998</v>
      </c>
      <c r="E949">
        <v>5.1674899999999999</v>
      </c>
      <c r="F949">
        <v>2.1295099999999998</v>
      </c>
      <c r="G949">
        <v>4.0292700000000004</v>
      </c>
      <c r="H949">
        <v>4.2182700000000004</v>
      </c>
      <c r="I949">
        <v>1.9838499999999999</v>
      </c>
      <c r="J949">
        <v>2.6255600000000001</v>
      </c>
      <c r="K949">
        <v>4.8760000000000003</v>
      </c>
      <c r="L949">
        <v>6.16744</v>
      </c>
      <c r="M949">
        <v>7.1757999999999997</v>
      </c>
      <c r="N949">
        <v>3.87832</v>
      </c>
      <c r="O949">
        <v>3.6330100000000001</v>
      </c>
      <c r="P949">
        <v>9.2838799999999999</v>
      </c>
      <c r="Q949">
        <v>16.795500000000001</v>
      </c>
      <c r="R949">
        <v>12</v>
      </c>
    </row>
    <row r="950" spans="1:18" x14ac:dyDescent="0.35">
      <c r="A950" t="s">
        <v>233</v>
      </c>
      <c r="B950">
        <v>1</v>
      </c>
      <c r="C950">
        <v>5.1034100000000002</v>
      </c>
      <c r="D950">
        <v>5.1843899999999996</v>
      </c>
      <c r="E950">
        <v>4.3098900000000002</v>
      </c>
      <c r="F950">
        <v>1.84036</v>
      </c>
      <c r="G950">
        <v>5.7605399999999998</v>
      </c>
      <c r="H950">
        <v>7.4552800000000001</v>
      </c>
      <c r="I950">
        <v>3.3498199999999998</v>
      </c>
      <c r="J950">
        <v>2.5245000000000002</v>
      </c>
      <c r="K950">
        <v>4.2537000000000003</v>
      </c>
      <c r="L950">
        <v>5.6946899999999996</v>
      </c>
      <c r="M950">
        <v>5.55762</v>
      </c>
      <c r="N950">
        <v>4.2934599999999996</v>
      </c>
      <c r="O950">
        <v>7.7549799999999998</v>
      </c>
      <c r="P950">
        <v>6.7680999999999996</v>
      </c>
      <c r="Q950">
        <v>11.946300000000001</v>
      </c>
      <c r="R950">
        <v>12</v>
      </c>
    </row>
    <row r="951" spans="1:18" x14ac:dyDescent="0.35">
      <c r="A951" t="s">
        <v>733</v>
      </c>
      <c r="B951">
        <v>1</v>
      </c>
      <c r="C951">
        <v>3.6129099999999998</v>
      </c>
      <c r="D951">
        <v>4.1966000000000001</v>
      </c>
      <c r="E951">
        <v>3.13225</v>
      </c>
      <c r="F951">
        <v>2.80545</v>
      </c>
      <c r="G951">
        <v>4.3848599999999998</v>
      </c>
      <c r="H951">
        <v>4.8687100000000001</v>
      </c>
      <c r="I951">
        <v>1.9145099999999999</v>
      </c>
      <c r="J951">
        <v>1.9018699999999999</v>
      </c>
      <c r="K951">
        <v>6.19069</v>
      </c>
      <c r="L951">
        <v>8.1128400000000003</v>
      </c>
      <c r="M951">
        <v>10.2195</v>
      </c>
      <c r="N951">
        <v>5.9043900000000002</v>
      </c>
      <c r="O951">
        <v>16.316700000000001</v>
      </c>
      <c r="P951">
        <v>5.6084899999999998</v>
      </c>
      <c r="Q951">
        <v>6.8169000000000004</v>
      </c>
      <c r="R951">
        <v>12</v>
      </c>
    </row>
    <row r="952" spans="1:18" x14ac:dyDescent="0.35">
      <c r="A952" t="s">
        <v>663</v>
      </c>
      <c r="B952">
        <v>1</v>
      </c>
      <c r="C952">
        <v>6.9867499999999998</v>
      </c>
      <c r="D952">
        <v>5.6748099999999999</v>
      </c>
      <c r="E952">
        <v>4.9123200000000002</v>
      </c>
      <c r="F952">
        <v>2.55246</v>
      </c>
      <c r="G952">
        <v>4.6542899999999996</v>
      </c>
      <c r="H952">
        <v>6.6921999999999997</v>
      </c>
      <c r="I952">
        <v>2.6435200000000001</v>
      </c>
      <c r="J952">
        <v>2.4558800000000001</v>
      </c>
      <c r="K952">
        <v>4.7606700000000002</v>
      </c>
      <c r="L952">
        <v>6.74688</v>
      </c>
      <c r="M952">
        <v>6.9245999999999999</v>
      </c>
      <c r="N952">
        <v>4.8264800000000001</v>
      </c>
      <c r="O952">
        <v>4.6838699999999998</v>
      </c>
      <c r="P952">
        <v>10.4689</v>
      </c>
      <c r="Q952">
        <v>10</v>
      </c>
      <c r="R952">
        <v>12</v>
      </c>
    </row>
    <row r="953" spans="1:18" x14ac:dyDescent="0.35">
      <c r="A953" t="s">
        <v>84</v>
      </c>
      <c r="B953">
        <v>1</v>
      </c>
      <c r="C953">
        <v>4.3607300000000002</v>
      </c>
      <c r="D953">
        <v>3.2772800000000002</v>
      </c>
      <c r="E953">
        <v>5.42828</v>
      </c>
      <c r="F953">
        <v>1.73963</v>
      </c>
      <c r="G953">
        <v>6.1610699999999996</v>
      </c>
      <c r="H953">
        <v>5.9162400000000002</v>
      </c>
      <c r="I953">
        <v>3.8731399999999998</v>
      </c>
      <c r="J953">
        <v>3.6837800000000001</v>
      </c>
      <c r="K953">
        <v>3.7461600000000002</v>
      </c>
      <c r="L953">
        <v>5.0940599999999998</v>
      </c>
      <c r="M953">
        <v>6.9463999999999997</v>
      </c>
      <c r="N953">
        <v>4.90604</v>
      </c>
      <c r="O953">
        <v>8.0309600000000003</v>
      </c>
      <c r="P953">
        <v>8.8993599999999997</v>
      </c>
      <c r="Q953">
        <v>11.866400000000001</v>
      </c>
      <c r="R953">
        <v>12</v>
      </c>
    </row>
    <row r="954" spans="1:18" x14ac:dyDescent="0.35">
      <c r="A954" t="s">
        <v>812</v>
      </c>
      <c r="B954">
        <v>1</v>
      </c>
      <c r="C954">
        <v>3.0028299999999999</v>
      </c>
      <c r="D954">
        <v>3.2822</v>
      </c>
      <c r="E954">
        <v>2.7170700000000001</v>
      </c>
      <c r="F954">
        <v>1.3634999999999999</v>
      </c>
      <c r="G954">
        <v>4.5417800000000002</v>
      </c>
      <c r="H954">
        <v>4.85093</v>
      </c>
      <c r="I954">
        <v>2.0022799999999998</v>
      </c>
      <c r="J954">
        <v>2.1955800000000001</v>
      </c>
      <c r="K954">
        <v>4.7514000000000003</v>
      </c>
      <c r="L954">
        <v>8.7640799999999999</v>
      </c>
      <c r="M954">
        <v>6.0945999999999998</v>
      </c>
      <c r="N954">
        <v>6.7897100000000004</v>
      </c>
      <c r="O954">
        <v>4.8956600000000003</v>
      </c>
      <c r="P954">
        <v>8.9355899999999995</v>
      </c>
      <c r="Q954">
        <v>16.993099999999998</v>
      </c>
      <c r="R954">
        <v>12</v>
      </c>
    </row>
    <row r="955" spans="1:18" x14ac:dyDescent="0.35">
      <c r="A955" t="s">
        <v>375</v>
      </c>
      <c r="B955">
        <v>1</v>
      </c>
      <c r="C955">
        <v>2.6002700000000001</v>
      </c>
      <c r="D955">
        <v>4.0683400000000001</v>
      </c>
      <c r="E955">
        <v>5.12134</v>
      </c>
      <c r="F955">
        <v>1.30829</v>
      </c>
      <c r="G955">
        <v>5.0175799999999997</v>
      </c>
      <c r="H955">
        <v>4.3362400000000001</v>
      </c>
      <c r="I955">
        <v>1.1887700000000001</v>
      </c>
      <c r="J955">
        <v>1.23793</v>
      </c>
      <c r="K955">
        <v>7.0115600000000002</v>
      </c>
      <c r="L955">
        <v>9.3999100000000002</v>
      </c>
      <c r="M955">
        <v>8.8414699999999993</v>
      </c>
      <c r="N955">
        <v>7.1574900000000001</v>
      </c>
      <c r="O955">
        <v>5.2903000000000002</v>
      </c>
      <c r="P955">
        <v>10.2781</v>
      </c>
      <c r="Q955">
        <v>9.7474699999999999</v>
      </c>
      <c r="R955">
        <v>12</v>
      </c>
    </row>
    <row r="956" spans="1:18" x14ac:dyDescent="0.35">
      <c r="A956" t="s">
        <v>291</v>
      </c>
      <c r="B956">
        <v>1</v>
      </c>
      <c r="C956">
        <v>4.46204</v>
      </c>
      <c r="D956">
        <v>5.3563599999999996</v>
      </c>
      <c r="E956">
        <v>10.6271</v>
      </c>
      <c r="F956">
        <v>1.7768999999999999</v>
      </c>
      <c r="G956">
        <v>4.6238799999999998</v>
      </c>
      <c r="H956">
        <v>6.4441800000000002</v>
      </c>
      <c r="I956">
        <v>2.09395</v>
      </c>
      <c r="J956">
        <v>1.39689</v>
      </c>
      <c r="K956">
        <v>5.7734800000000002</v>
      </c>
      <c r="L956">
        <v>6.9114399999999998</v>
      </c>
      <c r="M956">
        <v>7.4741499999999998</v>
      </c>
      <c r="N956">
        <v>6.4049800000000001</v>
      </c>
      <c r="O956">
        <v>4.7389000000000001</v>
      </c>
      <c r="P956">
        <v>5.4619499999999999</v>
      </c>
      <c r="Q956">
        <v>11.2301</v>
      </c>
      <c r="R956">
        <v>12</v>
      </c>
    </row>
    <row r="957" spans="1:18" x14ac:dyDescent="0.35">
      <c r="A957" t="s">
        <v>585</v>
      </c>
      <c r="B957">
        <v>1</v>
      </c>
      <c r="C957">
        <v>4.9992700000000001</v>
      </c>
      <c r="D957">
        <v>5.1576700000000004</v>
      </c>
      <c r="E957">
        <v>3.9792700000000001</v>
      </c>
      <c r="F957">
        <v>2.2803800000000001</v>
      </c>
      <c r="G957">
        <v>5.1667399999999999</v>
      </c>
      <c r="H957">
        <v>5.6371000000000002</v>
      </c>
      <c r="I957">
        <v>2.20303</v>
      </c>
      <c r="J957">
        <v>1.9904900000000001</v>
      </c>
      <c r="K957">
        <v>4.8648800000000003</v>
      </c>
      <c r="L957">
        <v>7.0314399999999999</v>
      </c>
      <c r="M957">
        <v>7.89954</v>
      </c>
      <c r="N957">
        <v>6.3174099999999997</v>
      </c>
      <c r="O957">
        <v>6.4563300000000003</v>
      </c>
      <c r="P957">
        <v>12.409700000000001</v>
      </c>
      <c r="Q957">
        <v>8.8575900000000001</v>
      </c>
      <c r="R957">
        <v>12</v>
      </c>
    </row>
    <row r="958" spans="1:18" x14ac:dyDescent="0.35">
      <c r="A958" t="s">
        <v>86</v>
      </c>
      <c r="B958">
        <v>1</v>
      </c>
      <c r="C958">
        <v>5.6703200000000002</v>
      </c>
      <c r="D958">
        <v>3.8744200000000002</v>
      </c>
      <c r="E958">
        <v>6.6839500000000003</v>
      </c>
      <c r="F958">
        <v>1.94259</v>
      </c>
      <c r="G958">
        <v>5.0257500000000004</v>
      </c>
      <c r="H958">
        <v>5.3475299999999999</v>
      </c>
      <c r="I958">
        <v>2.1991000000000001</v>
      </c>
      <c r="J958">
        <v>2.9994299999999998</v>
      </c>
      <c r="K958">
        <v>4.9937899999999997</v>
      </c>
      <c r="L958">
        <v>8.5085099999999994</v>
      </c>
      <c r="M958">
        <v>10.1564</v>
      </c>
      <c r="N958">
        <v>6.3778300000000003</v>
      </c>
      <c r="O958">
        <v>3.6888299999999998</v>
      </c>
      <c r="P958">
        <v>11.086499999999999</v>
      </c>
      <c r="Q958">
        <v>9.2712599999999998</v>
      </c>
      <c r="R958">
        <v>12</v>
      </c>
    </row>
    <row r="959" spans="1:18" x14ac:dyDescent="0.35">
      <c r="A959" t="s">
        <v>665</v>
      </c>
      <c r="B959">
        <v>1</v>
      </c>
      <c r="C959">
        <v>4.4257799999999996</v>
      </c>
      <c r="D959">
        <v>4.8190900000000001</v>
      </c>
      <c r="E959">
        <v>6.00671</v>
      </c>
      <c r="F959">
        <v>1.3392999999999999</v>
      </c>
      <c r="G959">
        <v>5.4719100000000003</v>
      </c>
      <c r="H959">
        <v>5.4049800000000001</v>
      </c>
      <c r="I959">
        <v>1.6583600000000001</v>
      </c>
      <c r="J959">
        <v>1.7301500000000001</v>
      </c>
      <c r="K959">
        <v>3.8820800000000002</v>
      </c>
      <c r="L959">
        <v>6.9747000000000003</v>
      </c>
      <c r="M959">
        <v>5.0815099999999997</v>
      </c>
      <c r="N959">
        <v>3.8615300000000001</v>
      </c>
      <c r="O959">
        <v>7.4967600000000001</v>
      </c>
      <c r="P959">
        <v>10.5663</v>
      </c>
      <c r="Q959">
        <v>13.084899999999999</v>
      </c>
      <c r="R959">
        <v>12</v>
      </c>
    </row>
    <row r="960" spans="1:18" x14ac:dyDescent="0.35">
      <c r="A960" t="s">
        <v>161</v>
      </c>
      <c r="B960">
        <v>1</v>
      </c>
      <c r="C960">
        <v>2.9323199999999998</v>
      </c>
      <c r="D960">
        <v>3.25048</v>
      </c>
      <c r="E960">
        <v>5.6046300000000002</v>
      </c>
      <c r="F960">
        <v>1.3807100000000001</v>
      </c>
      <c r="G960">
        <v>4.7514000000000003</v>
      </c>
      <c r="H960">
        <v>5.4886100000000004</v>
      </c>
      <c r="I960">
        <v>2.5465200000000001</v>
      </c>
      <c r="J960">
        <v>2.24953</v>
      </c>
      <c r="K960">
        <v>3.7542300000000002</v>
      </c>
      <c r="L960">
        <v>6.4988799999999998</v>
      </c>
      <c r="M960">
        <v>7.7527200000000001</v>
      </c>
      <c r="N960">
        <v>4.8776999999999999</v>
      </c>
      <c r="O960">
        <v>6.7185899999999998</v>
      </c>
      <c r="P960">
        <v>11.3613</v>
      </c>
      <c r="Q960">
        <v>11.9659</v>
      </c>
      <c r="R960">
        <v>12</v>
      </c>
    </row>
    <row r="961" spans="1:18" x14ac:dyDescent="0.35">
      <c r="A961" t="s">
        <v>449</v>
      </c>
      <c r="B961">
        <v>1</v>
      </c>
      <c r="C961">
        <v>4.2310800000000004</v>
      </c>
      <c r="D961">
        <v>4.4563100000000002</v>
      </c>
      <c r="E961">
        <v>10.2523</v>
      </c>
      <c r="F961">
        <v>2.0604100000000001</v>
      </c>
      <c r="G961">
        <v>5.2228000000000003</v>
      </c>
      <c r="H961">
        <v>6.9107399999999997</v>
      </c>
      <c r="I961">
        <v>3.0429400000000002</v>
      </c>
      <c r="J961">
        <v>3.06664</v>
      </c>
      <c r="K961">
        <v>3.7727300000000001</v>
      </c>
      <c r="L961">
        <v>5.5966899999999997</v>
      </c>
      <c r="M961">
        <v>5.0569800000000003</v>
      </c>
      <c r="N961">
        <v>4.0247099999999998</v>
      </c>
      <c r="O961">
        <v>5.5804499999999999</v>
      </c>
      <c r="P961">
        <v>6.2855499999999997</v>
      </c>
      <c r="Q961">
        <v>10.4351</v>
      </c>
      <c r="R961">
        <v>12</v>
      </c>
    </row>
    <row r="962" spans="1:18" x14ac:dyDescent="0.35">
      <c r="A962" t="s">
        <v>1102</v>
      </c>
      <c r="B962">
        <v>1</v>
      </c>
      <c r="C962">
        <v>3.5118</v>
      </c>
      <c r="D962">
        <v>3.5263900000000001</v>
      </c>
      <c r="E962">
        <v>6.8136599999999996</v>
      </c>
      <c r="F962">
        <v>1.86083</v>
      </c>
      <c r="G962">
        <v>4.9539</v>
      </c>
      <c r="H962">
        <v>5.9376100000000003</v>
      </c>
      <c r="I962">
        <v>4.2630100000000004</v>
      </c>
      <c r="J962">
        <v>3.4704999999999999</v>
      </c>
      <c r="K962">
        <v>5.5698299999999996</v>
      </c>
      <c r="L962">
        <v>7.4073000000000002</v>
      </c>
      <c r="M962">
        <v>7.5701799999999997</v>
      </c>
      <c r="N962">
        <v>5.73942</v>
      </c>
      <c r="O962">
        <v>5.1949100000000001</v>
      </c>
      <c r="P962">
        <v>11.209899999999999</v>
      </c>
      <c r="Q962">
        <v>8.0831800000000005</v>
      </c>
      <c r="R962">
        <v>12</v>
      </c>
    </row>
    <row r="963" spans="1:18" x14ac:dyDescent="0.35">
      <c r="A963" t="s">
        <v>293</v>
      </c>
      <c r="B963">
        <v>1</v>
      </c>
      <c r="C963">
        <v>3.0465300000000002</v>
      </c>
      <c r="D963">
        <v>2.1205500000000002</v>
      </c>
      <c r="E963">
        <v>5.2007099999999999</v>
      </c>
      <c r="F963">
        <v>0.68109299999999995</v>
      </c>
      <c r="G963">
        <v>4.6546399999999997</v>
      </c>
      <c r="H963">
        <v>4.7860199999999997</v>
      </c>
      <c r="I963">
        <v>2.1137700000000001</v>
      </c>
      <c r="J963">
        <v>2.1440999999999999</v>
      </c>
      <c r="K963">
        <v>4.1898200000000001</v>
      </c>
      <c r="L963">
        <v>6.8605</v>
      </c>
      <c r="M963">
        <v>6.8896100000000002</v>
      </c>
      <c r="N963">
        <v>6.2495700000000003</v>
      </c>
      <c r="O963">
        <v>6.1746299999999996</v>
      </c>
      <c r="P963">
        <v>12.098599999999999</v>
      </c>
      <c r="Q963">
        <v>11.632</v>
      </c>
      <c r="R963">
        <v>12</v>
      </c>
    </row>
    <row r="964" spans="1:18" x14ac:dyDescent="0.35">
      <c r="A964" t="s">
        <v>954</v>
      </c>
      <c r="B964">
        <v>1</v>
      </c>
      <c r="C964">
        <v>4.0608000000000004</v>
      </c>
      <c r="D964">
        <v>3.8188900000000001</v>
      </c>
      <c r="E964">
        <v>5.23996</v>
      </c>
      <c r="F964">
        <v>1.3966700000000001</v>
      </c>
      <c r="G964">
        <v>3.7994400000000002</v>
      </c>
      <c r="H964">
        <v>4.5527300000000004</v>
      </c>
      <c r="I964">
        <v>2.9271699999999998</v>
      </c>
      <c r="J964">
        <v>1.7327900000000001</v>
      </c>
      <c r="K964">
        <v>6.1020799999999999</v>
      </c>
      <c r="L964">
        <v>8.0952699999999993</v>
      </c>
      <c r="M964">
        <v>8.6084899999999998</v>
      </c>
      <c r="N964">
        <v>6.5393400000000002</v>
      </c>
      <c r="O964">
        <v>4.5305799999999996</v>
      </c>
      <c r="P964">
        <v>10.4413</v>
      </c>
      <c r="Q964">
        <v>13.020099999999999</v>
      </c>
      <c r="R964">
        <v>12</v>
      </c>
    </row>
    <row r="965" spans="1:18" x14ac:dyDescent="0.35">
      <c r="A965" t="s">
        <v>1191</v>
      </c>
      <c r="B965">
        <v>1</v>
      </c>
      <c r="C965">
        <v>4.2733800000000004</v>
      </c>
      <c r="D965">
        <v>5.2712899999999996</v>
      </c>
      <c r="E965">
        <v>7.9258600000000001</v>
      </c>
      <c r="F965">
        <v>2.3328700000000002</v>
      </c>
      <c r="G965">
        <v>5.0521099999999999</v>
      </c>
      <c r="H965">
        <v>5.9803899999999999</v>
      </c>
      <c r="I965">
        <v>2.0803099999999999</v>
      </c>
      <c r="J965">
        <v>3.4039000000000001</v>
      </c>
      <c r="K965">
        <v>6.4354199999999997</v>
      </c>
      <c r="L965">
        <v>6.5014700000000003</v>
      </c>
      <c r="M965">
        <v>7.1644600000000001</v>
      </c>
      <c r="N965">
        <v>5.92638</v>
      </c>
      <c r="O965">
        <v>4.7999200000000002</v>
      </c>
      <c r="P965">
        <v>6.2014300000000002</v>
      </c>
      <c r="Q965">
        <v>9.3586399999999994</v>
      </c>
      <c r="R965">
        <v>12</v>
      </c>
    </row>
    <row r="966" spans="1:18" x14ac:dyDescent="0.35">
      <c r="A966" t="s">
        <v>378</v>
      </c>
      <c r="B966">
        <v>1</v>
      </c>
      <c r="C966">
        <v>4.1468400000000001</v>
      </c>
      <c r="D966">
        <v>4.7102199999999996</v>
      </c>
      <c r="E966">
        <v>1.8195300000000001</v>
      </c>
      <c r="F966">
        <v>1.8351900000000001</v>
      </c>
      <c r="G966">
        <v>5.81473</v>
      </c>
      <c r="H966">
        <v>5.5235500000000002</v>
      </c>
      <c r="I966">
        <v>1.9361900000000001</v>
      </c>
      <c r="J966">
        <v>1.62832</v>
      </c>
      <c r="K966">
        <v>4.5613400000000004</v>
      </c>
      <c r="L966">
        <v>6.8227099999999998</v>
      </c>
      <c r="M966">
        <v>6.9340400000000004</v>
      </c>
      <c r="N966">
        <v>7.7546900000000001</v>
      </c>
      <c r="O966">
        <v>6.2647500000000003</v>
      </c>
      <c r="P966">
        <v>10.050700000000001</v>
      </c>
      <c r="Q966">
        <v>11.5557</v>
      </c>
      <c r="R966">
        <v>12</v>
      </c>
    </row>
    <row r="967" spans="1:18" x14ac:dyDescent="0.35">
      <c r="A967" t="s">
        <v>450</v>
      </c>
      <c r="B967">
        <v>1</v>
      </c>
      <c r="C967">
        <v>3.0464000000000002</v>
      </c>
      <c r="D967">
        <v>2.7725300000000002</v>
      </c>
      <c r="E967">
        <v>4.98271</v>
      </c>
      <c r="F967">
        <v>0.89468999999999999</v>
      </c>
      <c r="G967">
        <v>3.9792200000000002</v>
      </c>
      <c r="H967">
        <v>4.9563699999999997</v>
      </c>
      <c r="I967">
        <v>1.8320799999999999</v>
      </c>
      <c r="J967">
        <v>1.2199800000000001</v>
      </c>
      <c r="K967">
        <v>3.5591200000000001</v>
      </c>
      <c r="L967">
        <v>6.6972399999999999</v>
      </c>
      <c r="M967">
        <v>6.4112600000000004</v>
      </c>
      <c r="N967">
        <v>5.9244399999999997</v>
      </c>
      <c r="O967">
        <v>7.6063299999999998</v>
      </c>
      <c r="P967">
        <v>9.3944500000000009</v>
      </c>
      <c r="Q967">
        <v>12.2911</v>
      </c>
      <c r="R967">
        <v>12</v>
      </c>
    </row>
    <row r="968" spans="1:18" x14ac:dyDescent="0.35">
      <c r="A968" t="s">
        <v>877</v>
      </c>
      <c r="B968">
        <v>1</v>
      </c>
      <c r="C968">
        <v>5.1917200000000001</v>
      </c>
      <c r="D968">
        <v>4.97173</v>
      </c>
      <c r="E968">
        <v>4.8897199999999996</v>
      </c>
      <c r="F968">
        <v>1.3972</v>
      </c>
      <c r="G968">
        <v>5.2089800000000004</v>
      </c>
      <c r="H968">
        <v>5.7275700000000001</v>
      </c>
      <c r="I968">
        <v>1.65673</v>
      </c>
      <c r="J968">
        <v>2.33358</v>
      </c>
      <c r="K968">
        <v>5.8432399999999998</v>
      </c>
      <c r="L968">
        <v>7.9165999999999999</v>
      </c>
      <c r="M968">
        <v>7.9231299999999996</v>
      </c>
      <c r="N968">
        <v>6.9987399999999997</v>
      </c>
      <c r="O968">
        <v>5.3445400000000003</v>
      </c>
      <c r="P968">
        <v>7.80952</v>
      </c>
      <c r="Q968">
        <v>10.4491</v>
      </c>
      <c r="R968">
        <v>12</v>
      </c>
    </row>
    <row r="969" spans="1:18" x14ac:dyDescent="0.35">
      <c r="A969" t="s">
        <v>297</v>
      </c>
      <c r="B969">
        <v>1</v>
      </c>
      <c r="C969">
        <v>4.0701099999999997</v>
      </c>
      <c r="D969">
        <v>3.78362</v>
      </c>
      <c r="E969">
        <v>4.8673200000000003</v>
      </c>
      <c r="F969">
        <v>3.39296</v>
      </c>
      <c r="G969">
        <v>8.4495000000000005</v>
      </c>
      <c r="H969">
        <v>6.9544100000000002</v>
      </c>
      <c r="I969">
        <v>2.8882500000000002</v>
      </c>
      <c r="J969">
        <v>2.43242</v>
      </c>
      <c r="K969">
        <v>5.6993</v>
      </c>
      <c r="L969">
        <v>8.5763700000000007</v>
      </c>
      <c r="M969">
        <v>9.5404999999999998</v>
      </c>
      <c r="N969">
        <v>5.7285700000000004</v>
      </c>
      <c r="O969">
        <v>3.8532199999999999</v>
      </c>
      <c r="P969">
        <v>6.5115699999999999</v>
      </c>
      <c r="Q969">
        <v>9.1133000000000006</v>
      </c>
      <c r="R969">
        <v>12</v>
      </c>
    </row>
    <row r="970" spans="1:18" x14ac:dyDescent="0.35">
      <c r="A970" t="s">
        <v>1192</v>
      </c>
      <c r="B970">
        <v>1</v>
      </c>
      <c r="C970">
        <v>3.3615200000000001</v>
      </c>
      <c r="D970">
        <v>3.6388099999999999</v>
      </c>
      <c r="E970">
        <v>3.4682400000000002</v>
      </c>
      <c r="F970">
        <v>1.6643699999999999</v>
      </c>
      <c r="G970">
        <v>2.9722</v>
      </c>
      <c r="H970">
        <v>8.9251500000000004</v>
      </c>
      <c r="I970">
        <v>2.6353499999999999</v>
      </c>
      <c r="J970">
        <v>6.0233299999999996</v>
      </c>
      <c r="K970">
        <v>2.74085</v>
      </c>
      <c r="L970">
        <v>3.4657900000000001</v>
      </c>
      <c r="M970">
        <v>2.5899200000000002</v>
      </c>
      <c r="N970">
        <v>4.52102</v>
      </c>
      <c r="O970">
        <v>7.8758600000000003</v>
      </c>
      <c r="P970">
        <v>7.2197800000000001</v>
      </c>
      <c r="Q970">
        <v>10.4384</v>
      </c>
      <c r="R970">
        <v>12</v>
      </c>
    </row>
    <row r="971" spans="1:18" x14ac:dyDescent="0.35">
      <c r="A971" t="s">
        <v>519</v>
      </c>
      <c r="B971">
        <v>1</v>
      </c>
      <c r="C971">
        <v>2.94563</v>
      </c>
      <c r="D971">
        <v>3.6356899999999999</v>
      </c>
      <c r="E971">
        <v>2.3005599999999999</v>
      </c>
      <c r="F971">
        <v>1.5714399999999999</v>
      </c>
      <c r="G971">
        <v>5.9087399999999999</v>
      </c>
      <c r="H971">
        <v>5.5474300000000003</v>
      </c>
      <c r="I971">
        <v>1.2159199999999999</v>
      </c>
      <c r="J971">
        <v>1.3680099999999999</v>
      </c>
      <c r="K971">
        <v>5.2043799999999996</v>
      </c>
      <c r="L971">
        <v>7.8268800000000001</v>
      </c>
      <c r="M971">
        <v>8.0193200000000004</v>
      </c>
      <c r="N971">
        <v>6.67136</v>
      </c>
      <c r="O971">
        <v>8.3114299999999997</v>
      </c>
      <c r="P971">
        <v>10.366899999999999</v>
      </c>
      <c r="Q971">
        <v>12.3881</v>
      </c>
      <c r="R971">
        <v>12</v>
      </c>
    </row>
    <row r="972" spans="1:18" x14ac:dyDescent="0.35">
      <c r="A972" t="s">
        <v>380</v>
      </c>
      <c r="B972">
        <v>1</v>
      </c>
      <c r="C972">
        <v>6.3395999999999999</v>
      </c>
      <c r="D972">
        <v>5.6743300000000003</v>
      </c>
      <c r="E972">
        <v>5.1639799999999996</v>
      </c>
      <c r="F972">
        <v>1.60022</v>
      </c>
      <c r="G972">
        <v>5.7824900000000001</v>
      </c>
      <c r="H972">
        <v>6.6062500000000002</v>
      </c>
      <c r="I972">
        <v>2.7713999999999999</v>
      </c>
      <c r="J972">
        <v>2.5692200000000001</v>
      </c>
      <c r="K972">
        <v>4.5426200000000003</v>
      </c>
      <c r="L972">
        <v>7.7650699999999997</v>
      </c>
      <c r="M972">
        <v>6.4703299999999997</v>
      </c>
      <c r="N972">
        <v>6.1547299999999998</v>
      </c>
      <c r="O972">
        <v>5.8427199999999999</v>
      </c>
      <c r="P972">
        <v>8.0812399999999993</v>
      </c>
      <c r="Q972">
        <v>11.550599999999999</v>
      </c>
      <c r="R972">
        <v>12</v>
      </c>
    </row>
    <row r="973" spans="1:18" x14ac:dyDescent="0.35">
      <c r="A973" t="s">
        <v>956</v>
      </c>
      <c r="B973">
        <v>1</v>
      </c>
      <c r="C973">
        <v>4.5586399999999996</v>
      </c>
      <c r="D973">
        <v>4.0151399999999997</v>
      </c>
      <c r="E973">
        <v>5.4827899999999996</v>
      </c>
      <c r="F973">
        <v>1.2440899999999999</v>
      </c>
      <c r="G973">
        <v>4.6154700000000002</v>
      </c>
      <c r="H973">
        <v>5.4589699999999999</v>
      </c>
      <c r="I973">
        <v>2.0209800000000002</v>
      </c>
      <c r="J973">
        <v>2.1844299999999999</v>
      </c>
      <c r="K973">
        <v>4.4623900000000001</v>
      </c>
      <c r="L973">
        <v>7.5872099999999998</v>
      </c>
      <c r="M973">
        <v>8.3117999999999999</v>
      </c>
      <c r="N973">
        <v>4.6054300000000001</v>
      </c>
      <c r="O973">
        <v>7.0813800000000002</v>
      </c>
      <c r="P973">
        <v>8.2869899999999994</v>
      </c>
      <c r="Q973">
        <v>11.434200000000001</v>
      </c>
      <c r="R973">
        <v>12</v>
      </c>
    </row>
    <row r="974" spans="1:18" x14ac:dyDescent="0.35">
      <c r="A974" t="s">
        <v>300</v>
      </c>
      <c r="B974">
        <v>1</v>
      </c>
      <c r="C974">
        <v>5.6765499999999998</v>
      </c>
      <c r="D974">
        <v>5.5597200000000004</v>
      </c>
      <c r="E974">
        <v>4.0128500000000003</v>
      </c>
      <c r="F974">
        <v>1.46913</v>
      </c>
      <c r="G974">
        <v>5.7246199999999998</v>
      </c>
      <c r="H974">
        <v>7.5037799999999999</v>
      </c>
      <c r="I974">
        <v>2.64642</v>
      </c>
      <c r="J974">
        <v>2.4439500000000001</v>
      </c>
      <c r="K974">
        <v>4.6285100000000003</v>
      </c>
      <c r="L974">
        <v>9.6137499999999996</v>
      </c>
      <c r="M974">
        <v>8.9065799999999999</v>
      </c>
      <c r="N974">
        <v>4.9089799999999997</v>
      </c>
      <c r="O974">
        <v>4.3706500000000004</v>
      </c>
      <c r="P974">
        <v>8.5247799999999998</v>
      </c>
      <c r="Q974">
        <v>9.3611500000000003</v>
      </c>
      <c r="R974">
        <v>12</v>
      </c>
    </row>
    <row r="975" spans="1:18" x14ac:dyDescent="0.35">
      <c r="A975" t="s">
        <v>957</v>
      </c>
      <c r="B975">
        <v>1</v>
      </c>
      <c r="C975">
        <v>6.1388100000000003</v>
      </c>
      <c r="D975">
        <v>5.6388699999999998</v>
      </c>
      <c r="E975">
        <v>4.2438099999999999</v>
      </c>
      <c r="F975">
        <v>2.2507899999999998</v>
      </c>
      <c r="G975">
        <v>6.8003299999999998</v>
      </c>
      <c r="H975">
        <v>7.1639499999999998</v>
      </c>
      <c r="I975">
        <v>2.76213</v>
      </c>
      <c r="J975">
        <v>2.7344499999999998</v>
      </c>
      <c r="K975">
        <v>4.0696500000000002</v>
      </c>
      <c r="L975">
        <v>6.1324500000000004</v>
      </c>
      <c r="M975">
        <v>8.8340700000000005</v>
      </c>
      <c r="N975">
        <v>4.5539199999999997</v>
      </c>
      <c r="O975">
        <v>3.9472399999999999</v>
      </c>
      <c r="P975">
        <v>15.5328</v>
      </c>
      <c r="Q975">
        <v>7.5668699999999998</v>
      </c>
      <c r="R975">
        <v>12</v>
      </c>
    </row>
    <row r="976" spans="1:18" x14ac:dyDescent="0.35">
      <c r="A976" t="s">
        <v>243</v>
      </c>
      <c r="B976">
        <v>1</v>
      </c>
      <c r="C976">
        <v>3.8071199999999998</v>
      </c>
      <c r="D976">
        <v>2.6928299999999998</v>
      </c>
      <c r="E976">
        <v>2.0684499999999999</v>
      </c>
      <c r="F976">
        <v>1.5014799999999999</v>
      </c>
      <c r="G976">
        <v>4.3821399999999997</v>
      </c>
      <c r="H976">
        <v>4.3230399999999998</v>
      </c>
      <c r="I976">
        <v>3.2902200000000001</v>
      </c>
      <c r="J976">
        <v>2.42354</v>
      </c>
      <c r="K976">
        <v>8.6326699999999992</v>
      </c>
      <c r="L976">
        <v>5.5253800000000002</v>
      </c>
      <c r="M976">
        <v>6.1692400000000003</v>
      </c>
      <c r="N976">
        <v>4.2780100000000001</v>
      </c>
      <c r="O976">
        <v>5.6455299999999999</v>
      </c>
      <c r="P976">
        <v>12.5579</v>
      </c>
      <c r="Q976">
        <v>14.580500000000001</v>
      </c>
      <c r="R976">
        <v>12</v>
      </c>
    </row>
    <row r="977" spans="1:18" x14ac:dyDescent="0.35">
      <c r="A977" t="s">
        <v>521</v>
      </c>
      <c r="B977">
        <v>1</v>
      </c>
      <c r="C977">
        <v>6.3937799999999996</v>
      </c>
      <c r="D977">
        <v>4.5544599999999997</v>
      </c>
      <c r="E977">
        <v>3.3988200000000002</v>
      </c>
      <c r="F977">
        <v>1.45567</v>
      </c>
      <c r="G977">
        <v>4.5306300000000004</v>
      </c>
      <c r="H977">
        <v>4.6989799999999997</v>
      </c>
      <c r="I977">
        <v>1.8091200000000001</v>
      </c>
      <c r="J977">
        <v>2.24668</v>
      </c>
      <c r="K977">
        <v>5.6635099999999996</v>
      </c>
      <c r="L977">
        <v>9.2056100000000001</v>
      </c>
      <c r="M977">
        <v>8.5474899999999998</v>
      </c>
      <c r="N977">
        <v>7.9336000000000002</v>
      </c>
      <c r="O977">
        <v>5.78904</v>
      </c>
      <c r="P977">
        <v>6.3445299999999998</v>
      </c>
      <c r="Q977">
        <v>8.3761399999999995</v>
      </c>
      <c r="R977">
        <v>12</v>
      </c>
    </row>
    <row r="978" spans="1:18" x14ac:dyDescent="0.35">
      <c r="A978" t="s">
        <v>522</v>
      </c>
      <c r="B978">
        <v>1</v>
      </c>
      <c r="C978">
        <v>4.8518600000000003</v>
      </c>
      <c r="D978">
        <v>4.8602999999999996</v>
      </c>
      <c r="E978">
        <v>6.1654499999999999</v>
      </c>
      <c r="F978">
        <v>1.76278</v>
      </c>
      <c r="G978">
        <v>4.9748700000000001</v>
      </c>
      <c r="H978">
        <v>5.6838100000000003</v>
      </c>
      <c r="I978">
        <v>2.0245000000000002</v>
      </c>
      <c r="J978">
        <v>1.5083</v>
      </c>
      <c r="K978">
        <v>6.5124500000000003</v>
      </c>
      <c r="L978">
        <v>8.5156700000000001</v>
      </c>
      <c r="M978">
        <v>9.4770400000000006</v>
      </c>
      <c r="N978">
        <v>5.4205100000000002</v>
      </c>
      <c r="O978">
        <v>3.5670500000000001</v>
      </c>
      <c r="P978">
        <v>4.6466399999999997</v>
      </c>
      <c r="Q978">
        <v>9.8791799999999999</v>
      </c>
      <c r="R978">
        <v>12</v>
      </c>
    </row>
    <row r="979" spans="1:18" x14ac:dyDescent="0.35">
      <c r="A979" t="s">
        <v>382</v>
      </c>
      <c r="B979">
        <v>1</v>
      </c>
      <c r="C979">
        <v>4.7198799999999999</v>
      </c>
      <c r="D979">
        <v>4.3686499999999997</v>
      </c>
      <c r="E979">
        <v>3.4982099999999998</v>
      </c>
      <c r="F979">
        <v>2.4471500000000002</v>
      </c>
      <c r="G979">
        <v>5.0295899999999998</v>
      </c>
      <c r="H979">
        <v>5.2486199999999998</v>
      </c>
      <c r="I979">
        <v>3.1263100000000001</v>
      </c>
      <c r="J979">
        <v>2.6147800000000001</v>
      </c>
      <c r="K979">
        <v>5.5563799999999999</v>
      </c>
      <c r="L979">
        <v>7.3967000000000001</v>
      </c>
      <c r="M979">
        <v>8.0879999999999992</v>
      </c>
      <c r="N979">
        <v>5.5522999999999998</v>
      </c>
      <c r="O979">
        <v>6.1043099999999999</v>
      </c>
      <c r="P979">
        <v>9.0126299999999997</v>
      </c>
      <c r="Q979">
        <v>10.3306</v>
      </c>
      <c r="R979">
        <v>12</v>
      </c>
    </row>
    <row r="980" spans="1:18" x14ac:dyDescent="0.35">
      <c r="A980" t="s">
        <v>168</v>
      </c>
      <c r="B980">
        <v>1</v>
      </c>
      <c r="C980">
        <v>8.2664500000000007</v>
      </c>
      <c r="D980">
        <v>7.0704700000000003</v>
      </c>
      <c r="E980">
        <v>5.3055000000000003</v>
      </c>
      <c r="F980">
        <v>1.0287299999999999</v>
      </c>
      <c r="G980">
        <v>7.7580400000000003</v>
      </c>
      <c r="H980">
        <v>8.3325200000000006</v>
      </c>
      <c r="I980">
        <v>2.5578500000000002</v>
      </c>
      <c r="J980">
        <v>1.7532300000000001</v>
      </c>
      <c r="K980">
        <v>2.9642200000000001</v>
      </c>
      <c r="L980">
        <v>5.2853500000000002</v>
      </c>
      <c r="M980">
        <v>6.3307700000000002</v>
      </c>
      <c r="N980">
        <v>4.7000700000000002</v>
      </c>
      <c r="O980">
        <v>5.0876999999999999</v>
      </c>
      <c r="P980">
        <v>10.580299999999999</v>
      </c>
      <c r="Q980">
        <v>9.0094899999999996</v>
      </c>
      <c r="R980">
        <v>12</v>
      </c>
    </row>
    <row r="981" spans="1:18" x14ac:dyDescent="0.35">
      <c r="A981" t="s">
        <v>303</v>
      </c>
      <c r="B981">
        <v>1</v>
      </c>
      <c r="C981">
        <v>4.0625400000000003</v>
      </c>
      <c r="D981">
        <v>3.9107599999999998</v>
      </c>
      <c r="E981">
        <v>3.8771599999999999</v>
      </c>
      <c r="F981">
        <v>1.72139</v>
      </c>
      <c r="G981">
        <v>4.3830499999999999</v>
      </c>
      <c r="H981">
        <v>4.9643100000000002</v>
      </c>
      <c r="I981">
        <v>2.0959599999999998</v>
      </c>
      <c r="J981">
        <v>2.1289899999999999</v>
      </c>
      <c r="K981">
        <v>5.7969099999999996</v>
      </c>
      <c r="L981">
        <v>7.2955500000000004</v>
      </c>
      <c r="M981">
        <v>9.0695599999999992</v>
      </c>
      <c r="N981">
        <v>5.9585699999999999</v>
      </c>
      <c r="O981">
        <v>5.6451799999999999</v>
      </c>
      <c r="P981">
        <v>9.8283199999999997</v>
      </c>
      <c r="Q981">
        <v>10.227499999999999</v>
      </c>
      <c r="R981">
        <v>12</v>
      </c>
    </row>
    <row r="982" spans="1:18" x14ac:dyDescent="0.35">
      <c r="A982" t="s">
        <v>1108</v>
      </c>
      <c r="B982">
        <v>1</v>
      </c>
      <c r="C982">
        <v>4.4633000000000003</v>
      </c>
      <c r="D982">
        <v>4.9034800000000001</v>
      </c>
      <c r="E982">
        <v>6.8826200000000002</v>
      </c>
      <c r="F982">
        <v>4.5546899999999999</v>
      </c>
      <c r="G982">
        <v>4.8750499999999999</v>
      </c>
      <c r="H982">
        <v>6.0411400000000004</v>
      </c>
      <c r="I982">
        <v>4.4110100000000001</v>
      </c>
      <c r="J982">
        <v>4.7998099999999999</v>
      </c>
      <c r="K982">
        <v>5.1681499999999998</v>
      </c>
      <c r="L982">
        <v>5.9209899999999998</v>
      </c>
      <c r="M982">
        <v>5.4033699999999998</v>
      </c>
      <c r="N982">
        <v>5.4018800000000002</v>
      </c>
      <c r="O982">
        <v>6.1054599999999999</v>
      </c>
      <c r="P982">
        <v>7.0288300000000001</v>
      </c>
      <c r="Q982">
        <v>7.9465599999999998</v>
      </c>
      <c r="R982">
        <v>12</v>
      </c>
    </row>
    <row r="983" spans="1:18" x14ac:dyDescent="0.35">
      <c r="A983" t="s">
        <v>169</v>
      </c>
      <c r="B983">
        <v>1</v>
      </c>
      <c r="C983">
        <v>3.5138799999999999</v>
      </c>
      <c r="D983">
        <v>3.0043899999999999</v>
      </c>
      <c r="E983">
        <v>8.5107400000000002</v>
      </c>
      <c r="F983">
        <v>1.9161900000000001</v>
      </c>
      <c r="G983">
        <v>3.5128599999999999</v>
      </c>
      <c r="H983">
        <v>5.52095</v>
      </c>
      <c r="I983">
        <v>1.7789600000000001</v>
      </c>
      <c r="J983">
        <v>1.7103900000000001</v>
      </c>
      <c r="K983">
        <v>5.2046999999999999</v>
      </c>
      <c r="L983">
        <v>7.2349500000000004</v>
      </c>
      <c r="M983">
        <v>6.5899400000000004</v>
      </c>
      <c r="N983">
        <v>5.9395600000000002</v>
      </c>
      <c r="O983">
        <v>6.5188300000000003</v>
      </c>
      <c r="P983">
        <v>7.8888800000000003</v>
      </c>
      <c r="Q983">
        <v>13.5246</v>
      </c>
      <c r="R983">
        <v>12</v>
      </c>
    </row>
    <row r="984" spans="1:18" x14ac:dyDescent="0.35">
      <c r="A984" t="s">
        <v>591</v>
      </c>
      <c r="B984">
        <v>1</v>
      </c>
      <c r="C984">
        <v>4.6848700000000001</v>
      </c>
      <c r="D984">
        <v>4.2772899999999998</v>
      </c>
      <c r="E984">
        <v>8.8450199999999999</v>
      </c>
      <c r="F984">
        <v>0.90605899999999995</v>
      </c>
      <c r="G984">
        <v>3.5202800000000001</v>
      </c>
      <c r="H984">
        <v>4.5510400000000004</v>
      </c>
      <c r="I984">
        <v>2.18736</v>
      </c>
      <c r="J984">
        <v>2.6527099999999999</v>
      </c>
      <c r="K984">
        <v>5.4250400000000001</v>
      </c>
      <c r="L984">
        <v>7.1100899999999996</v>
      </c>
      <c r="M984">
        <v>6.1746800000000004</v>
      </c>
      <c r="N984">
        <v>7.4290000000000003</v>
      </c>
      <c r="O984">
        <v>4.5490599999999999</v>
      </c>
      <c r="P984">
        <v>7.1621199999999998</v>
      </c>
      <c r="Q984">
        <v>10.5169</v>
      </c>
      <c r="R984">
        <v>12</v>
      </c>
    </row>
    <row r="985" spans="1:18" x14ac:dyDescent="0.35">
      <c r="A985" t="s">
        <v>170</v>
      </c>
      <c r="B985">
        <v>1</v>
      </c>
      <c r="C985">
        <v>2.9915799999999999</v>
      </c>
      <c r="D985">
        <v>3.1434299999999999</v>
      </c>
      <c r="E985">
        <v>4.3355300000000003</v>
      </c>
      <c r="F985">
        <v>0.76946199999999998</v>
      </c>
      <c r="G985">
        <v>5.0926499999999999</v>
      </c>
      <c r="H985">
        <v>6.9403699999999997</v>
      </c>
      <c r="I985">
        <v>2.83745</v>
      </c>
      <c r="J985">
        <v>2.4091100000000001</v>
      </c>
      <c r="K985">
        <v>4.0073100000000004</v>
      </c>
      <c r="L985">
        <v>7.6169000000000002</v>
      </c>
      <c r="M985">
        <v>7.44665</v>
      </c>
      <c r="N985">
        <v>5.6805199999999996</v>
      </c>
      <c r="O985">
        <v>7.1833400000000003</v>
      </c>
      <c r="P985">
        <v>9.7908500000000007</v>
      </c>
      <c r="Q985">
        <v>11.496700000000001</v>
      </c>
      <c r="R985">
        <v>12</v>
      </c>
    </row>
    <row r="986" spans="1:18" x14ac:dyDescent="0.35">
      <c r="A986" t="s">
        <v>171</v>
      </c>
      <c r="B986">
        <v>1</v>
      </c>
      <c r="C986">
        <v>4.2603200000000001</v>
      </c>
      <c r="D986">
        <v>3.9799699999999998</v>
      </c>
      <c r="E986">
        <v>2.6623800000000002</v>
      </c>
      <c r="F986">
        <v>1.4869699999999999</v>
      </c>
      <c r="G986">
        <v>7.4235199999999999</v>
      </c>
      <c r="H986">
        <v>7.6869699999999996</v>
      </c>
      <c r="I986">
        <v>2.6856900000000001</v>
      </c>
      <c r="J986">
        <v>3.3773</v>
      </c>
      <c r="K986">
        <v>4.2852600000000001</v>
      </c>
      <c r="L986">
        <v>5.4287599999999996</v>
      </c>
      <c r="M986">
        <v>6.1840400000000004</v>
      </c>
      <c r="N986">
        <v>6.4459200000000001</v>
      </c>
      <c r="O986">
        <v>7.5643000000000002</v>
      </c>
      <c r="P986">
        <v>9.5489599999999992</v>
      </c>
      <c r="Q986">
        <v>12.542</v>
      </c>
      <c r="R986">
        <v>12</v>
      </c>
    </row>
    <row r="987" spans="1:18" x14ac:dyDescent="0.35">
      <c r="A987" t="s">
        <v>383</v>
      </c>
      <c r="B987">
        <v>1</v>
      </c>
      <c r="C987">
        <v>4.4861800000000001</v>
      </c>
      <c r="D987">
        <v>4.7814500000000004</v>
      </c>
      <c r="E987">
        <v>4.4390299999999998</v>
      </c>
      <c r="F987">
        <v>1.93699</v>
      </c>
      <c r="G987">
        <v>4.7369399999999997</v>
      </c>
      <c r="H987">
        <v>4.8205900000000002</v>
      </c>
      <c r="I987">
        <v>2.29155</v>
      </c>
      <c r="J987">
        <v>3.1067499999999999</v>
      </c>
      <c r="K987">
        <v>6.4112999999999998</v>
      </c>
      <c r="L987">
        <v>5.8452099999999998</v>
      </c>
      <c r="M987">
        <v>10.1668</v>
      </c>
      <c r="N987">
        <v>5.0495000000000001</v>
      </c>
      <c r="O987">
        <v>4.2988</v>
      </c>
      <c r="P987">
        <v>6.7594500000000002</v>
      </c>
      <c r="Q987">
        <v>14.0906</v>
      </c>
      <c r="R987">
        <v>12</v>
      </c>
    </row>
    <row r="988" spans="1:18" x14ac:dyDescent="0.35">
      <c r="A988" t="s">
        <v>1196</v>
      </c>
      <c r="B988">
        <v>1</v>
      </c>
      <c r="C988">
        <v>3.7191299999999998</v>
      </c>
      <c r="D988">
        <v>4.2186599999999999</v>
      </c>
      <c r="E988">
        <v>2.7269299999999999</v>
      </c>
      <c r="F988">
        <v>1.1482600000000001</v>
      </c>
      <c r="G988">
        <v>3.9356800000000001</v>
      </c>
      <c r="H988">
        <v>4.8788400000000003</v>
      </c>
      <c r="I988">
        <v>1.0381400000000001</v>
      </c>
      <c r="J988">
        <v>1.49098</v>
      </c>
      <c r="K988">
        <v>4.8252499999999996</v>
      </c>
      <c r="L988">
        <v>6.9109699999999998</v>
      </c>
      <c r="M988">
        <v>7.4094800000000003</v>
      </c>
      <c r="N988">
        <v>4.71272</v>
      </c>
      <c r="O988">
        <v>7.3388200000000001</v>
      </c>
      <c r="P988">
        <v>10.257300000000001</v>
      </c>
      <c r="Q988">
        <v>16.7075</v>
      </c>
      <c r="R988">
        <v>12</v>
      </c>
    </row>
    <row r="989" spans="1:18" x14ac:dyDescent="0.35">
      <c r="A989" t="s">
        <v>1110</v>
      </c>
      <c r="B989">
        <v>1</v>
      </c>
      <c r="C989">
        <v>2.0592000000000001</v>
      </c>
      <c r="D989">
        <v>1.8084800000000001</v>
      </c>
      <c r="E989">
        <v>9.5030099999999997</v>
      </c>
      <c r="F989">
        <v>0.93379100000000004</v>
      </c>
      <c r="G989">
        <v>2.2733300000000001</v>
      </c>
      <c r="H989">
        <v>1.85293</v>
      </c>
      <c r="I989">
        <v>0.91840599999999994</v>
      </c>
      <c r="J989">
        <v>0.76426300000000003</v>
      </c>
      <c r="K989">
        <v>3.9747400000000002</v>
      </c>
      <c r="L989">
        <v>4.6409099999999999</v>
      </c>
      <c r="M989">
        <v>4.8854300000000004</v>
      </c>
      <c r="N989">
        <v>4.69956</v>
      </c>
      <c r="O989">
        <v>10.8009</v>
      </c>
      <c r="P989">
        <v>10.834199999999999</v>
      </c>
      <c r="Q989">
        <v>14.145799999999999</v>
      </c>
      <c r="R989">
        <v>12</v>
      </c>
    </row>
    <row r="990" spans="1:18" x14ac:dyDescent="0.35">
      <c r="A990" t="s">
        <v>100</v>
      </c>
      <c r="B990">
        <v>1</v>
      </c>
      <c r="C990">
        <v>4.2714699999999999</v>
      </c>
      <c r="D990">
        <v>5.8243099999999997</v>
      </c>
      <c r="E990">
        <v>3.2497600000000002</v>
      </c>
      <c r="F990">
        <v>3.3880400000000002</v>
      </c>
      <c r="G990">
        <v>5.4928999999999997</v>
      </c>
      <c r="H990">
        <v>5.9270500000000004</v>
      </c>
      <c r="I990">
        <v>2.1730800000000001</v>
      </c>
      <c r="J990">
        <v>3.6112000000000002</v>
      </c>
      <c r="K990">
        <v>4.5632299999999999</v>
      </c>
      <c r="L990">
        <v>7.3152699999999999</v>
      </c>
      <c r="M990">
        <v>6.7357800000000001</v>
      </c>
      <c r="N990">
        <v>5.8881199999999998</v>
      </c>
      <c r="O990">
        <v>5.1007199999999999</v>
      </c>
      <c r="P990">
        <v>12.827500000000001</v>
      </c>
      <c r="Q990">
        <v>8.1105900000000002</v>
      </c>
      <c r="R990">
        <v>12</v>
      </c>
    </row>
    <row r="991" spans="1:18" x14ac:dyDescent="0.35">
      <c r="A991" t="s">
        <v>592</v>
      </c>
      <c r="B991">
        <v>1</v>
      </c>
      <c r="C991">
        <v>2.99037</v>
      </c>
      <c r="D991">
        <v>2.81447</v>
      </c>
      <c r="E991">
        <v>2.4641000000000002</v>
      </c>
      <c r="F991">
        <v>1.11117</v>
      </c>
      <c r="G991">
        <v>4.6858599999999999</v>
      </c>
      <c r="H991">
        <v>4.3604000000000003</v>
      </c>
      <c r="I991">
        <v>3.3961899999999998</v>
      </c>
      <c r="J991">
        <v>3.4771299999999998</v>
      </c>
      <c r="K991">
        <v>5.4426300000000003</v>
      </c>
      <c r="L991">
        <v>7.8621100000000004</v>
      </c>
      <c r="M991">
        <v>8.05138</v>
      </c>
      <c r="N991">
        <v>5.9395100000000003</v>
      </c>
      <c r="O991">
        <v>5.9753600000000002</v>
      </c>
      <c r="P991">
        <v>10.964600000000001</v>
      </c>
      <c r="Q991">
        <v>12.6989</v>
      </c>
      <c r="R991">
        <v>12</v>
      </c>
    </row>
    <row r="992" spans="1:18" x14ac:dyDescent="0.35">
      <c r="A992" t="s">
        <v>742</v>
      </c>
      <c r="B992">
        <v>1</v>
      </c>
      <c r="C992">
        <v>3.1284999999999998</v>
      </c>
      <c r="D992">
        <v>3.2509800000000002</v>
      </c>
      <c r="E992">
        <v>4.6901400000000004</v>
      </c>
      <c r="F992">
        <v>2.37514</v>
      </c>
      <c r="G992">
        <v>2.9933200000000002</v>
      </c>
      <c r="H992">
        <v>3.8287499999999999</v>
      </c>
      <c r="I992">
        <v>1.8854900000000001</v>
      </c>
      <c r="J992">
        <v>1.9928399999999999</v>
      </c>
      <c r="K992">
        <v>5.9509600000000002</v>
      </c>
      <c r="L992">
        <v>5.1569799999999999</v>
      </c>
      <c r="M992">
        <v>5.9252000000000002</v>
      </c>
      <c r="N992">
        <v>5.1727499999999997</v>
      </c>
      <c r="O992">
        <v>7.1637500000000003</v>
      </c>
      <c r="P992">
        <v>9.1642600000000005</v>
      </c>
      <c r="Q992">
        <v>13.919700000000001</v>
      </c>
      <c r="R992">
        <v>12</v>
      </c>
    </row>
    <row r="993" spans="1:18" x14ac:dyDescent="0.35">
      <c r="A993" t="s">
        <v>743</v>
      </c>
      <c r="B993">
        <v>1</v>
      </c>
      <c r="C993">
        <v>4.9425299999999996</v>
      </c>
      <c r="D993">
        <v>4.2334500000000004</v>
      </c>
      <c r="E993">
        <v>5.0581800000000001</v>
      </c>
      <c r="F993">
        <v>2.72689</v>
      </c>
      <c r="G993">
        <v>6.1795600000000004</v>
      </c>
      <c r="H993">
        <v>6.7720099999999999</v>
      </c>
      <c r="I993">
        <v>2.4718</v>
      </c>
      <c r="J993">
        <v>2.8081100000000001</v>
      </c>
      <c r="K993">
        <v>4.46211</v>
      </c>
      <c r="L993">
        <v>7.2595299999999998</v>
      </c>
      <c r="M993">
        <v>10.920999999999999</v>
      </c>
      <c r="N993">
        <v>5.9047299999999998</v>
      </c>
      <c r="O993">
        <v>5.5187400000000002</v>
      </c>
      <c r="P993">
        <v>6.9993800000000004</v>
      </c>
      <c r="Q993">
        <v>7.8993799999999998</v>
      </c>
      <c r="R993">
        <v>12</v>
      </c>
    </row>
    <row r="994" spans="1:18" x14ac:dyDescent="0.35">
      <c r="A994" t="s">
        <v>1199</v>
      </c>
      <c r="B994">
        <v>1</v>
      </c>
      <c r="C994">
        <v>0.861147</v>
      </c>
      <c r="D994">
        <v>1.8342700000000001</v>
      </c>
      <c r="E994">
        <v>9.5980399999999992</v>
      </c>
      <c r="F994">
        <v>9.3586799999999997</v>
      </c>
      <c r="G994">
        <v>1.1021300000000001</v>
      </c>
      <c r="H994">
        <v>0.86800699999999997</v>
      </c>
      <c r="I994">
        <v>7.7490199999999998</v>
      </c>
      <c r="J994">
        <v>7.4537399999999998</v>
      </c>
      <c r="K994">
        <v>6.1549899999999997</v>
      </c>
      <c r="L994">
        <v>11.132199999999999</v>
      </c>
      <c r="M994">
        <v>5.5703699999999996</v>
      </c>
      <c r="N994">
        <v>6.4090600000000002</v>
      </c>
      <c r="O994">
        <v>10.097200000000001</v>
      </c>
      <c r="P994">
        <v>7.0559399999999997</v>
      </c>
      <c r="Q994">
        <v>3.3003100000000001</v>
      </c>
      <c r="R994">
        <v>12</v>
      </c>
    </row>
    <row r="995" spans="1:18" x14ac:dyDescent="0.35">
      <c r="A995" t="s">
        <v>527</v>
      </c>
      <c r="B995">
        <v>1</v>
      </c>
      <c r="C995">
        <v>4.02719</v>
      </c>
      <c r="D995">
        <v>4.2886300000000004</v>
      </c>
      <c r="E995">
        <v>4.2030700000000003</v>
      </c>
      <c r="F995">
        <v>2.24343</v>
      </c>
      <c r="G995">
        <v>4.3836700000000004</v>
      </c>
      <c r="H995">
        <v>4.7787800000000002</v>
      </c>
      <c r="I995">
        <v>1.85436</v>
      </c>
      <c r="J995">
        <v>1.77824</v>
      </c>
      <c r="K995">
        <v>6.0149299999999997</v>
      </c>
      <c r="L995">
        <v>6.5182500000000001</v>
      </c>
      <c r="M995">
        <v>10.3544</v>
      </c>
      <c r="N995">
        <v>6.1912900000000004</v>
      </c>
      <c r="O995">
        <v>7.26905</v>
      </c>
      <c r="P995">
        <v>9.2687100000000004</v>
      </c>
      <c r="Q995">
        <v>9.8197100000000006</v>
      </c>
      <c r="R995">
        <v>12</v>
      </c>
    </row>
    <row r="996" spans="1:18" x14ac:dyDescent="0.35">
      <c r="A996" t="s">
        <v>103</v>
      </c>
      <c r="B996">
        <v>1</v>
      </c>
      <c r="C996">
        <v>1.6937899999999999</v>
      </c>
      <c r="D996">
        <v>2.25915</v>
      </c>
      <c r="E996">
        <v>9.2148299999999992</v>
      </c>
      <c r="F996">
        <v>0.94148399999999999</v>
      </c>
      <c r="G996">
        <v>5.9456699999999998</v>
      </c>
      <c r="H996">
        <v>3.8293499999999998</v>
      </c>
      <c r="I996">
        <v>3.6593300000000002</v>
      </c>
      <c r="J996">
        <v>3.4567399999999999</v>
      </c>
      <c r="K996">
        <v>2.7864399999999998</v>
      </c>
      <c r="L996">
        <v>5.2658199999999997</v>
      </c>
      <c r="M996">
        <v>4.8370699999999998</v>
      </c>
      <c r="N996">
        <v>2.9475500000000001</v>
      </c>
      <c r="O996">
        <v>6.1236499999999996</v>
      </c>
      <c r="P996">
        <v>7.3508800000000001</v>
      </c>
      <c r="Q996">
        <v>12.440899999999999</v>
      </c>
      <c r="R996">
        <v>12</v>
      </c>
    </row>
    <row r="997" spans="1:18" x14ac:dyDescent="0.35">
      <c r="A997" t="s">
        <v>386</v>
      </c>
      <c r="B997">
        <v>1</v>
      </c>
      <c r="C997">
        <v>1.2190799999999999</v>
      </c>
      <c r="D997">
        <v>1.21875</v>
      </c>
      <c r="E997">
        <v>17.031500000000001</v>
      </c>
      <c r="F997">
        <v>2.4868299999999999</v>
      </c>
      <c r="G997">
        <v>0.495755</v>
      </c>
      <c r="H997">
        <v>1.4583200000000001</v>
      </c>
      <c r="I997">
        <v>0.34620699999999999</v>
      </c>
      <c r="J997">
        <v>0.82102299999999995</v>
      </c>
      <c r="K997">
        <v>5.2975000000000003</v>
      </c>
      <c r="L997">
        <v>11.399900000000001</v>
      </c>
      <c r="M997">
        <v>8.8374600000000001</v>
      </c>
      <c r="N997">
        <v>5.8337199999999996</v>
      </c>
      <c r="O997">
        <v>10.173</v>
      </c>
      <c r="P997">
        <v>7.1338600000000003</v>
      </c>
      <c r="Q997">
        <v>9.8879599999999996</v>
      </c>
      <c r="R997">
        <v>12</v>
      </c>
    </row>
    <row r="998" spans="1:18" x14ac:dyDescent="0.35">
      <c r="A998" t="s">
        <v>820</v>
      </c>
      <c r="B998">
        <v>1</v>
      </c>
      <c r="C998">
        <v>4.2126099999999997</v>
      </c>
      <c r="D998">
        <v>2.7417799999999999</v>
      </c>
      <c r="E998">
        <v>2.8276500000000002</v>
      </c>
      <c r="F998">
        <v>1.9912000000000001</v>
      </c>
      <c r="G998">
        <v>6.2896200000000002</v>
      </c>
      <c r="H998">
        <v>7.3611300000000002</v>
      </c>
      <c r="I998">
        <v>3.4256600000000001</v>
      </c>
      <c r="J998">
        <v>3.08636</v>
      </c>
      <c r="K998">
        <v>5.1403499999999998</v>
      </c>
      <c r="L998">
        <v>8.0721399999999992</v>
      </c>
      <c r="M998">
        <v>8.9106500000000004</v>
      </c>
      <c r="N998">
        <v>6.2423200000000003</v>
      </c>
      <c r="O998">
        <v>5.0118</v>
      </c>
      <c r="P998">
        <v>12.001200000000001</v>
      </c>
      <c r="Q998">
        <v>8.8333700000000004</v>
      </c>
      <c r="R998">
        <v>12</v>
      </c>
    </row>
    <row r="999" spans="1:18" x14ac:dyDescent="0.35">
      <c r="A999" t="s">
        <v>1030</v>
      </c>
      <c r="B999">
        <v>1</v>
      </c>
      <c r="C999">
        <v>5.2973699999999999</v>
      </c>
      <c r="D999">
        <v>5.2134200000000002</v>
      </c>
      <c r="E999">
        <v>4.9668599999999996</v>
      </c>
      <c r="F999">
        <v>3.0815700000000001</v>
      </c>
      <c r="G999">
        <v>6.0324799999999996</v>
      </c>
      <c r="H999">
        <v>6.6555200000000001</v>
      </c>
      <c r="I999">
        <v>2.0118200000000002</v>
      </c>
      <c r="J999">
        <v>3.00542</v>
      </c>
      <c r="K999">
        <v>5.6020099999999999</v>
      </c>
      <c r="L999">
        <v>7.4921800000000003</v>
      </c>
      <c r="M999">
        <v>7.4638200000000001</v>
      </c>
      <c r="N999">
        <v>7.8321899999999998</v>
      </c>
      <c r="O999">
        <v>7.8088199999999999</v>
      </c>
      <c r="P999">
        <v>4.97532</v>
      </c>
      <c r="Q999">
        <v>7.1456099999999996</v>
      </c>
      <c r="R999">
        <v>12</v>
      </c>
    </row>
    <row r="1000" spans="1:18" x14ac:dyDescent="0.35">
      <c r="A1000" t="s">
        <v>457</v>
      </c>
      <c r="B1000">
        <v>1</v>
      </c>
      <c r="C1000">
        <v>5.6930300000000003</v>
      </c>
      <c r="D1000">
        <v>7.4699299999999997</v>
      </c>
      <c r="E1000">
        <v>2.26769</v>
      </c>
      <c r="F1000">
        <v>1.2484</v>
      </c>
      <c r="G1000">
        <v>3.0305399999999998</v>
      </c>
      <c r="H1000">
        <v>6.70845</v>
      </c>
      <c r="I1000">
        <v>2.1157300000000001</v>
      </c>
      <c r="J1000">
        <v>3.5737199999999998</v>
      </c>
      <c r="K1000">
        <v>5.8868999999999998</v>
      </c>
      <c r="L1000">
        <v>9.5538399999999992</v>
      </c>
      <c r="M1000">
        <v>6.60738</v>
      </c>
      <c r="N1000">
        <v>8.3622700000000005</v>
      </c>
      <c r="O1000">
        <v>5.0464599999999997</v>
      </c>
      <c r="P1000">
        <v>4.7401900000000001</v>
      </c>
      <c r="Q1000">
        <v>6.8826499999999999</v>
      </c>
      <c r="R1000">
        <v>12</v>
      </c>
    </row>
    <row r="1001" spans="1:18" x14ac:dyDescent="0.35">
      <c r="A1001" t="s">
        <v>886</v>
      </c>
      <c r="B1001">
        <v>1</v>
      </c>
      <c r="C1001">
        <v>6.2236200000000004</v>
      </c>
      <c r="D1001">
        <v>5.4432</v>
      </c>
      <c r="E1001">
        <v>4.6125699999999998</v>
      </c>
      <c r="F1001">
        <v>1.8230200000000001</v>
      </c>
      <c r="G1001">
        <v>5.8083</v>
      </c>
      <c r="H1001">
        <v>6.8653000000000004</v>
      </c>
      <c r="I1001">
        <v>2.2744300000000002</v>
      </c>
      <c r="J1001">
        <v>1.9698500000000001</v>
      </c>
      <c r="K1001">
        <v>5.49369</v>
      </c>
      <c r="L1001">
        <v>7.5073600000000003</v>
      </c>
      <c r="M1001">
        <v>7.9946299999999999</v>
      </c>
      <c r="N1001">
        <v>5.8174200000000003</v>
      </c>
      <c r="O1001">
        <v>5.3588199999999997</v>
      </c>
      <c r="P1001">
        <v>7.4762000000000004</v>
      </c>
      <c r="Q1001">
        <v>8.7092799999999997</v>
      </c>
      <c r="R1001">
        <v>12</v>
      </c>
    </row>
    <row r="1002" spans="1:18" x14ac:dyDescent="0.35">
      <c r="A1002" t="s">
        <v>964</v>
      </c>
      <c r="B1002">
        <v>1</v>
      </c>
      <c r="C1002">
        <v>7.3624400000000003</v>
      </c>
      <c r="D1002">
        <v>7.3145600000000002</v>
      </c>
      <c r="E1002">
        <v>2.7245900000000001</v>
      </c>
      <c r="F1002">
        <v>1.13666</v>
      </c>
      <c r="G1002">
        <v>7.6254</v>
      </c>
      <c r="H1002">
        <v>9.0394299999999994</v>
      </c>
      <c r="I1002">
        <v>1.6992100000000001</v>
      </c>
      <c r="J1002">
        <v>1.23159</v>
      </c>
      <c r="K1002">
        <v>4.8147000000000002</v>
      </c>
      <c r="L1002">
        <v>6.5710800000000003</v>
      </c>
      <c r="M1002">
        <v>7.9827599999999999</v>
      </c>
      <c r="N1002">
        <v>6.1123799999999999</v>
      </c>
      <c r="O1002">
        <v>3.9072100000000001</v>
      </c>
      <c r="P1002">
        <v>13.4474</v>
      </c>
      <c r="Q1002">
        <v>8.1534499999999994</v>
      </c>
      <c r="R1002">
        <v>12</v>
      </c>
    </row>
    <row r="1003" spans="1:18" x14ac:dyDescent="0.35">
      <c r="A1003" t="s">
        <v>105</v>
      </c>
      <c r="B1003">
        <v>1</v>
      </c>
      <c r="C1003">
        <v>4.7573999999999996</v>
      </c>
      <c r="D1003">
        <v>3.9624199999999998</v>
      </c>
      <c r="E1003">
        <v>4.5542100000000003</v>
      </c>
      <c r="F1003">
        <v>2.1086399999999998</v>
      </c>
      <c r="G1003">
        <v>5.3232900000000001</v>
      </c>
      <c r="H1003">
        <v>4.5658899999999996</v>
      </c>
      <c r="I1003">
        <v>1.5318099999999999</v>
      </c>
      <c r="J1003">
        <v>1.8708499999999999</v>
      </c>
      <c r="K1003">
        <v>5.9208699999999999</v>
      </c>
      <c r="L1003">
        <v>6.4195099999999998</v>
      </c>
      <c r="M1003">
        <v>8.1323899999999991</v>
      </c>
      <c r="N1003">
        <v>6.08629</v>
      </c>
      <c r="O1003">
        <v>6.5456300000000001</v>
      </c>
      <c r="P1003">
        <v>6.8697400000000002</v>
      </c>
      <c r="Q1003">
        <v>14.6639</v>
      </c>
      <c r="R1003">
        <v>12</v>
      </c>
    </row>
    <row r="1004" spans="1:18" x14ac:dyDescent="0.35">
      <c r="A1004" t="s">
        <v>1031</v>
      </c>
      <c r="B1004">
        <v>1</v>
      </c>
      <c r="C1004">
        <v>4.5263</v>
      </c>
      <c r="D1004">
        <v>5.6867799999999997</v>
      </c>
      <c r="E1004">
        <v>2.8704999999999998</v>
      </c>
      <c r="F1004">
        <v>1.63411</v>
      </c>
      <c r="G1004">
        <v>6.6489599999999998</v>
      </c>
      <c r="H1004">
        <v>5.9368600000000002</v>
      </c>
      <c r="I1004">
        <v>1.66709</v>
      </c>
      <c r="J1004">
        <v>1.8805099999999999</v>
      </c>
      <c r="K1004">
        <v>5.1836399999999996</v>
      </c>
      <c r="L1004">
        <v>7.0706199999999999</v>
      </c>
      <c r="M1004">
        <v>11.7121</v>
      </c>
      <c r="N1004">
        <v>4.9528999999999996</v>
      </c>
      <c r="O1004">
        <v>3.9946600000000001</v>
      </c>
      <c r="P1004">
        <v>12.7712</v>
      </c>
      <c r="Q1004">
        <v>9.7076700000000002</v>
      </c>
      <c r="R1004">
        <v>12</v>
      </c>
    </row>
    <row r="1005" spans="1:18" x14ac:dyDescent="0.35">
      <c r="A1005" t="s">
        <v>595</v>
      </c>
      <c r="B1005">
        <v>1</v>
      </c>
      <c r="C1005">
        <v>2.9304199999999998</v>
      </c>
      <c r="D1005">
        <v>3.8754200000000001</v>
      </c>
      <c r="E1005">
        <v>5.1722099999999998</v>
      </c>
      <c r="F1005">
        <v>1.7025399999999999</v>
      </c>
      <c r="G1005">
        <v>5.32247</v>
      </c>
      <c r="H1005">
        <v>5.2619800000000003</v>
      </c>
      <c r="I1005">
        <v>2.4915500000000002</v>
      </c>
      <c r="J1005">
        <v>2.2159399999999998</v>
      </c>
      <c r="K1005">
        <v>6.7566100000000002</v>
      </c>
      <c r="L1005">
        <v>8.2067099999999993</v>
      </c>
      <c r="M1005">
        <v>9.7447800000000004</v>
      </c>
      <c r="N1005">
        <v>6.2302799999999996</v>
      </c>
      <c r="O1005">
        <v>4.8556999999999997</v>
      </c>
      <c r="P1005">
        <v>8.3167600000000004</v>
      </c>
      <c r="Q1005">
        <v>10.3104</v>
      </c>
      <c r="R1005">
        <v>12</v>
      </c>
    </row>
    <row r="1006" spans="1:18" x14ac:dyDescent="0.35">
      <c r="A1006" t="s">
        <v>1032</v>
      </c>
      <c r="B1006">
        <v>1</v>
      </c>
      <c r="C1006">
        <v>3.7803300000000002</v>
      </c>
      <c r="D1006">
        <v>3.3571200000000001</v>
      </c>
      <c r="E1006">
        <v>3.3818899999999998</v>
      </c>
      <c r="F1006">
        <v>1.78064</v>
      </c>
      <c r="G1006">
        <v>6.4955600000000002</v>
      </c>
      <c r="H1006">
        <v>4.6799799999999996</v>
      </c>
      <c r="I1006">
        <v>3.4184399999999999</v>
      </c>
      <c r="J1006">
        <v>4.3856599999999997</v>
      </c>
      <c r="K1006">
        <v>4.8009000000000004</v>
      </c>
      <c r="L1006">
        <v>6.9389000000000003</v>
      </c>
      <c r="M1006">
        <v>5.6756200000000003</v>
      </c>
      <c r="N1006">
        <v>5.7920999999999996</v>
      </c>
      <c r="O1006">
        <v>6.4695799999999997</v>
      </c>
      <c r="P1006">
        <v>8.4714899999999993</v>
      </c>
      <c r="Q1006">
        <v>14.0619</v>
      </c>
      <c r="R1006">
        <v>12</v>
      </c>
    </row>
    <row r="1007" spans="1:18" x14ac:dyDescent="0.35">
      <c r="A1007" t="s">
        <v>821</v>
      </c>
      <c r="B1007">
        <v>1</v>
      </c>
      <c r="C1007">
        <v>4.1291000000000002</v>
      </c>
      <c r="D1007">
        <v>3.6696900000000001</v>
      </c>
      <c r="E1007">
        <v>8.89602</v>
      </c>
      <c r="F1007">
        <v>1.15821</v>
      </c>
      <c r="G1007">
        <v>4.8924700000000003</v>
      </c>
      <c r="H1007">
        <v>5.7821300000000004</v>
      </c>
      <c r="I1007">
        <v>1.98705</v>
      </c>
      <c r="J1007">
        <v>3.7900800000000001</v>
      </c>
      <c r="K1007">
        <v>3.9595799999999999</v>
      </c>
      <c r="L1007">
        <v>4.4638600000000004</v>
      </c>
      <c r="M1007">
        <v>5.8174999999999999</v>
      </c>
      <c r="N1007">
        <v>3.8681999999999999</v>
      </c>
      <c r="O1007">
        <v>5.64724</v>
      </c>
      <c r="P1007">
        <v>10.8866</v>
      </c>
      <c r="Q1007">
        <v>10.9475</v>
      </c>
      <c r="R1007">
        <v>12</v>
      </c>
    </row>
    <row r="1008" spans="1:18" x14ac:dyDescent="0.35">
      <c r="A1008" t="s">
        <v>746</v>
      </c>
      <c r="B1008">
        <v>1</v>
      </c>
      <c r="C1008">
        <v>4.0652900000000001</v>
      </c>
      <c r="D1008">
        <v>3.70919</v>
      </c>
      <c r="E1008">
        <v>4.5520500000000004</v>
      </c>
      <c r="F1008">
        <v>1.17778</v>
      </c>
      <c r="G1008">
        <v>4.4298299999999999</v>
      </c>
      <c r="H1008">
        <v>5.2797200000000002</v>
      </c>
      <c r="I1008">
        <v>2.5676299999999999</v>
      </c>
      <c r="J1008">
        <v>2.2215799999999999</v>
      </c>
      <c r="K1008">
        <v>4.2688699999999997</v>
      </c>
      <c r="L1008">
        <v>5.4450200000000004</v>
      </c>
      <c r="M1008">
        <v>6.5895299999999999</v>
      </c>
      <c r="N1008">
        <v>5.3035100000000002</v>
      </c>
      <c r="O1008">
        <v>8.6309400000000007</v>
      </c>
      <c r="P1008">
        <v>10.6846</v>
      </c>
      <c r="Q1008">
        <v>13.153700000000001</v>
      </c>
      <c r="R1008">
        <v>12</v>
      </c>
    </row>
    <row r="1009" spans="1:18" x14ac:dyDescent="0.35">
      <c r="A1009" t="s">
        <v>823</v>
      </c>
      <c r="B1009">
        <v>1</v>
      </c>
      <c r="C1009">
        <v>5.5316599999999996</v>
      </c>
      <c r="D1009">
        <v>5.5618800000000004</v>
      </c>
      <c r="E1009">
        <v>4.2834199999999996</v>
      </c>
      <c r="F1009">
        <v>1.63131</v>
      </c>
      <c r="G1009">
        <v>5.2921800000000001</v>
      </c>
      <c r="H1009">
        <v>6.4843700000000002</v>
      </c>
      <c r="I1009">
        <v>2.45139</v>
      </c>
      <c r="J1009">
        <v>2.3433099999999998</v>
      </c>
      <c r="K1009">
        <v>4.33657</v>
      </c>
      <c r="L1009">
        <v>5.36517</v>
      </c>
      <c r="M1009">
        <v>6.7037500000000003</v>
      </c>
      <c r="N1009">
        <v>6.2694299999999998</v>
      </c>
      <c r="O1009">
        <v>6.8117299999999998</v>
      </c>
      <c r="P1009">
        <v>7.8196599999999998</v>
      </c>
      <c r="Q1009">
        <v>11.8377</v>
      </c>
      <c r="R1009">
        <v>12</v>
      </c>
    </row>
    <row r="1010" spans="1:18" x14ac:dyDescent="0.35">
      <c r="A1010" t="s">
        <v>676</v>
      </c>
      <c r="B1010">
        <v>1</v>
      </c>
      <c r="C1010">
        <v>5.5265000000000004</v>
      </c>
      <c r="D1010">
        <v>4.5479000000000003</v>
      </c>
      <c r="E1010">
        <v>6.2617900000000004</v>
      </c>
      <c r="F1010">
        <v>1.6944999999999999</v>
      </c>
      <c r="G1010">
        <v>5.6819100000000002</v>
      </c>
      <c r="H1010">
        <v>7.0531300000000003</v>
      </c>
      <c r="I1010">
        <v>2.6760299999999999</v>
      </c>
      <c r="J1010">
        <v>3.2627799999999998</v>
      </c>
      <c r="K1010">
        <v>4.19217</v>
      </c>
      <c r="L1010">
        <v>5.4514399999999998</v>
      </c>
      <c r="M1010">
        <v>6.0101800000000001</v>
      </c>
      <c r="N1010">
        <v>5.2720399999999996</v>
      </c>
      <c r="O1010">
        <v>5.4218000000000002</v>
      </c>
      <c r="P1010">
        <v>7.1388100000000003</v>
      </c>
      <c r="Q1010">
        <v>10.695399999999999</v>
      </c>
      <c r="R1010">
        <v>12</v>
      </c>
    </row>
    <row r="1011" spans="1:18" x14ac:dyDescent="0.35">
      <c r="A1011" t="s">
        <v>107</v>
      </c>
      <c r="B1011">
        <v>1</v>
      </c>
      <c r="C1011">
        <v>8.1251300000000004</v>
      </c>
      <c r="D1011">
        <v>2.4893399999999999</v>
      </c>
      <c r="E1011">
        <v>4.61355</v>
      </c>
      <c r="F1011">
        <v>0.96443699999999999</v>
      </c>
      <c r="G1011">
        <v>2.5873900000000001</v>
      </c>
      <c r="H1011">
        <v>2.9766400000000002</v>
      </c>
      <c r="I1011">
        <v>1.2241299999999999</v>
      </c>
      <c r="J1011">
        <v>14.124700000000001</v>
      </c>
      <c r="K1011">
        <v>4.6579800000000002</v>
      </c>
      <c r="L1011">
        <v>7.3643999999999998</v>
      </c>
      <c r="M1011">
        <v>5.6671300000000002</v>
      </c>
      <c r="N1011">
        <v>4.79026</v>
      </c>
      <c r="O1011">
        <v>6.3806900000000004</v>
      </c>
      <c r="P1011">
        <v>9.6766900000000007</v>
      </c>
      <c r="Q1011">
        <v>9.7202699999999993</v>
      </c>
      <c r="R1011">
        <v>12</v>
      </c>
    </row>
    <row r="1012" spans="1:18" x14ac:dyDescent="0.35">
      <c r="A1012" t="s">
        <v>390</v>
      </c>
      <c r="B1012">
        <v>1</v>
      </c>
      <c r="C1012">
        <v>4.1704600000000003</v>
      </c>
      <c r="D1012">
        <v>5.2431099999999997</v>
      </c>
      <c r="E1012">
        <v>4.9524900000000001</v>
      </c>
      <c r="F1012">
        <v>2.7205400000000002</v>
      </c>
      <c r="G1012">
        <v>5.4114399999999998</v>
      </c>
      <c r="H1012">
        <v>6.1883999999999997</v>
      </c>
      <c r="I1012">
        <v>2.5139999999999998</v>
      </c>
      <c r="J1012">
        <v>2.2294800000000001</v>
      </c>
      <c r="K1012">
        <v>5.1820300000000001</v>
      </c>
      <c r="L1012">
        <v>9.0206499999999998</v>
      </c>
      <c r="M1012">
        <v>8.4124199999999991</v>
      </c>
      <c r="N1012">
        <v>6.1302199999999996</v>
      </c>
      <c r="O1012">
        <v>5.3467500000000001</v>
      </c>
      <c r="P1012">
        <v>13.043900000000001</v>
      </c>
      <c r="Q1012">
        <v>7.9197600000000001</v>
      </c>
      <c r="R1012">
        <v>12</v>
      </c>
    </row>
    <row r="1013" spans="1:18" x14ac:dyDescent="0.35">
      <c r="A1013" t="s">
        <v>825</v>
      </c>
      <c r="B1013">
        <v>1</v>
      </c>
      <c r="C1013">
        <v>3.9712299999999998</v>
      </c>
      <c r="D1013">
        <v>3.7878500000000002</v>
      </c>
      <c r="E1013">
        <v>3.5150999999999999</v>
      </c>
      <c r="F1013">
        <v>1.4478500000000001</v>
      </c>
      <c r="G1013">
        <v>5.1864100000000004</v>
      </c>
      <c r="H1013">
        <v>5.4059400000000002</v>
      </c>
      <c r="I1013">
        <v>3.3321100000000001</v>
      </c>
      <c r="J1013">
        <v>2.43485</v>
      </c>
      <c r="K1013">
        <v>4.1796600000000002</v>
      </c>
      <c r="L1013">
        <v>7.0294800000000004</v>
      </c>
      <c r="M1013">
        <v>8.2940400000000007</v>
      </c>
      <c r="N1013">
        <v>5.2531299999999996</v>
      </c>
      <c r="O1013">
        <v>6.0327700000000002</v>
      </c>
      <c r="P1013">
        <v>11.452400000000001</v>
      </c>
      <c r="Q1013">
        <v>12.093299999999999</v>
      </c>
      <c r="R1013">
        <v>12</v>
      </c>
    </row>
    <row r="1014" spans="1:18" x14ac:dyDescent="0.35">
      <c r="A1014" t="s">
        <v>175</v>
      </c>
      <c r="B1014">
        <v>1</v>
      </c>
      <c r="C1014">
        <v>6.2159700000000004</v>
      </c>
      <c r="D1014">
        <v>5.4345299999999996</v>
      </c>
      <c r="E1014">
        <v>7.7684800000000003</v>
      </c>
      <c r="F1014">
        <v>1.8218399999999999</v>
      </c>
      <c r="G1014">
        <v>5.2389000000000001</v>
      </c>
      <c r="H1014">
        <v>7.9729999999999999</v>
      </c>
      <c r="I1014">
        <v>1.4828399999999999</v>
      </c>
      <c r="J1014">
        <v>3.3328700000000002</v>
      </c>
      <c r="K1014">
        <v>4.6558900000000003</v>
      </c>
      <c r="L1014">
        <v>7.6125800000000003</v>
      </c>
      <c r="M1014">
        <v>7.64398</v>
      </c>
      <c r="N1014">
        <v>6.6100199999999996</v>
      </c>
      <c r="O1014">
        <v>4.7235100000000001</v>
      </c>
      <c r="P1014">
        <v>6.0867699999999996</v>
      </c>
      <c r="Q1014">
        <v>7.3686499999999997</v>
      </c>
      <c r="R1014">
        <v>12</v>
      </c>
    </row>
    <row r="1015" spans="1:18" x14ac:dyDescent="0.35">
      <c r="A1015" t="s">
        <v>1034</v>
      </c>
      <c r="B1015">
        <v>1</v>
      </c>
      <c r="C1015">
        <v>3.97323</v>
      </c>
      <c r="D1015">
        <v>4.5358499999999999</v>
      </c>
      <c r="E1015">
        <v>6.0837000000000003</v>
      </c>
      <c r="F1015">
        <v>1.36049</v>
      </c>
      <c r="G1015">
        <v>4.6177799999999998</v>
      </c>
      <c r="H1015">
        <v>5.3046699999999998</v>
      </c>
      <c r="I1015">
        <v>2.49797</v>
      </c>
      <c r="J1015">
        <v>2.1959900000000001</v>
      </c>
      <c r="K1015">
        <v>3.7038099999999998</v>
      </c>
      <c r="L1015">
        <v>4.4517100000000003</v>
      </c>
      <c r="M1015">
        <v>5.3021000000000003</v>
      </c>
      <c r="N1015">
        <v>3.84761</v>
      </c>
      <c r="O1015">
        <v>4.7850099999999998</v>
      </c>
      <c r="P1015">
        <v>6.0834700000000002</v>
      </c>
      <c r="Q1015">
        <v>8.1312200000000008</v>
      </c>
      <c r="R1015">
        <v>12</v>
      </c>
    </row>
    <row r="1016" spans="1:18" x14ac:dyDescent="0.35">
      <c r="A1016" t="s">
        <v>249</v>
      </c>
      <c r="B1016">
        <v>1</v>
      </c>
      <c r="C1016">
        <v>3.8292999999999999</v>
      </c>
      <c r="D1016">
        <v>4.2070400000000001</v>
      </c>
      <c r="E1016">
        <v>9.9552899999999998</v>
      </c>
      <c r="F1016">
        <v>1.79358</v>
      </c>
      <c r="G1016">
        <v>4.8846299999999996</v>
      </c>
      <c r="H1016">
        <v>4.9351000000000003</v>
      </c>
      <c r="I1016">
        <v>1.5241</v>
      </c>
      <c r="J1016">
        <v>2.78735</v>
      </c>
      <c r="K1016">
        <v>4.9866200000000003</v>
      </c>
      <c r="L1016">
        <v>7.1577799999999998</v>
      </c>
      <c r="M1016">
        <v>6.3912199999999997</v>
      </c>
      <c r="N1016">
        <v>5.6231099999999996</v>
      </c>
      <c r="O1016">
        <v>5.7755799999999997</v>
      </c>
      <c r="P1016">
        <v>9.9822199999999999</v>
      </c>
      <c r="Q1016">
        <v>9.2605599999999999</v>
      </c>
      <c r="R1016">
        <v>12</v>
      </c>
    </row>
    <row r="1017" spans="1:18" x14ac:dyDescent="0.35">
      <c r="A1017" t="s">
        <v>1208</v>
      </c>
      <c r="B1017">
        <v>1</v>
      </c>
      <c r="C1017">
        <v>5.2435</v>
      </c>
      <c r="D1017">
        <v>5.8350999999999997</v>
      </c>
      <c r="E1017">
        <v>2.98366</v>
      </c>
      <c r="F1017">
        <v>1.32457</v>
      </c>
      <c r="G1017">
        <v>4.5226899999999999</v>
      </c>
      <c r="H1017">
        <v>5.9787699999999999</v>
      </c>
      <c r="I1017">
        <v>2.0333000000000001</v>
      </c>
      <c r="J1017">
        <v>1.4241299999999999</v>
      </c>
      <c r="K1017">
        <v>3.6947199999999998</v>
      </c>
      <c r="L1017">
        <v>9.6069099999999992</v>
      </c>
      <c r="M1017">
        <v>7.8637600000000001</v>
      </c>
      <c r="N1017">
        <v>3.7464300000000001</v>
      </c>
      <c r="O1017">
        <v>7.3462199999999998</v>
      </c>
      <c r="P1017">
        <v>10.511200000000001</v>
      </c>
      <c r="Q1017">
        <v>10.4352</v>
      </c>
      <c r="R1017">
        <v>12</v>
      </c>
    </row>
    <row r="1018" spans="1:18" x14ac:dyDescent="0.35">
      <c r="A1018" t="s">
        <v>1120</v>
      </c>
      <c r="B1018">
        <v>24</v>
      </c>
      <c r="C1018">
        <v>2.3562500000000002</v>
      </c>
      <c r="D1018">
        <v>2.2820999999999998</v>
      </c>
      <c r="E1018">
        <v>2.1026099999999999</v>
      </c>
      <c r="F1018">
        <v>1.00387</v>
      </c>
      <c r="G1018">
        <v>8.5872200000000003</v>
      </c>
      <c r="H1018">
        <v>8.7069600000000005</v>
      </c>
      <c r="I1018">
        <v>4.3740100000000002</v>
      </c>
      <c r="J1018">
        <v>4.9361100000000002</v>
      </c>
      <c r="K1018">
        <v>2.4004599999999998</v>
      </c>
      <c r="L1018">
        <v>4.5107499999999998</v>
      </c>
      <c r="M1018">
        <v>4.2072000000000003</v>
      </c>
      <c r="N1018">
        <v>3.0091800000000002</v>
      </c>
      <c r="O1018">
        <v>7.0816999999999997</v>
      </c>
      <c r="P1018">
        <v>11.133599999999999</v>
      </c>
      <c r="Q1018">
        <v>14.166399999999999</v>
      </c>
      <c r="R1018">
        <v>13</v>
      </c>
    </row>
    <row r="1019" spans="1:18" x14ac:dyDescent="0.35">
      <c r="A1019" t="s">
        <v>1037</v>
      </c>
      <c r="B1019">
        <v>22</v>
      </c>
      <c r="C1019">
        <v>2.4370799999999999</v>
      </c>
      <c r="D1019">
        <v>2.24613</v>
      </c>
      <c r="E1019">
        <v>2.97058</v>
      </c>
      <c r="F1019">
        <v>1.0239199999999999</v>
      </c>
      <c r="G1019">
        <v>5.7090300000000003</v>
      </c>
      <c r="H1019">
        <v>4.649</v>
      </c>
      <c r="I1019">
        <v>2.7787099999999998</v>
      </c>
      <c r="J1019">
        <v>2.3567999999999998</v>
      </c>
      <c r="K1019">
        <v>3.4995599999999998</v>
      </c>
      <c r="L1019">
        <v>5.10602</v>
      </c>
      <c r="M1019">
        <v>5.14513</v>
      </c>
      <c r="N1019">
        <v>4.1782700000000004</v>
      </c>
      <c r="O1019">
        <v>9.0190300000000008</v>
      </c>
      <c r="P1019">
        <v>10.55</v>
      </c>
      <c r="Q1019">
        <v>15.594900000000001</v>
      </c>
      <c r="R1019">
        <v>13</v>
      </c>
    </row>
    <row r="1020" spans="1:18" x14ac:dyDescent="0.35">
      <c r="A1020" t="s">
        <v>976</v>
      </c>
      <c r="B1020">
        <v>12</v>
      </c>
      <c r="C1020">
        <v>2.0061900000000001</v>
      </c>
      <c r="D1020">
        <v>2.4845799999999998</v>
      </c>
      <c r="E1020">
        <v>2.1468500000000001</v>
      </c>
      <c r="F1020">
        <v>0.95112799999999997</v>
      </c>
      <c r="G1020">
        <v>7.3400699999999999</v>
      </c>
      <c r="H1020">
        <v>7.5329499999999996</v>
      </c>
      <c r="I1020">
        <v>3.0297900000000002</v>
      </c>
      <c r="J1020">
        <v>4.4673699999999998</v>
      </c>
      <c r="K1020">
        <v>4.7313900000000002</v>
      </c>
      <c r="L1020">
        <v>4.6940200000000001</v>
      </c>
      <c r="M1020">
        <v>5.8468200000000001</v>
      </c>
      <c r="N1020">
        <v>5.7109699999999997</v>
      </c>
      <c r="O1020">
        <v>6.3065100000000003</v>
      </c>
      <c r="P1020">
        <v>11.4544</v>
      </c>
      <c r="Q1020">
        <v>17.8855</v>
      </c>
      <c r="R1020">
        <v>13</v>
      </c>
    </row>
    <row r="1021" spans="1:18" x14ac:dyDescent="0.35">
      <c r="A1021" t="s">
        <v>605</v>
      </c>
      <c r="B1021">
        <v>6</v>
      </c>
      <c r="C1021">
        <v>3.5778699999999999</v>
      </c>
      <c r="D1021">
        <v>3.76532</v>
      </c>
      <c r="E1021">
        <v>2.3239000000000001</v>
      </c>
      <c r="F1021">
        <v>1.4662299999999999</v>
      </c>
      <c r="G1021">
        <v>6.7803100000000001</v>
      </c>
      <c r="H1021">
        <v>7.4275000000000002</v>
      </c>
      <c r="I1021">
        <v>3.6907399999999999</v>
      </c>
      <c r="J1021">
        <v>3.4403000000000001</v>
      </c>
      <c r="K1021">
        <v>3.8341699999999999</v>
      </c>
      <c r="L1021">
        <v>4.6872400000000001</v>
      </c>
      <c r="M1021">
        <v>6.2942099999999996</v>
      </c>
      <c r="N1021">
        <v>3.9768599999999998</v>
      </c>
      <c r="O1021">
        <v>8.8302600000000009</v>
      </c>
      <c r="P1021">
        <v>9.7818799999999992</v>
      </c>
      <c r="Q1021">
        <v>12.315300000000001</v>
      </c>
      <c r="R1021">
        <v>13</v>
      </c>
    </row>
    <row r="1022" spans="1:18" x14ac:dyDescent="0.35">
      <c r="A1022" t="s">
        <v>192</v>
      </c>
      <c r="B1022">
        <v>6</v>
      </c>
      <c r="C1022">
        <v>3.6702699999999999</v>
      </c>
      <c r="D1022">
        <v>2.66113</v>
      </c>
      <c r="E1022">
        <v>2.3426800000000001</v>
      </c>
      <c r="F1022">
        <v>1.1523399999999999</v>
      </c>
      <c r="G1022">
        <v>6.3012499999999996</v>
      </c>
      <c r="H1022">
        <v>6.58127</v>
      </c>
      <c r="I1022">
        <v>3.5091899999999998</v>
      </c>
      <c r="J1022">
        <v>3.27494</v>
      </c>
      <c r="K1022">
        <v>4.3054500000000004</v>
      </c>
      <c r="L1022">
        <v>6.5246000000000004</v>
      </c>
      <c r="M1022">
        <v>6.72281</v>
      </c>
      <c r="N1022">
        <v>5.2857799999999999</v>
      </c>
      <c r="O1022">
        <v>7.7082199999999998</v>
      </c>
      <c r="P1022">
        <v>10.680199999999999</v>
      </c>
      <c r="Q1022">
        <v>13.1463</v>
      </c>
      <c r="R1022">
        <v>13</v>
      </c>
    </row>
    <row r="1023" spans="1:18" x14ac:dyDescent="0.35">
      <c r="A1023" t="s">
        <v>253</v>
      </c>
      <c r="B1023">
        <v>6</v>
      </c>
      <c r="C1023">
        <v>2.3602500000000002</v>
      </c>
      <c r="D1023">
        <v>2.1214</v>
      </c>
      <c r="E1023">
        <v>1.9662299999999999</v>
      </c>
      <c r="F1023">
        <v>0.83684800000000004</v>
      </c>
      <c r="G1023">
        <v>5.8819600000000003</v>
      </c>
      <c r="H1023">
        <v>7.3774899999999999</v>
      </c>
      <c r="I1023">
        <v>2.4099300000000001</v>
      </c>
      <c r="J1023">
        <v>2.5173199999999998</v>
      </c>
      <c r="K1023">
        <v>5.1678800000000003</v>
      </c>
      <c r="L1023">
        <v>6.4799699999999998</v>
      </c>
      <c r="M1023">
        <v>8.2538300000000007</v>
      </c>
      <c r="N1023">
        <v>4.7153099999999997</v>
      </c>
      <c r="O1023">
        <v>7.3723999999999998</v>
      </c>
      <c r="P1023">
        <v>10.059200000000001</v>
      </c>
      <c r="Q1023">
        <v>12.1005</v>
      </c>
      <c r="R1023">
        <v>13</v>
      </c>
    </row>
    <row r="1024" spans="1:18" x14ac:dyDescent="0.35">
      <c r="A1024" t="s">
        <v>21</v>
      </c>
      <c r="B1024">
        <v>6</v>
      </c>
      <c r="C1024">
        <v>3.3269799999999998</v>
      </c>
      <c r="D1024">
        <v>3.3187500000000001</v>
      </c>
      <c r="E1024">
        <v>3.2907500000000001</v>
      </c>
      <c r="F1024">
        <v>1.2651699999999999</v>
      </c>
      <c r="G1024">
        <v>6.4234200000000001</v>
      </c>
      <c r="H1024">
        <v>7.2759200000000002</v>
      </c>
      <c r="I1024">
        <v>3.8151999999999999</v>
      </c>
      <c r="J1024">
        <v>3.55836</v>
      </c>
      <c r="K1024">
        <v>3.1090499999999999</v>
      </c>
      <c r="L1024">
        <v>4.5387700000000004</v>
      </c>
      <c r="M1024">
        <v>4.0776599999999998</v>
      </c>
      <c r="N1024">
        <v>3.1021100000000001</v>
      </c>
      <c r="O1024">
        <v>9.1132799999999996</v>
      </c>
      <c r="P1024">
        <v>7.0534699999999999</v>
      </c>
      <c r="Q1024">
        <v>15.4346</v>
      </c>
      <c r="R1024">
        <v>13</v>
      </c>
    </row>
    <row r="1025" spans="1:18" x14ac:dyDescent="0.35">
      <c r="A1025" t="s">
        <v>765</v>
      </c>
      <c r="B1025">
        <v>4</v>
      </c>
      <c r="C1025">
        <v>2.1213899999999999</v>
      </c>
      <c r="D1025">
        <v>1.88354</v>
      </c>
      <c r="E1025">
        <v>2.4218700000000002</v>
      </c>
      <c r="F1025">
        <v>0.80145200000000005</v>
      </c>
      <c r="G1025">
        <v>6.7813100000000004</v>
      </c>
      <c r="H1025">
        <v>5.8094000000000001</v>
      </c>
      <c r="I1025">
        <v>4.0830700000000002</v>
      </c>
      <c r="J1025">
        <v>3.8484099999999999</v>
      </c>
      <c r="K1025">
        <v>3.3462499999999999</v>
      </c>
      <c r="L1025">
        <v>4.26884</v>
      </c>
      <c r="M1025">
        <v>4.16554</v>
      </c>
      <c r="N1025">
        <v>3.0567199999999999</v>
      </c>
      <c r="O1025">
        <v>10.433299999999999</v>
      </c>
      <c r="P1025">
        <v>14.2179</v>
      </c>
      <c r="Q1025">
        <v>16.264399999999998</v>
      </c>
      <c r="R1025">
        <v>13</v>
      </c>
    </row>
    <row r="1026" spans="1:18" x14ac:dyDescent="0.35">
      <c r="A1026" t="s">
        <v>617</v>
      </c>
      <c r="B1026">
        <v>4</v>
      </c>
      <c r="C1026">
        <v>3.5395099999999999</v>
      </c>
      <c r="D1026">
        <v>2.4102199999999998</v>
      </c>
      <c r="E1026">
        <v>2.1302500000000002</v>
      </c>
      <c r="F1026">
        <v>1.2337199999999999</v>
      </c>
      <c r="G1026">
        <v>9.3373699999999999</v>
      </c>
      <c r="H1026">
        <v>8.5216200000000004</v>
      </c>
      <c r="I1026">
        <v>4.5419799999999997</v>
      </c>
      <c r="J1026">
        <v>4.11944</v>
      </c>
      <c r="K1026">
        <v>2.657</v>
      </c>
      <c r="L1026">
        <v>4.4865700000000004</v>
      </c>
      <c r="M1026">
        <v>4.30518</v>
      </c>
      <c r="N1026">
        <v>3.76858</v>
      </c>
      <c r="O1026">
        <v>7.9196099999999996</v>
      </c>
      <c r="P1026">
        <v>9.0473800000000004</v>
      </c>
      <c r="Q1026">
        <v>13.1081</v>
      </c>
      <c r="R1026">
        <v>13</v>
      </c>
    </row>
    <row r="1027" spans="1:18" x14ac:dyDescent="0.35">
      <c r="A1027" t="s">
        <v>766</v>
      </c>
      <c r="B1027">
        <v>4</v>
      </c>
      <c r="C1027">
        <v>3.72167</v>
      </c>
      <c r="D1027">
        <v>2.4965899999999999</v>
      </c>
      <c r="E1027">
        <v>3.2585700000000002</v>
      </c>
      <c r="F1027">
        <v>0.50657300000000005</v>
      </c>
      <c r="G1027">
        <v>6.4273100000000003</v>
      </c>
      <c r="H1027">
        <v>6.7149599999999996</v>
      </c>
      <c r="I1027">
        <v>2.2359399999999998</v>
      </c>
      <c r="J1027">
        <v>1.90117</v>
      </c>
      <c r="K1027">
        <v>3.99675</v>
      </c>
      <c r="L1027">
        <v>7.8711399999999996</v>
      </c>
      <c r="M1027">
        <v>8.22011</v>
      </c>
      <c r="N1027">
        <v>3.6969400000000001</v>
      </c>
      <c r="O1027">
        <v>5.71434</v>
      </c>
      <c r="P1027">
        <v>8.9192800000000005</v>
      </c>
      <c r="Q1027">
        <v>15.917199999999999</v>
      </c>
      <c r="R1027">
        <v>13</v>
      </c>
    </row>
    <row r="1028" spans="1:18" x14ac:dyDescent="0.35">
      <c r="A1028" t="s">
        <v>479</v>
      </c>
      <c r="B1028">
        <v>4</v>
      </c>
      <c r="C1028">
        <v>2.6460499999999998</v>
      </c>
      <c r="D1028">
        <v>3.1214499999999998</v>
      </c>
      <c r="E1028">
        <v>2.8706299999999998</v>
      </c>
      <c r="F1028">
        <v>1.11243</v>
      </c>
      <c r="G1028">
        <v>5.4944800000000003</v>
      </c>
      <c r="H1028">
        <v>6.3959799999999998</v>
      </c>
      <c r="I1028">
        <v>3.3113999999999999</v>
      </c>
      <c r="J1028">
        <v>3.4069400000000001</v>
      </c>
      <c r="K1028">
        <v>3.6927400000000001</v>
      </c>
      <c r="L1028">
        <v>5.0943300000000002</v>
      </c>
      <c r="M1028">
        <v>5.65421</v>
      </c>
      <c r="N1028">
        <v>4.0788099999999998</v>
      </c>
      <c r="O1028">
        <v>8.5454699999999999</v>
      </c>
      <c r="P1028">
        <v>9.3643000000000001</v>
      </c>
      <c r="Q1028">
        <v>15.4695</v>
      </c>
      <c r="R1028">
        <v>13</v>
      </c>
    </row>
    <row r="1029" spans="1:18" x14ac:dyDescent="0.35">
      <c r="A1029" t="s">
        <v>410</v>
      </c>
      <c r="B1029">
        <v>4</v>
      </c>
      <c r="C1029">
        <v>2.5882999999999998</v>
      </c>
      <c r="D1029">
        <v>2.2149700000000001</v>
      </c>
      <c r="E1029">
        <v>2.2340399999999998</v>
      </c>
      <c r="F1029">
        <v>1.09182</v>
      </c>
      <c r="G1029">
        <v>9.2344799999999996</v>
      </c>
      <c r="H1029">
        <v>7.5357700000000003</v>
      </c>
      <c r="I1029">
        <v>5.4976399999999996</v>
      </c>
      <c r="J1029">
        <v>4.5649300000000004</v>
      </c>
      <c r="K1029">
        <v>3.3964699999999999</v>
      </c>
      <c r="L1029">
        <v>5.7545200000000003</v>
      </c>
      <c r="M1029">
        <v>4.9867699999999999</v>
      </c>
      <c r="N1029">
        <v>3.7612199999999998</v>
      </c>
      <c r="O1029">
        <v>6.5676699999999997</v>
      </c>
      <c r="P1029">
        <v>10.066599999999999</v>
      </c>
      <c r="Q1029">
        <v>15.348100000000001</v>
      </c>
      <c r="R1029">
        <v>13</v>
      </c>
    </row>
    <row r="1030" spans="1:18" x14ac:dyDescent="0.35">
      <c r="A1030" t="s">
        <v>332</v>
      </c>
      <c r="B1030">
        <v>4</v>
      </c>
      <c r="C1030">
        <v>3.0409299999999999</v>
      </c>
      <c r="D1030">
        <v>2.6421199999999998</v>
      </c>
      <c r="E1030">
        <v>3.7823500000000001</v>
      </c>
      <c r="F1030">
        <v>1.31687</v>
      </c>
      <c r="G1030">
        <v>5.8913799999999998</v>
      </c>
      <c r="H1030">
        <v>6.0374499999999998</v>
      </c>
      <c r="I1030">
        <v>3.3529399999999998</v>
      </c>
      <c r="J1030">
        <v>3.9025699999999999</v>
      </c>
      <c r="K1030">
        <v>3.5140699999999998</v>
      </c>
      <c r="L1030">
        <v>5.9743700000000004</v>
      </c>
      <c r="M1030">
        <v>5.0402899999999997</v>
      </c>
      <c r="N1030">
        <v>4.7086199999999998</v>
      </c>
      <c r="O1030">
        <v>8.3840299999999992</v>
      </c>
      <c r="P1030">
        <v>9.8002500000000001</v>
      </c>
      <c r="Q1030">
        <v>13.957700000000001</v>
      </c>
      <c r="R1030">
        <v>13</v>
      </c>
    </row>
    <row r="1031" spans="1:18" x14ac:dyDescent="0.35">
      <c r="A1031" t="s">
        <v>1138</v>
      </c>
      <c r="B1031">
        <v>4</v>
      </c>
      <c r="C1031">
        <v>2.88422</v>
      </c>
      <c r="D1031">
        <v>2.7990599999999999</v>
      </c>
      <c r="E1031">
        <v>5.6873199999999997</v>
      </c>
      <c r="F1031">
        <v>1.2680199999999999</v>
      </c>
      <c r="G1031">
        <v>5.5424600000000002</v>
      </c>
      <c r="H1031">
        <v>5.8423400000000001</v>
      </c>
      <c r="I1031">
        <v>2.9365999999999999</v>
      </c>
      <c r="J1031">
        <v>2.6452599999999999</v>
      </c>
      <c r="K1031">
        <v>3.4862099999999998</v>
      </c>
      <c r="L1031">
        <v>5.4940199999999999</v>
      </c>
      <c r="M1031">
        <v>5.7449399999999997</v>
      </c>
      <c r="N1031">
        <v>4.4551800000000004</v>
      </c>
      <c r="O1031">
        <v>7.4797700000000003</v>
      </c>
      <c r="P1031">
        <v>11.0779</v>
      </c>
      <c r="Q1031">
        <v>13.771000000000001</v>
      </c>
      <c r="R1031">
        <v>13</v>
      </c>
    </row>
    <row r="1032" spans="1:18" x14ac:dyDescent="0.35">
      <c r="A1032" t="s">
        <v>1141</v>
      </c>
      <c r="B1032">
        <v>4</v>
      </c>
      <c r="C1032">
        <v>2.6909200000000002</v>
      </c>
      <c r="D1032">
        <v>2.7100200000000001</v>
      </c>
      <c r="E1032">
        <v>2.9638599999999999</v>
      </c>
      <c r="F1032">
        <v>0.89226099999999997</v>
      </c>
      <c r="G1032">
        <v>6.7329999999999997</v>
      </c>
      <c r="H1032">
        <v>7.2600199999999999</v>
      </c>
      <c r="I1032">
        <v>5.76675</v>
      </c>
      <c r="J1032">
        <v>5.5487399999999996</v>
      </c>
      <c r="K1032">
        <v>3.2956500000000002</v>
      </c>
      <c r="L1032">
        <v>6.5166399999999998</v>
      </c>
      <c r="M1032">
        <v>5.6183699999999996</v>
      </c>
      <c r="N1032">
        <v>3.5190100000000002</v>
      </c>
      <c r="O1032">
        <v>7.37845</v>
      </c>
      <c r="P1032">
        <v>11.3332</v>
      </c>
      <c r="Q1032">
        <v>12.8787</v>
      </c>
      <c r="R1032">
        <v>13</v>
      </c>
    </row>
    <row r="1033" spans="1:18" x14ac:dyDescent="0.35">
      <c r="A1033" t="s">
        <v>549</v>
      </c>
      <c r="B1033">
        <v>3</v>
      </c>
      <c r="C1033">
        <v>1.87096</v>
      </c>
      <c r="D1033">
        <v>2.1957599999999999</v>
      </c>
      <c r="E1033">
        <v>1.35131</v>
      </c>
      <c r="F1033">
        <v>0.75550499999999998</v>
      </c>
      <c r="G1033">
        <v>6.1840999999999999</v>
      </c>
      <c r="H1033">
        <v>5.8993099999999998</v>
      </c>
      <c r="I1033">
        <v>6.4504000000000001</v>
      </c>
      <c r="J1033">
        <v>5.7119299999999997</v>
      </c>
      <c r="K1033">
        <v>2.5586000000000002</v>
      </c>
      <c r="L1033">
        <v>4.8110099999999996</v>
      </c>
      <c r="M1033">
        <v>4.9701199999999996</v>
      </c>
      <c r="N1033">
        <v>2.9012199999999999</v>
      </c>
      <c r="O1033">
        <v>9.0241100000000003</v>
      </c>
      <c r="P1033">
        <v>15.149699999999999</v>
      </c>
      <c r="Q1033">
        <v>15.235900000000001</v>
      </c>
      <c r="R1033">
        <v>13</v>
      </c>
    </row>
    <row r="1034" spans="1:18" x14ac:dyDescent="0.35">
      <c r="A1034" t="s">
        <v>338</v>
      </c>
      <c r="B1034">
        <v>3</v>
      </c>
      <c r="C1034">
        <v>2.1688499999999999</v>
      </c>
      <c r="D1034">
        <v>2.8281499999999999</v>
      </c>
      <c r="E1034">
        <v>3.5766200000000001</v>
      </c>
      <c r="F1034">
        <v>1.2887599999999999</v>
      </c>
      <c r="G1034">
        <v>6.9920400000000003</v>
      </c>
      <c r="H1034">
        <v>7.8438600000000003</v>
      </c>
      <c r="I1034">
        <v>3.9172799999999999</v>
      </c>
      <c r="J1034">
        <v>4.24064</v>
      </c>
      <c r="K1034">
        <v>3.4691200000000002</v>
      </c>
      <c r="L1034">
        <v>4.6743600000000001</v>
      </c>
      <c r="M1034">
        <v>5.6307499999999999</v>
      </c>
      <c r="N1034">
        <v>3.5791200000000001</v>
      </c>
      <c r="O1034">
        <v>8.6041600000000003</v>
      </c>
      <c r="P1034">
        <v>8.8849099999999996</v>
      </c>
      <c r="Q1034">
        <v>13.743600000000001</v>
      </c>
      <c r="R1034">
        <v>13</v>
      </c>
    </row>
    <row r="1035" spans="1:18" x14ac:dyDescent="0.35">
      <c r="A1035" t="s">
        <v>124</v>
      </c>
      <c r="B1035">
        <v>3</v>
      </c>
      <c r="C1035">
        <v>2.9340999999999999</v>
      </c>
      <c r="D1035">
        <v>2.71712</v>
      </c>
      <c r="E1035">
        <v>2.7530700000000001</v>
      </c>
      <c r="F1035">
        <v>1.08287</v>
      </c>
      <c r="G1035">
        <v>6.5669399999999998</v>
      </c>
      <c r="H1035">
        <v>6.5553299999999997</v>
      </c>
      <c r="I1035">
        <v>4.2034500000000001</v>
      </c>
      <c r="J1035">
        <v>3.8011699999999999</v>
      </c>
      <c r="K1035">
        <v>3.4762599999999999</v>
      </c>
      <c r="L1035">
        <v>4.6360799999999998</v>
      </c>
      <c r="M1035">
        <v>5.31189</v>
      </c>
      <c r="N1035">
        <v>4.6976699999999996</v>
      </c>
      <c r="O1035">
        <v>9.9069800000000008</v>
      </c>
      <c r="P1035">
        <v>12.8085</v>
      </c>
      <c r="Q1035">
        <v>11.861000000000001</v>
      </c>
      <c r="R1035">
        <v>13</v>
      </c>
    </row>
    <row r="1036" spans="1:18" x14ac:dyDescent="0.35">
      <c r="A1036" t="s">
        <v>1143</v>
      </c>
      <c r="B1036">
        <v>3</v>
      </c>
      <c r="C1036">
        <v>2.8323100000000001</v>
      </c>
      <c r="D1036">
        <v>3.2269100000000002</v>
      </c>
      <c r="E1036">
        <v>4.3591300000000004</v>
      </c>
      <c r="F1036">
        <v>1.20974</v>
      </c>
      <c r="G1036">
        <v>6.7717299999999998</v>
      </c>
      <c r="H1036">
        <v>6.7344499999999998</v>
      </c>
      <c r="I1036">
        <v>5.4624199999999998</v>
      </c>
      <c r="J1036">
        <v>5.6371099999999998</v>
      </c>
      <c r="K1036">
        <v>3.2068699999999999</v>
      </c>
      <c r="L1036">
        <v>4.7030900000000004</v>
      </c>
      <c r="M1036">
        <v>4.4421900000000001</v>
      </c>
      <c r="N1036">
        <v>3.3821099999999999</v>
      </c>
      <c r="O1036">
        <v>8.1074199999999994</v>
      </c>
      <c r="P1036">
        <v>10.6477</v>
      </c>
      <c r="Q1036">
        <v>13.1347</v>
      </c>
      <c r="R1036">
        <v>13</v>
      </c>
    </row>
    <row r="1037" spans="1:18" x14ac:dyDescent="0.35">
      <c r="A1037" t="s">
        <v>339</v>
      </c>
      <c r="B1037">
        <v>3</v>
      </c>
      <c r="C1037">
        <v>2.8392900000000001</v>
      </c>
      <c r="D1037">
        <v>3.2673899999999998</v>
      </c>
      <c r="E1037">
        <v>2.5471400000000002</v>
      </c>
      <c r="F1037">
        <v>1.59016</v>
      </c>
      <c r="G1037">
        <v>6.1171600000000002</v>
      </c>
      <c r="H1037">
        <v>6.8478199999999996</v>
      </c>
      <c r="I1037">
        <v>5.2220599999999999</v>
      </c>
      <c r="J1037">
        <v>5.24777</v>
      </c>
      <c r="K1037">
        <v>2.86036</v>
      </c>
      <c r="L1037">
        <v>5.0228900000000003</v>
      </c>
      <c r="M1037">
        <v>5.1398099999999998</v>
      </c>
      <c r="N1037">
        <v>3.83325</v>
      </c>
      <c r="O1037">
        <v>8.7471099999999993</v>
      </c>
      <c r="P1037">
        <v>9.7387499999999996</v>
      </c>
      <c r="Q1037">
        <v>12.477</v>
      </c>
      <c r="R1037">
        <v>13</v>
      </c>
    </row>
    <row r="1038" spans="1:18" x14ac:dyDescent="0.35">
      <c r="A1038" t="s">
        <v>1064</v>
      </c>
      <c r="B1038">
        <v>3</v>
      </c>
      <c r="C1038">
        <v>3.17855</v>
      </c>
      <c r="D1038">
        <v>2.6782599999999999</v>
      </c>
      <c r="E1038">
        <v>3.8826200000000002</v>
      </c>
      <c r="F1038">
        <v>1.1512800000000001</v>
      </c>
      <c r="G1038">
        <v>6.8292599999999997</v>
      </c>
      <c r="H1038">
        <v>6.4173200000000001</v>
      </c>
      <c r="I1038">
        <v>3.7642699999999998</v>
      </c>
      <c r="J1038">
        <v>3.40917</v>
      </c>
      <c r="K1038">
        <v>2.9769899999999998</v>
      </c>
      <c r="L1038">
        <v>4.5270700000000001</v>
      </c>
      <c r="M1038">
        <v>4.7743099999999998</v>
      </c>
      <c r="N1038">
        <v>3.4063599999999998</v>
      </c>
      <c r="O1038">
        <v>9.4459099999999996</v>
      </c>
      <c r="P1038">
        <v>7.6695900000000004</v>
      </c>
      <c r="Q1038">
        <v>14.7156</v>
      </c>
      <c r="R1038">
        <v>13</v>
      </c>
    </row>
    <row r="1039" spans="1:18" x14ac:dyDescent="0.35">
      <c r="A1039" t="s">
        <v>1144</v>
      </c>
      <c r="B1039">
        <v>3</v>
      </c>
      <c r="C1039">
        <v>3.5317699999999999</v>
      </c>
      <c r="D1039">
        <v>3.5713300000000001</v>
      </c>
      <c r="E1039">
        <v>1.8137000000000001</v>
      </c>
      <c r="F1039">
        <v>1.2152400000000001</v>
      </c>
      <c r="G1039">
        <v>4.15625</v>
      </c>
      <c r="H1039">
        <v>7.4524299999999997</v>
      </c>
      <c r="I1039">
        <v>2.30925</v>
      </c>
      <c r="J1039">
        <v>2.2332100000000001</v>
      </c>
      <c r="K1039">
        <v>4.4557000000000002</v>
      </c>
      <c r="L1039">
        <v>7.2553099999999997</v>
      </c>
      <c r="M1039">
        <v>7.1792699999999998</v>
      </c>
      <c r="N1039">
        <v>5.18323</v>
      </c>
      <c r="O1039">
        <v>7.3091100000000004</v>
      </c>
      <c r="P1039">
        <v>10.830500000000001</v>
      </c>
      <c r="Q1039">
        <v>12.819100000000001</v>
      </c>
      <c r="R1039">
        <v>13</v>
      </c>
    </row>
    <row r="1040" spans="1:18" x14ac:dyDescent="0.35">
      <c r="A1040" t="s">
        <v>844</v>
      </c>
      <c r="B1040">
        <v>3</v>
      </c>
      <c r="C1040">
        <v>2.53654</v>
      </c>
      <c r="D1040">
        <v>2.5508500000000001</v>
      </c>
      <c r="E1040">
        <v>3.1892</v>
      </c>
      <c r="F1040">
        <v>0.57750199999999996</v>
      </c>
      <c r="G1040">
        <v>6.6936600000000004</v>
      </c>
      <c r="H1040">
        <v>7.7450000000000001</v>
      </c>
      <c r="I1040">
        <v>5.08725</v>
      </c>
      <c r="J1040">
        <v>4.6938700000000004</v>
      </c>
      <c r="K1040">
        <v>2.3944999999999999</v>
      </c>
      <c r="L1040">
        <v>4.3960699999999999</v>
      </c>
      <c r="M1040">
        <v>4.1569099999999999</v>
      </c>
      <c r="N1040">
        <v>3.2310099999999999</v>
      </c>
      <c r="O1040">
        <v>8.4718999999999998</v>
      </c>
      <c r="P1040">
        <v>13.7317</v>
      </c>
      <c r="Q1040">
        <v>13.6153</v>
      </c>
      <c r="R1040">
        <v>13</v>
      </c>
    </row>
    <row r="1041" spans="1:18" x14ac:dyDescent="0.35">
      <c r="A1041" t="s">
        <v>924</v>
      </c>
      <c r="B1041">
        <v>3</v>
      </c>
      <c r="C1041">
        <v>3.7331400000000001</v>
      </c>
      <c r="D1041">
        <v>2.5144600000000001</v>
      </c>
      <c r="E1041">
        <v>1.6733899999999999</v>
      </c>
      <c r="F1041">
        <v>1.26196</v>
      </c>
      <c r="G1041">
        <v>5.3703099999999999</v>
      </c>
      <c r="H1041">
        <v>5.3639999999999999</v>
      </c>
      <c r="I1041">
        <v>2.9889800000000002</v>
      </c>
      <c r="J1041">
        <v>2.9899499999999999</v>
      </c>
      <c r="K1041">
        <v>3.9585499999999998</v>
      </c>
      <c r="L1041">
        <v>8.2611799999999995</v>
      </c>
      <c r="M1041">
        <v>7.9514100000000001</v>
      </c>
      <c r="N1041">
        <v>5.1760599999999997</v>
      </c>
      <c r="O1041">
        <v>8.3302800000000001</v>
      </c>
      <c r="P1041">
        <v>8.5579800000000006</v>
      </c>
      <c r="Q1041">
        <v>14.1052</v>
      </c>
      <c r="R1041">
        <v>13</v>
      </c>
    </row>
    <row r="1042" spans="1:18" x14ac:dyDescent="0.35">
      <c r="A1042" t="s">
        <v>780</v>
      </c>
      <c r="B1042">
        <v>3</v>
      </c>
      <c r="C1042">
        <v>2.6021399999999999</v>
      </c>
      <c r="D1042">
        <v>2.2149000000000001</v>
      </c>
      <c r="E1042">
        <v>2.6984300000000001</v>
      </c>
      <c r="F1042">
        <v>1.1577299999999999</v>
      </c>
      <c r="G1042">
        <v>6.0675499999999998</v>
      </c>
      <c r="H1042">
        <v>5.4960500000000003</v>
      </c>
      <c r="I1042">
        <v>3.8823400000000001</v>
      </c>
      <c r="J1042">
        <v>4.1414799999999996</v>
      </c>
      <c r="K1042">
        <v>4.1392199999999999</v>
      </c>
      <c r="L1042">
        <v>5.0749599999999999</v>
      </c>
      <c r="M1042">
        <v>5.7078300000000004</v>
      </c>
      <c r="N1042">
        <v>4.7110099999999999</v>
      </c>
      <c r="O1042">
        <v>7.4290799999999999</v>
      </c>
      <c r="P1042">
        <v>10.155200000000001</v>
      </c>
      <c r="Q1042">
        <v>15.935600000000001</v>
      </c>
      <c r="R1042">
        <v>13</v>
      </c>
    </row>
    <row r="1043" spans="1:18" x14ac:dyDescent="0.35">
      <c r="A1043" t="s">
        <v>46</v>
      </c>
      <c r="B1043">
        <v>3</v>
      </c>
      <c r="C1043">
        <v>2.94197</v>
      </c>
      <c r="D1043">
        <v>2.81941</v>
      </c>
      <c r="E1043">
        <v>3.0534699999999999</v>
      </c>
      <c r="F1043">
        <v>1.12693</v>
      </c>
      <c r="G1043">
        <v>5.7432499999999997</v>
      </c>
      <c r="H1043">
        <v>6.2282999999999999</v>
      </c>
      <c r="I1043">
        <v>3.6648299999999998</v>
      </c>
      <c r="J1043">
        <v>3.7234799999999999</v>
      </c>
      <c r="K1043">
        <v>3.9562499999999998</v>
      </c>
      <c r="L1043">
        <v>6.3611700000000004</v>
      </c>
      <c r="M1043">
        <v>5.5329699999999997</v>
      </c>
      <c r="N1043">
        <v>4.7056100000000001</v>
      </c>
      <c r="O1043">
        <v>7.9397399999999996</v>
      </c>
      <c r="P1043">
        <v>9.5612100000000009</v>
      </c>
      <c r="Q1043">
        <v>12.820499999999999</v>
      </c>
      <c r="R1043">
        <v>13</v>
      </c>
    </row>
    <row r="1044" spans="1:18" x14ac:dyDescent="0.35">
      <c r="A1044" t="s">
        <v>782</v>
      </c>
      <c r="B1044">
        <v>2</v>
      </c>
      <c r="C1044">
        <v>3.6140699999999999</v>
      </c>
      <c r="D1044">
        <v>2.6772499999999999</v>
      </c>
      <c r="E1044">
        <v>2.2192500000000002</v>
      </c>
      <c r="F1044">
        <v>1.4378200000000001</v>
      </c>
      <c r="G1044">
        <v>5.5475399999999997</v>
      </c>
      <c r="H1044">
        <v>6.4254800000000003</v>
      </c>
      <c r="I1044">
        <v>2.5577399999999999</v>
      </c>
      <c r="J1044">
        <v>2.90638</v>
      </c>
      <c r="K1044">
        <v>4.3960600000000003</v>
      </c>
      <c r="L1044">
        <v>7.15421</v>
      </c>
      <c r="M1044">
        <v>6.6715</v>
      </c>
      <c r="N1044">
        <v>6.2120600000000001</v>
      </c>
      <c r="O1044">
        <v>7.7843999999999998</v>
      </c>
      <c r="P1044">
        <v>9.8352799999999991</v>
      </c>
      <c r="Q1044">
        <v>11.996600000000001</v>
      </c>
      <c r="R1044">
        <v>13</v>
      </c>
    </row>
    <row r="1045" spans="1:18" x14ac:dyDescent="0.35">
      <c r="A1045" t="s">
        <v>639</v>
      </c>
      <c r="B1045">
        <v>2</v>
      </c>
      <c r="C1045">
        <v>2.0327099999999998</v>
      </c>
      <c r="D1045">
        <v>1.73817</v>
      </c>
      <c r="E1045">
        <v>3.2950699999999999</v>
      </c>
      <c r="F1045">
        <v>1.16116</v>
      </c>
      <c r="G1045">
        <v>5.3993500000000001</v>
      </c>
      <c r="H1045">
        <v>6.3083799999999997</v>
      </c>
      <c r="I1045">
        <v>3.4278900000000001</v>
      </c>
      <c r="J1045">
        <v>3.2618999999999998</v>
      </c>
      <c r="K1045">
        <v>5.2829300000000003</v>
      </c>
      <c r="L1045">
        <v>7.6568699999999996</v>
      </c>
      <c r="M1045">
        <v>7.2900799999999997</v>
      </c>
      <c r="N1045">
        <v>4.3512599999999999</v>
      </c>
      <c r="O1045">
        <v>8.4974000000000007</v>
      </c>
      <c r="P1045">
        <v>8.8787000000000003</v>
      </c>
      <c r="Q1045">
        <v>15.6394</v>
      </c>
      <c r="R1045">
        <v>13</v>
      </c>
    </row>
    <row r="1046" spans="1:18" x14ac:dyDescent="0.35">
      <c r="A1046" t="s">
        <v>785</v>
      </c>
      <c r="B1046">
        <v>2</v>
      </c>
      <c r="C1046">
        <v>2.83833</v>
      </c>
      <c r="D1046">
        <v>2.94862</v>
      </c>
      <c r="E1046">
        <v>3.8203999999999998</v>
      </c>
      <c r="F1046">
        <v>0.85136100000000003</v>
      </c>
      <c r="G1046">
        <v>6.0875300000000001</v>
      </c>
      <c r="H1046">
        <v>5.9588599999999996</v>
      </c>
      <c r="I1046">
        <v>5.2175700000000003</v>
      </c>
      <c r="J1046">
        <v>5.2929399999999998</v>
      </c>
      <c r="K1046">
        <v>3.3819300000000001</v>
      </c>
      <c r="L1046">
        <v>4.6087100000000003</v>
      </c>
      <c r="M1046">
        <v>4.2603099999999996</v>
      </c>
      <c r="N1046">
        <v>3.0314999999999999</v>
      </c>
      <c r="O1046">
        <v>9.1421799999999998</v>
      </c>
      <c r="P1046">
        <v>11.9079</v>
      </c>
      <c r="Q1046">
        <v>15.611700000000001</v>
      </c>
      <c r="R1046">
        <v>13</v>
      </c>
    </row>
    <row r="1047" spans="1:18" x14ac:dyDescent="0.35">
      <c r="A1047" t="s">
        <v>275</v>
      </c>
      <c r="B1047">
        <v>2</v>
      </c>
      <c r="C1047">
        <v>1.3615699999999999</v>
      </c>
      <c r="D1047">
        <v>0.86816499999999996</v>
      </c>
      <c r="E1047">
        <v>0.94311599999999995</v>
      </c>
      <c r="F1047">
        <v>0.39525100000000002</v>
      </c>
      <c r="G1047">
        <v>6.6013700000000002</v>
      </c>
      <c r="H1047">
        <v>6.99132</v>
      </c>
      <c r="I1047">
        <v>5.8563999999999998</v>
      </c>
      <c r="J1047">
        <v>3.9904000000000002</v>
      </c>
      <c r="K1047">
        <v>3.5055200000000002</v>
      </c>
      <c r="L1047">
        <v>8.5527899999999999</v>
      </c>
      <c r="M1047">
        <v>7.0183200000000001</v>
      </c>
      <c r="N1047">
        <v>5.8694300000000004</v>
      </c>
      <c r="O1047">
        <v>8.5909200000000006</v>
      </c>
      <c r="P1047">
        <v>11.0885</v>
      </c>
      <c r="Q1047">
        <v>13.8216</v>
      </c>
      <c r="R1047">
        <v>13</v>
      </c>
    </row>
    <row r="1048" spans="1:18" x14ac:dyDescent="0.35">
      <c r="A1048" t="s">
        <v>278</v>
      </c>
      <c r="B1048">
        <v>2</v>
      </c>
      <c r="C1048">
        <v>2.97255</v>
      </c>
      <c r="D1048">
        <v>3.2902100000000001</v>
      </c>
      <c r="E1048">
        <v>7.6917499999999999</v>
      </c>
      <c r="F1048">
        <v>1.01407</v>
      </c>
      <c r="G1048">
        <v>6.1566599999999996</v>
      </c>
      <c r="H1048">
        <v>6.4688800000000004</v>
      </c>
      <c r="I1048">
        <v>3.2456800000000001</v>
      </c>
      <c r="J1048">
        <v>2.7819699999999998</v>
      </c>
      <c r="K1048">
        <v>3.3194900000000001</v>
      </c>
      <c r="L1048">
        <v>5.8083299999999998</v>
      </c>
      <c r="M1048">
        <v>6.1862700000000004</v>
      </c>
      <c r="N1048">
        <v>4.2104100000000004</v>
      </c>
      <c r="O1048">
        <v>7.9262100000000002</v>
      </c>
      <c r="P1048">
        <v>13.8973</v>
      </c>
      <c r="Q1048">
        <v>10.414300000000001</v>
      </c>
      <c r="R1048">
        <v>13</v>
      </c>
    </row>
    <row r="1049" spans="1:18" x14ac:dyDescent="0.35">
      <c r="A1049" t="s">
        <v>938</v>
      </c>
      <c r="B1049">
        <v>2</v>
      </c>
      <c r="C1049">
        <v>3.47349</v>
      </c>
      <c r="D1049">
        <v>3.35642</v>
      </c>
      <c r="E1049">
        <v>2.94496</v>
      </c>
      <c r="F1049">
        <v>1.36683</v>
      </c>
      <c r="G1049">
        <v>8.6213800000000003</v>
      </c>
      <c r="H1049">
        <v>7.3907800000000003</v>
      </c>
      <c r="I1049">
        <v>3.7662599999999999</v>
      </c>
      <c r="J1049">
        <v>4.3882199999999996</v>
      </c>
      <c r="K1049">
        <v>3.1488399999999999</v>
      </c>
      <c r="L1049">
        <v>5.14053</v>
      </c>
      <c r="M1049">
        <v>5.1959799999999996</v>
      </c>
      <c r="N1049">
        <v>3.0112700000000001</v>
      </c>
      <c r="O1049">
        <v>7.7715199999999998</v>
      </c>
      <c r="P1049">
        <v>9.4416399999999996</v>
      </c>
      <c r="Q1049">
        <v>13.966699999999999</v>
      </c>
      <c r="R1049">
        <v>13</v>
      </c>
    </row>
    <row r="1050" spans="1:18" x14ac:dyDescent="0.35">
      <c r="A1050" t="s">
        <v>144</v>
      </c>
      <c r="B1050">
        <v>2</v>
      </c>
      <c r="C1050">
        <v>2.8792900000000001</v>
      </c>
      <c r="D1050">
        <v>3.08691</v>
      </c>
      <c r="E1050">
        <v>1.75312</v>
      </c>
      <c r="F1050">
        <v>0.55603599999999997</v>
      </c>
      <c r="G1050">
        <v>6.4172099999999999</v>
      </c>
      <c r="H1050">
        <v>7.4706299999999999</v>
      </c>
      <c r="I1050">
        <v>4.5812999999999997</v>
      </c>
      <c r="J1050">
        <v>4.3125099999999996</v>
      </c>
      <c r="K1050">
        <v>3.6151900000000001</v>
      </c>
      <c r="L1050">
        <v>5.0149400000000002</v>
      </c>
      <c r="M1050">
        <v>6.1477300000000001</v>
      </c>
      <c r="N1050">
        <v>4.0077400000000001</v>
      </c>
      <c r="O1050">
        <v>8.1475200000000001</v>
      </c>
      <c r="P1050">
        <v>12.6046</v>
      </c>
      <c r="Q1050">
        <v>12.286</v>
      </c>
      <c r="R1050">
        <v>13</v>
      </c>
    </row>
    <row r="1051" spans="1:18" x14ac:dyDescent="0.35">
      <c r="A1051" t="s">
        <v>1081</v>
      </c>
      <c r="B1051">
        <v>2</v>
      </c>
      <c r="C1051">
        <v>3.6924700000000001</v>
      </c>
      <c r="D1051">
        <v>3.0830799999999998</v>
      </c>
      <c r="E1051">
        <v>3.2458399999999998</v>
      </c>
      <c r="F1051">
        <v>1.0722100000000001</v>
      </c>
      <c r="G1051">
        <v>5.6543200000000002</v>
      </c>
      <c r="H1051">
        <v>6.5862999999999996</v>
      </c>
      <c r="I1051">
        <v>3.9657800000000001</v>
      </c>
      <c r="J1051">
        <v>3.45105</v>
      </c>
      <c r="K1051">
        <v>3.8763999999999998</v>
      </c>
      <c r="L1051">
        <v>6.0742099999999999</v>
      </c>
      <c r="M1051">
        <v>6.2157200000000001</v>
      </c>
      <c r="N1051">
        <v>4.7875899999999998</v>
      </c>
      <c r="O1051">
        <v>8.2519100000000005</v>
      </c>
      <c r="P1051">
        <v>11.0168</v>
      </c>
      <c r="Q1051">
        <v>13.065200000000001</v>
      </c>
      <c r="R1051">
        <v>13</v>
      </c>
    </row>
    <row r="1052" spans="1:18" x14ac:dyDescent="0.35">
      <c r="A1052" t="s">
        <v>1082</v>
      </c>
      <c r="B1052">
        <v>2</v>
      </c>
      <c r="C1052">
        <v>2.28857</v>
      </c>
      <c r="D1052">
        <v>2.2793999999999999</v>
      </c>
      <c r="E1052">
        <v>2.9448599999999998</v>
      </c>
      <c r="F1052">
        <v>1.21244</v>
      </c>
      <c r="G1052">
        <v>7.7527900000000001</v>
      </c>
      <c r="H1052">
        <v>6.9942299999999999</v>
      </c>
      <c r="I1052">
        <v>3.1062500000000002</v>
      </c>
      <c r="J1052">
        <v>4.4703999999999997</v>
      </c>
      <c r="K1052">
        <v>3.15957</v>
      </c>
      <c r="L1052">
        <v>4.0555899999999996</v>
      </c>
      <c r="M1052">
        <v>3.7983099999999999</v>
      </c>
      <c r="N1052">
        <v>3.12087</v>
      </c>
      <c r="O1052">
        <v>10.2272</v>
      </c>
      <c r="P1052">
        <v>13.9011</v>
      </c>
      <c r="Q1052">
        <v>14.442500000000001</v>
      </c>
      <c r="R1052">
        <v>13</v>
      </c>
    </row>
    <row r="1053" spans="1:18" x14ac:dyDescent="0.35">
      <c r="A1053" t="s">
        <v>858</v>
      </c>
      <c r="B1053">
        <v>2</v>
      </c>
      <c r="C1053">
        <v>2.8230300000000002</v>
      </c>
      <c r="D1053">
        <v>2.4948700000000001</v>
      </c>
      <c r="E1053">
        <v>2.23888</v>
      </c>
      <c r="F1053">
        <v>1.1687799999999999</v>
      </c>
      <c r="G1053">
        <v>5.73787</v>
      </c>
      <c r="H1053">
        <v>7.5291300000000003</v>
      </c>
      <c r="I1053">
        <v>2.5116000000000001</v>
      </c>
      <c r="J1053">
        <v>2.9459900000000001</v>
      </c>
      <c r="K1053">
        <v>3.4388700000000001</v>
      </c>
      <c r="L1053">
        <v>6.1227</v>
      </c>
      <c r="M1053">
        <v>6.4233500000000001</v>
      </c>
      <c r="N1053">
        <v>4.5558800000000002</v>
      </c>
      <c r="O1053">
        <v>8.1591100000000001</v>
      </c>
      <c r="P1053">
        <v>11.0541</v>
      </c>
      <c r="Q1053">
        <v>13.368</v>
      </c>
      <c r="R1053">
        <v>13</v>
      </c>
    </row>
    <row r="1054" spans="1:18" x14ac:dyDescent="0.35">
      <c r="A1054" t="s">
        <v>145</v>
      </c>
      <c r="B1054">
        <v>2</v>
      </c>
      <c r="C1054">
        <v>2.0701800000000001</v>
      </c>
      <c r="D1054">
        <v>1.9222399999999999</v>
      </c>
      <c r="E1054">
        <v>1.2567900000000001</v>
      </c>
      <c r="F1054">
        <v>1.0469299999999999</v>
      </c>
      <c r="G1054">
        <v>8.3762399999999992</v>
      </c>
      <c r="H1054">
        <v>9.2966200000000008</v>
      </c>
      <c r="I1054">
        <v>4.0474300000000003</v>
      </c>
      <c r="J1054">
        <v>4.9401099999999998</v>
      </c>
      <c r="K1054">
        <v>2.73054</v>
      </c>
      <c r="L1054">
        <v>4.7957099999999997</v>
      </c>
      <c r="M1054">
        <v>5.4462000000000002</v>
      </c>
      <c r="N1054">
        <v>4.8468099999999996</v>
      </c>
      <c r="O1054">
        <v>8.87425</v>
      </c>
      <c r="P1054">
        <v>10.1333</v>
      </c>
      <c r="Q1054">
        <v>12.2852</v>
      </c>
      <c r="R1054">
        <v>13</v>
      </c>
    </row>
    <row r="1055" spans="1:18" x14ac:dyDescent="0.35">
      <c r="A1055" t="s">
        <v>649</v>
      </c>
      <c r="B1055">
        <v>1</v>
      </c>
      <c r="C1055">
        <v>2.0172500000000002</v>
      </c>
      <c r="D1055">
        <v>1.24543</v>
      </c>
      <c r="E1055">
        <v>1.02128</v>
      </c>
      <c r="F1055">
        <v>0.70694299999999999</v>
      </c>
      <c r="G1055">
        <v>9.0681200000000004</v>
      </c>
      <c r="H1055">
        <v>9.9068100000000001</v>
      </c>
      <c r="I1055">
        <v>4.5338700000000003</v>
      </c>
      <c r="J1055">
        <v>5.6293199999999999</v>
      </c>
      <c r="K1055">
        <v>2.1670099999999999</v>
      </c>
      <c r="L1055">
        <v>4.6116400000000004</v>
      </c>
      <c r="M1055">
        <v>5.8648499999999997</v>
      </c>
      <c r="N1055">
        <v>4.0674799999999998</v>
      </c>
      <c r="O1055">
        <v>6.1158099999999997</v>
      </c>
      <c r="P1055">
        <v>12.7409</v>
      </c>
      <c r="Q1055">
        <v>16.439599999999999</v>
      </c>
      <c r="R1055">
        <v>13</v>
      </c>
    </row>
    <row r="1056" spans="1:18" x14ac:dyDescent="0.35">
      <c r="A1056" t="s">
        <v>717</v>
      </c>
      <c r="B1056">
        <v>1</v>
      </c>
      <c r="C1056">
        <v>2.1924999999999999</v>
      </c>
      <c r="D1056">
        <v>0</v>
      </c>
      <c r="E1056">
        <v>1.2226699999999999</v>
      </c>
      <c r="F1056">
        <v>1.02674</v>
      </c>
      <c r="G1056">
        <v>6.0230199999999998</v>
      </c>
      <c r="H1056">
        <v>4.7553799999999997</v>
      </c>
      <c r="I1056">
        <v>5.1198600000000001</v>
      </c>
      <c r="J1056">
        <v>3.46394</v>
      </c>
      <c r="K1056">
        <v>3.6391100000000001</v>
      </c>
      <c r="L1056">
        <v>6.2827799999999998</v>
      </c>
      <c r="M1056">
        <v>7.2372800000000002</v>
      </c>
      <c r="N1056">
        <v>4.8831800000000003</v>
      </c>
      <c r="O1056">
        <v>9.0707000000000004</v>
      </c>
      <c r="P1056">
        <v>13.2841</v>
      </c>
      <c r="Q1056">
        <v>14.0091</v>
      </c>
      <c r="R1056">
        <v>13</v>
      </c>
    </row>
    <row r="1057" spans="1:18" x14ac:dyDescent="0.35">
      <c r="A1057" t="s">
        <v>941</v>
      </c>
      <c r="B1057">
        <v>1</v>
      </c>
      <c r="C1057">
        <v>3.1143000000000001</v>
      </c>
      <c r="D1057">
        <v>2.0543499999999999</v>
      </c>
      <c r="E1057">
        <v>0.87470499999999995</v>
      </c>
      <c r="F1057">
        <v>0.77958099999999997</v>
      </c>
      <c r="G1057">
        <v>6.8799799999999998</v>
      </c>
      <c r="H1057">
        <v>7.1145199999999997</v>
      </c>
      <c r="I1057">
        <v>3.0759699999999999</v>
      </c>
      <c r="J1057">
        <v>2.4864199999999999</v>
      </c>
      <c r="K1057">
        <v>4.0851600000000001</v>
      </c>
      <c r="L1057">
        <v>7.4434500000000003</v>
      </c>
      <c r="M1057">
        <v>6.4837899999999999</v>
      </c>
      <c r="N1057">
        <v>5.0291800000000002</v>
      </c>
      <c r="O1057">
        <v>7.3502099999999997</v>
      </c>
      <c r="P1057">
        <v>8.7249499999999998</v>
      </c>
      <c r="Q1057">
        <v>14.966799999999999</v>
      </c>
      <c r="R1057">
        <v>13</v>
      </c>
    </row>
    <row r="1058" spans="1:18" x14ac:dyDescent="0.35">
      <c r="A1058" t="s">
        <v>72</v>
      </c>
      <c r="B1058">
        <v>1</v>
      </c>
      <c r="C1058">
        <v>2.4662000000000002</v>
      </c>
      <c r="D1058">
        <v>2.5333299999999999</v>
      </c>
      <c r="E1058">
        <v>7.8345599999999997</v>
      </c>
      <c r="F1058">
        <v>1.3763700000000001</v>
      </c>
      <c r="G1058">
        <v>3.7888299999999999</v>
      </c>
      <c r="H1058">
        <v>4.0751900000000001</v>
      </c>
      <c r="I1058">
        <v>2.92686</v>
      </c>
      <c r="J1058">
        <v>2.5943499999999999</v>
      </c>
      <c r="K1058">
        <v>2.6781999999999999</v>
      </c>
      <c r="L1058">
        <v>4.1823100000000002</v>
      </c>
      <c r="M1058">
        <v>4.4247199999999998</v>
      </c>
      <c r="N1058">
        <v>3.7240000000000002</v>
      </c>
      <c r="O1058">
        <v>10.0534</v>
      </c>
      <c r="P1058">
        <v>13.139099999999999</v>
      </c>
      <c r="Q1058">
        <v>14.465</v>
      </c>
      <c r="R1058">
        <v>13</v>
      </c>
    </row>
    <row r="1059" spans="1:18" x14ac:dyDescent="0.35">
      <c r="A1059" t="s">
        <v>1094</v>
      </c>
      <c r="B1059">
        <v>1</v>
      </c>
      <c r="C1059">
        <v>0</v>
      </c>
      <c r="D1059">
        <v>3.2844799999999998</v>
      </c>
      <c r="E1059">
        <v>3.34599</v>
      </c>
      <c r="F1059">
        <v>1.32457</v>
      </c>
      <c r="G1059">
        <v>3.9463599999999999</v>
      </c>
      <c r="H1059">
        <v>5.5613299999999999</v>
      </c>
      <c r="I1059">
        <v>5.8654700000000002</v>
      </c>
      <c r="J1059">
        <v>6.5546499999999996</v>
      </c>
      <c r="K1059">
        <v>4.2372199999999998</v>
      </c>
      <c r="L1059">
        <v>7.3369600000000004</v>
      </c>
      <c r="M1059">
        <v>5.6420599999999999</v>
      </c>
      <c r="N1059">
        <v>3.8893</v>
      </c>
      <c r="O1059">
        <v>8.5999099999999995</v>
      </c>
      <c r="P1059">
        <v>11.7562</v>
      </c>
      <c r="Q1059">
        <v>12.0101</v>
      </c>
      <c r="R1059">
        <v>13</v>
      </c>
    </row>
    <row r="1060" spans="1:18" x14ac:dyDescent="0.35">
      <c r="A1060" t="s">
        <v>803</v>
      </c>
      <c r="B1060">
        <v>1</v>
      </c>
      <c r="C1060">
        <v>3.0064899999999999</v>
      </c>
      <c r="D1060">
        <v>4.4272999999999998</v>
      </c>
      <c r="E1060">
        <v>6.1534500000000003</v>
      </c>
      <c r="F1060">
        <v>0.82439300000000004</v>
      </c>
      <c r="G1060">
        <v>6.0325300000000004</v>
      </c>
      <c r="H1060">
        <v>5.7213099999999999</v>
      </c>
      <c r="I1060">
        <v>4.7800399999999996</v>
      </c>
      <c r="J1060">
        <v>4.8213499999999998</v>
      </c>
      <c r="K1060">
        <v>3.7112799999999999</v>
      </c>
      <c r="L1060">
        <v>4.6185200000000002</v>
      </c>
      <c r="M1060">
        <v>5.0672199999999998</v>
      </c>
      <c r="N1060">
        <v>3.0543</v>
      </c>
      <c r="O1060">
        <v>8.5700400000000005</v>
      </c>
      <c r="P1060">
        <v>12.7401</v>
      </c>
      <c r="Q1060">
        <v>11.950799999999999</v>
      </c>
      <c r="R1060">
        <v>13</v>
      </c>
    </row>
    <row r="1061" spans="1:18" x14ac:dyDescent="0.35">
      <c r="A1061" t="s">
        <v>574</v>
      </c>
      <c r="B1061">
        <v>1</v>
      </c>
      <c r="C1061">
        <v>4.22844</v>
      </c>
      <c r="D1061">
        <v>4.1057600000000001</v>
      </c>
      <c r="E1061">
        <v>3.62155</v>
      </c>
      <c r="F1061">
        <v>2.39276</v>
      </c>
      <c r="G1061">
        <v>6.0078699999999996</v>
      </c>
      <c r="H1061">
        <v>5.9102800000000002</v>
      </c>
      <c r="I1061">
        <v>3.7635200000000002</v>
      </c>
      <c r="J1061">
        <v>3.8538299999999999</v>
      </c>
      <c r="K1061">
        <v>3.7403499999999998</v>
      </c>
      <c r="L1061">
        <v>4.5441700000000003</v>
      </c>
      <c r="M1061">
        <v>5.6626700000000003</v>
      </c>
      <c r="N1061">
        <v>5.2581100000000003</v>
      </c>
      <c r="O1061">
        <v>6.6281800000000004</v>
      </c>
      <c r="P1061">
        <v>12.805099999999999</v>
      </c>
      <c r="Q1061">
        <v>12.207800000000001</v>
      </c>
      <c r="R1061">
        <v>13</v>
      </c>
    </row>
    <row r="1062" spans="1:18" x14ac:dyDescent="0.35">
      <c r="A1062" t="s">
        <v>727</v>
      </c>
      <c r="B1062">
        <v>1</v>
      </c>
      <c r="C1062">
        <v>3.4575999999999998</v>
      </c>
      <c r="D1062">
        <v>3.7139700000000002</v>
      </c>
      <c r="E1062">
        <v>4.10792</v>
      </c>
      <c r="F1062">
        <v>1.6021000000000001</v>
      </c>
      <c r="G1062">
        <v>4.7016999999999998</v>
      </c>
      <c r="H1062">
        <v>7.01112</v>
      </c>
      <c r="I1062">
        <v>4.9943099999999996</v>
      </c>
      <c r="J1062">
        <v>4.99003</v>
      </c>
      <c r="K1062">
        <v>4.5161899999999999</v>
      </c>
      <c r="L1062">
        <v>4.4985799999999996</v>
      </c>
      <c r="M1062">
        <v>5.0395899999999996</v>
      </c>
      <c r="N1062">
        <v>3.5288900000000001</v>
      </c>
      <c r="O1062">
        <v>9.5067500000000003</v>
      </c>
      <c r="P1062">
        <v>10.1417</v>
      </c>
      <c r="Q1062">
        <v>10.181100000000001</v>
      </c>
      <c r="R1062">
        <v>13</v>
      </c>
    </row>
    <row r="1063" spans="1:18" x14ac:dyDescent="0.35">
      <c r="A1063" t="s">
        <v>371</v>
      </c>
      <c r="B1063">
        <v>1</v>
      </c>
      <c r="C1063">
        <v>1.9114599999999999</v>
      </c>
      <c r="D1063">
        <v>1.62107</v>
      </c>
      <c r="E1063">
        <v>1.28477</v>
      </c>
      <c r="F1063">
        <v>0.83893399999999996</v>
      </c>
      <c r="G1063">
        <v>6.8919199999999998</v>
      </c>
      <c r="H1063">
        <v>6.2792199999999996</v>
      </c>
      <c r="I1063">
        <v>5.2150499999999997</v>
      </c>
      <c r="J1063">
        <v>5.0013699999999996</v>
      </c>
      <c r="K1063">
        <v>2.7025399999999999</v>
      </c>
      <c r="L1063">
        <v>4.1025700000000001</v>
      </c>
      <c r="M1063">
        <v>5.4326100000000004</v>
      </c>
      <c r="N1063">
        <v>3.5818400000000001</v>
      </c>
      <c r="O1063">
        <v>8.0116200000000006</v>
      </c>
      <c r="P1063">
        <v>13.1675</v>
      </c>
      <c r="Q1063">
        <v>15.6591</v>
      </c>
      <c r="R1063">
        <v>13</v>
      </c>
    </row>
    <row r="1064" spans="1:18" x14ac:dyDescent="0.35">
      <c r="A1064" t="s">
        <v>947</v>
      </c>
      <c r="B1064">
        <v>1</v>
      </c>
      <c r="C1064">
        <v>2.2089400000000001</v>
      </c>
      <c r="D1064">
        <v>2.8179400000000001</v>
      </c>
      <c r="E1064">
        <v>1.43347</v>
      </c>
      <c r="F1064">
        <v>0.80381899999999995</v>
      </c>
      <c r="G1064">
        <v>6.8798000000000004</v>
      </c>
      <c r="H1064">
        <v>7.8624400000000003</v>
      </c>
      <c r="I1064">
        <v>2.44638</v>
      </c>
      <c r="J1064">
        <v>2.50902</v>
      </c>
      <c r="K1064">
        <v>3.4298799999999998</v>
      </c>
      <c r="L1064">
        <v>6.1980500000000003</v>
      </c>
      <c r="M1064">
        <v>6.8018999999999998</v>
      </c>
      <c r="N1064">
        <v>4.0989000000000004</v>
      </c>
      <c r="O1064">
        <v>8.0487300000000008</v>
      </c>
      <c r="P1064">
        <v>10.1097</v>
      </c>
      <c r="Q1064">
        <v>14.4697</v>
      </c>
      <c r="R1064">
        <v>13</v>
      </c>
    </row>
    <row r="1065" spans="1:18" x14ac:dyDescent="0.35">
      <c r="A1065" t="s">
        <v>876</v>
      </c>
      <c r="B1065">
        <v>1</v>
      </c>
      <c r="C1065">
        <v>1.2287300000000001</v>
      </c>
      <c r="D1065">
        <v>1.1900900000000001</v>
      </c>
      <c r="E1065">
        <v>3.7176200000000001</v>
      </c>
      <c r="F1065">
        <v>0.40229500000000001</v>
      </c>
      <c r="G1065">
        <v>4.4352</v>
      </c>
      <c r="H1065">
        <v>4.8161199999999997</v>
      </c>
      <c r="I1065">
        <v>4.8734799999999998</v>
      </c>
      <c r="J1065">
        <v>4.62805</v>
      </c>
      <c r="K1065">
        <v>4.03477</v>
      </c>
      <c r="L1065">
        <v>5.4775200000000002</v>
      </c>
      <c r="M1065">
        <v>5.9863799999999996</v>
      </c>
      <c r="N1065">
        <v>4.5692500000000003</v>
      </c>
      <c r="O1065">
        <v>9.68065</v>
      </c>
      <c r="P1065">
        <v>12.5237</v>
      </c>
      <c r="Q1065">
        <v>13.9984</v>
      </c>
      <c r="R1065">
        <v>13</v>
      </c>
    </row>
    <row r="1066" spans="1:18" x14ac:dyDescent="0.35">
      <c r="A1066" t="s">
        <v>294</v>
      </c>
      <c r="B1066">
        <v>1</v>
      </c>
      <c r="C1066">
        <v>3.2974199999999998</v>
      </c>
      <c r="D1066">
        <v>2.6091600000000001</v>
      </c>
      <c r="E1066">
        <v>1.7082900000000001</v>
      </c>
      <c r="F1066">
        <v>1.0346200000000001</v>
      </c>
      <c r="G1066">
        <v>4.9221599999999999</v>
      </c>
      <c r="H1066">
        <v>4.2880599999999998</v>
      </c>
      <c r="I1066">
        <v>3.20973</v>
      </c>
      <c r="J1066">
        <v>3.5443500000000001</v>
      </c>
      <c r="K1066">
        <v>2.5216500000000002</v>
      </c>
      <c r="L1066">
        <v>9.7196099999999994</v>
      </c>
      <c r="M1066">
        <v>3.7033900000000002</v>
      </c>
      <c r="N1066">
        <v>3.1805599999999998</v>
      </c>
      <c r="O1066">
        <v>10.0885</v>
      </c>
      <c r="P1066">
        <v>11.696999999999999</v>
      </c>
      <c r="Q1066">
        <v>11.8171</v>
      </c>
      <c r="R1066">
        <v>13</v>
      </c>
    </row>
    <row r="1067" spans="1:18" x14ac:dyDescent="0.35">
      <c r="A1067" t="s">
        <v>241</v>
      </c>
      <c r="B1067">
        <v>1</v>
      </c>
      <c r="C1067">
        <v>2.2031999999999998</v>
      </c>
      <c r="D1067">
        <v>1.4309400000000001</v>
      </c>
      <c r="E1067">
        <v>0.96872100000000005</v>
      </c>
      <c r="F1067">
        <v>0.69630599999999998</v>
      </c>
      <c r="G1067">
        <v>8.0655900000000003</v>
      </c>
      <c r="H1067">
        <v>8.5526400000000002</v>
      </c>
      <c r="I1067">
        <v>4.5444500000000003</v>
      </c>
      <c r="J1067">
        <v>3.3883000000000001</v>
      </c>
      <c r="K1067">
        <v>1.83308</v>
      </c>
      <c r="L1067">
        <v>5.37392</v>
      </c>
      <c r="M1067">
        <v>5.2066999999999997</v>
      </c>
      <c r="N1067">
        <v>2.75556</v>
      </c>
      <c r="O1067">
        <v>9.4352300000000007</v>
      </c>
      <c r="P1067">
        <v>11.7753</v>
      </c>
      <c r="Q1067">
        <v>15.068099999999999</v>
      </c>
      <c r="R1067">
        <v>13</v>
      </c>
    </row>
    <row r="1068" spans="1:18" x14ac:dyDescent="0.35">
      <c r="A1068" t="s">
        <v>667</v>
      </c>
      <c r="B1068">
        <v>1</v>
      </c>
      <c r="C1068">
        <v>3.9823200000000001</v>
      </c>
      <c r="D1068">
        <v>4.6815100000000003</v>
      </c>
      <c r="E1068">
        <v>3.8239299999999998</v>
      </c>
      <c r="F1068">
        <v>1.82125</v>
      </c>
      <c r="G1068">
        <v>7.1928400000000003</v>
      </c>
      <c r="H1068">
        <v>7.8180199999999997</v>
      </c>
      <c r="I1068">
        <v>3.02793</v>
      </c>
      <c r="J1068">
        <v>3.0746899999999999</v>
      </c>
      <c r="K1068">
        <v>3.26911</v>
      </c>
      <c r="L1068">
        <v>5.4925899999999999</v>
      </c>
      <c r="M1068">
        <v>5.4418800000000003</v>
      </c>
      <c r="N1068">
        <v>3.5545300000000002</v>
      </c>
      <c r="O1068">
        <v>9.11158</v>
      </c>
      <c r="P1068">
        <v>8.3018400000000003</v>
      </c>
      <c r="Q1068">
        <v>12.942</v>
      </c>
      <c r="R1068">
        <v>13</v>
      </c>
    </row>
    <row r="1069" spans="1:18" x14ac:dyDescent="0.35">
      <c r="A1069" t="s">
        <v>668</v>
      </c>
      <c r="B1069">
        <v>1</v>
      </c>
      <c r="C1069">
        <v>3.2248299999999999</v>
      </c>
      <c r="D1069">
        <v>3.6549399999999999</v>
      </c>
      <c r="E1069">
        <v>4.1140800000000004</v>
      </c>
      <c r="F1069">
        <v>1.6175900000000001</v>
      </c>
      <c r="G1069">
        <v>5.1728199999999998</v>
      </c>
      <c r="H1069">
        <v>6.4526199999999996</v>
      </c>
      <c r="I1069">
        <v>3.1606100000000001</v>
      </c>
      <c r="J1069">
        <v>2.9571200000000002</v>
      </c>
      <c r="K1069">
        <v>3.3847700000000001</v>
      </c>
      <c r="L1069">
        <v>4.92903</v>
      </c>
      <c r="M1069">
        <v>4.5317400000000001</v>
      </c>
      <c r="N1069">
        <v>3.6363500000000002</v>
      </c>
      <c r="O1069">
        <v>7.88835</v>
      </c>
      <c r="P1069">
        <v>10.0406</v>
      </c>
      <c r="Q1069">
        <v>13.661799999999999</v>
      </c>
      <c r="R1069">
        <v>13</v>
      </c>
    </row>
    <row r="1070" spans="1:18" x14ac:dyDescent="0.35">
      <c r="A1070" t="s">
        <v>96</v>
      </c>
      <c r="B1070">
        <v>1</v>
      </c>
      <c r="C1070">
        <v>2.6463899999999998</v>
      </c>
      <c r="D1070">
        <v>3.17571</v>
      </c>
      <c r="E1070">
        <v>5.5437500000000002</v>
      </c>
      <c r="F1070">
        <v>1.2461500000000001</v>
      </c>
      <c r="G1070">
        <v>3.7366700000000002</v>
      </c>
      <c r="H1070">
        <v>5.5796000000000001</v>
      </c>
      <c r="I1070">
        <v>2.3176100000000002</v>
      </c>
      <c r="J1070">
        <v>2.9340999999999999</v>
      </c>
      <c r="K1070">
        <v>2.7931499999999998</v>
      </c>
      <c r="L1070">
        <v>4.2495799999999999</v>
      </c>
      <c r="M1070">
        <v>4.8134100000000002</v>
      </c>
      <c r="N1070">
        <v>3.5876100000000002</v>
      </c>
      <c r="O1070">
        <v>8.8539200000000005</v>
      </c>
      <c r="P1070">
        <v>13.321199999999999</v>
      </c>
      <c r="Q1070">
        <v>14.5962</v>
      </c>
      <c r="R1070">
        <v>13</v>
      </c>
    </row>
    <row r="1071" spans="1:18" x14ac:dyDescent="0.35">
      <c r="A1071" t="s">
        <v>1194</v>
      </c>
      <c r="B1071">
        <v>1</v>
      </c>
      <c r="C1071">
        <v>1.2459</v>
      </c>
      <c r="D1071">
        <v>1.2840499999999999</v>
      </c>
      <c r="E1071">
        <v>1.9148099999999999</v>
      </c>
      <c r="F1071">
        <v>0.88416499999999998</v>
      </c>
      <c r="G1071">
        <v>7.19102</v>
      </c>
      <c r="H1071">
        <v>5.8167400000000002</v>
      </c>
      <c r="I1071">
        <v>6.9584400000000004</v>
      </c>
      <c r="J1071">
        <v>5.0395899999999996</v>
      </c>
      <c r="K1071">
        <v>3.05606</v>
      </c>
      <c r="L1071">
        <v>5.0423200000000001</v>
      </c>
      <c r="M1071">
        <v>4.5634399999999999</v>
      </c>
      <c r="N1071">
        <v>3.39906</v>
      </c>
      <c r="O1071">
        <v>9.7199200000000001</v>
      </c>
      <c r="P1071">
        <v>12.579000000000001</v>
      </c>
      <c r="Q1071">
        <v>14.1861</v>
      </c>
      <c r="R1071">
        <v>13</v>
      </c>
    </row>
    <row r="1072" spans="1:18" x14ac:dyDescent="0.35">
      <c r="A1072" t="s">
        <v>242</v>
      </c>
      <c r="B1072">
        <v>1</v>
      </c>
      <c r="C1072">
        <v>2.6429900000000002</v>
      </c>
      <c r="D1072">
        <v>1.62696</v>
      </c>
      <c r="E1072">
        <v>5.7785500000000001</v>
      </c>
      <c r="F1072">
        <v>1.3441799999999999</v>
      </c>
      <c r="G1072">
        <v>4.3458199999999998</v>
      </c>
      <c r="H1072">
        <v>3.94123</v>
      </c>
      <c r="I1072">
        <v>2.8693200000000001</v>
      </c>
      <c r="J1072">
        <v>2.9047800000000001</v>
      </c>
      <c r="K1072">
        <v>3.2997999999999998</v>
      </c>
      <c r="L1072">
        <v>4.4516999999999998</v>
      </c>
      <c r="M1072">
        <v>3.8400099999999999</v>
      </c>
      <c r="N1072">
        <v>3.0429900000000001</v>
      </c>
      <c r="O1072">
        <v>11.321199999999999</v>
      </c>
      <c r="P1072">
        <v>10.270799999999999</v>
      </c>
      <c r="Q1072">
        <v>15.4786</v>
      </c>
      <c r="R1072">
        <v>13</v>
      </c>
    </row>
    <row r="1073" spans="1:18" x14ac:dyDescent="0.35">
      <c r="A1073" t="s">
        <v>1107</v>
      </c>
      <c r="B1073">
        <v>1</v>
      </c>
      <c r="C1073">
        <v>2.84714</v>
      </c>
      <c r="D1073">
        <v>4.4782400000000004</v>
      </c>
      <c r="E1073">
        <v>5.99777</v>
      </c>
      <c r="F1073">
        <v>1.7255499999999999</v>
      </c>
      <c r="G1073">
        <v>7.7119099999999996</v>
      </c>
      <c r="H1073">
        <v>6.4840299999999997</v>
      </c>
      <c r="I1073">
        <v>3.2261000000000002</v>
      </c>
      <c r="J1073">
        <v>4.4345400000000001</v>
      </c>
      <c r="K1073">
        <v>2.5281699999999998</v>
      </c>
      <c r="L1073">
        <v>4.0131800000000002</v>
      </c>
      <c r="M1073">
        <v>3.6537700000000002</v>
      </c>
      <c r="N1073">
        <v>2.4956700000000001</v>
      </c>
      <c r="O1073">
        <v>9.2784300000000002</v>
      </c>
      <c r="P1073">
        <v>14.2081</v>
      </c>
      <c r="Q1073">
        <v>12.1854</v>
      </c>
      <c r="R1073">
        <v>13</v>
      </c>
    </row>
    <row r="1074" spans="1:18" x14ac:dyDescent="0.35">
      <c r="A1074" t="s">
        <v>881</v>
      </c>
      <c r="B1074">
        <v>1</v>
      </c>
      <c r="C1074">
        <v>1.40943</v>
      </c>
      <c r="D1074">
        <v>1.4936400000000001</v>
      </c>
      <c r="E1074">
        <v>3.3514699999999999</v>
      </c>
      <c r="F1074">
        <v>0.38820100000000002</v>
      </c>
      <c r="G1074">
        <v>4.7035</v>
      </c>
      <c r="H1074">
        <v>4.8573599999999999</v>
      </c>
      <c r="I1074">
        <v>4.7408400000000004</v>
      </c>
      <c r="J1074">
        <v>4.87418</v>
      </c>
      <c r="K1074">
        <v>1.86683</v>
      </c>
      <c r="L1074">
        <v>3.4981200000000001</v>
      </c>
      <c r="M1074">
        <v>3.0576400000000001</v>
      </c>
      <c r="N1074">
        <v>2.3340700000000001</v>
      </c>
      <c r="O1074">
        <v>10.7279</v>
      </c>
      <c r="P1074">
        <v>9.9239200000000007</v>
      </c>
      <c r="Q1074">
        <v>12.0025</v>
      </c>
      <c r="R1074">
        <v>13</v>
      </c>
    </row>
    <row r="1075" spans="1:18" x14ac:dyDescent="0.35">
      <c r="A1075" t="s">
        <v>384</v>
      </c>
      <c r="B1075">
        <v>1</v>
      </c>
      <c r="C1075">
        <v>1.43049</v>
      </c>
      <c r="D1075">
        <v>1.17554</v>
      </c>
      <c r="E1075">
        <v>2.4183599999999998</v>
      </c>
      <c r="F1075">
        <v>0.73160499999999995</v>
      </c>
      <c r="G1075">
        <v>6.1907199999999998</v>
      </c>
      <c r="H1075">
        <v>5.3874899999999997</v>
      </c>
      <c r="I1075">
        <v>4.57559</v>
      </c>
      <c r="J1075">
        <v>4.1177099999999998</v>
      </c>
      <c r="K1075">
        <v>3.9753799999999999</v>
      </c>
      <c r="L1075">
        <v>6.5914099999999998</v>
      </c>
      <c r="M1075">
        <v>6.6230900000000004</v>
      </c>
      <c r="N1075">
        <v>4.2805400000000002</v>
      </c>
      <c r="O1075">
        <v>8.2235899999999997</v>
      </c>
      <c r="P1075">
        <v>14.0267</v>
      </c>
      <c r="Q1075">
        <v>13.0883</v>
      </c>
      <c r="R1075">
        <v>13</v>
      </c>
    </row>
    <row r="1076" spans="1:18" x14ac:dyDescent="0.35">
      <c r="A1076" t="s">
        <v>963</v>
      </c>
      <c r="B1076">
        <v>1</v>
      </c>
      <c r="C1076">
        <v>1.9330700000000001</v>
      </c>
      <c r="D1076">
        <v>2.19774</v>
      </c>
      <c r="E1076">
        <v>7.5698600000000003</v>
      </c>
      <c r="F1076">
        <v>0.80941600000000002</v>
      </c>
      <c r="G1076">
        <v>6.6840200000000003</v>
      </c>
      <c r="H1076">
        <v>6.55626</v>
      </c>
      <c r="I1076">
        <v>4.7018300000000002</v>
      </c>
      <c r="J1076">
        <v>4.7183700000000002</v>
      </c>
      <c r="K1076">
        <v>3.1084499999999999</v>
      </c>
      <c r="L1076">
        <v>5.0751200000000001</v>
      </c>
      <c r="M1076">
        <v>4.7063100000000002</v>
      </c>
      <c r="N1076">
        <v>3.8142900000000002</v>
      </c>
      <c r="O1076">
        <v>10.15</v>
      </c>
      <c r="P1076">
        <v>9.2215699999999998</v>
      </c>
      <c r="Q1076">
        <v>12.3413</v>
      </c>
      <c r="R1076">
        <v>13</v>
      </c>
    </row>
    <row r="1077" spans="1:18" x14ac:dyDescent="0.35">
      <c r="A1077" t="s">
        <v>888</v>
      </c>
      <c r="B1077">
        <v>1</v>
      </c>
      <c r="C1077">
        <v>4.1301500000000004</v>
      </c>
      <c r="D1077">
        <v>3.1497299999999999</v>
      </c>
      <c r="E1077">
        <v>1.31267</v>
      </c>
      <c r="F1077">
        <v>1.3501000000000001</v>
      </c>
      <c r="G1077">
        <v>8.8060799999999997</v>
      </c>
      <c r="H1077">
        <v>7.5856199999999996</v>
      </c>
      <c r="I1077">
        <v>3.0663499999999999</v>
      </c>
      <c r="J1077">
        <v>3.25468</v>
      </c>
      <c r="K1077">
        <v>3.7337199999999999</v>
      </c>
      <c r="L1077">
        <v>6.0677300000000001</v>
      </c>
      <c r="M1077">
        <v>6.6418999999999997</v>
      </c>
      <c r="N1077">
        <v>3.7055799999999999</v>
      </c>
      <c r="O1077">
        <v>5.9545599999999999</v>
      </c>
      <c r="P1077">
        <v>7.8501399999999997</v>
      </c>
      <c r="Q1077">
        <v>14.479900000000001</v>
      </c>
      <c r="R1077">
        <v>13</v>
      </c>
    </row>
    <row r="1078" spans="1:18" x14ac:dyDescent="0.35">
      <c r="A1078" t="s">
        <v>176</v>
      </c>
      <c r="B1078">
        <v>1</v>
      </c>
      <c r="C1078">
        <v>2.4694799999999999</v>
      </c>
      <c r="D1078">
        <v>1.7724800000000001</v>
      </c>
      <c r="E1078">
        <v>5.79305</v>
      </c>
      <c r="F1078">
        <v>2.0710099999999998</v>
      </c>
      <c r="G1078">
        <v>5.4172500000000001</v>
      </c>
      <c r="H1078">
        <v>6.7039</v>
      </c>
      <c r="I1078">
        <v>6.0168799999999996</v>
      </c>
      <c r="J1078">
        <v>4.6372099999999996</v>
      </c>
      <c r="K1078">
        <v>2.4653100000000001</v>
      </c>
      <c r="L1078">
        <v>3.1795499999999999</v>
      </c>
      <c r="M1078">
        <v>3.1712699999999998</v>
      </c>
      <c r="N1078">
        <v>2.7227600000000001</v>
      </c>
      <c r="O1078">
        <v>11.4579</v>
      </c>
      <c r="P1078">
        <v>10.974299999999999</v>
      </c>
      <c r="Q1078">
        <v>14.4984</v>
      </c>
      <c r="R1078">
        <v>13</v>
      </c>
    </row>
    <row r="1079" spans="1:18" x14ac:dyDescent="0.35">
      <c r="A1079" t="s">
        <v>464</v>
      </c>
      <c r="B1079">
        <v>11</v>
      </c>
      <c r="C1079">
        <v>0.83312699999999995</v>
      </c>
      <c r="D1079">
        <v>0.58601700000000001</v>
      </c>
      <c r="E1079">
        <v>1.2947</v>
      </c>
      <c r="F1079">
        <v>0.56773899999999999</v>
      </c>
      <c r="G1079">
        <v>0.52690899999999996</v>
      </c>
      <c r="H1079">
        <v>0.83253600000000005</v>
      </c>
      <c r="I1079">
        <v>0.297649</v>
      </c>
      <c r="J1079">
        <v>0.28926400000000002</v>
      </c>
      <c r="K1079">
        <v>1.4033100000000001</v>
      </c>
      <c r="L1079">
        <v>10.108599999999999</v>
      </c>
      <c r="M1079">
        <v>1.0869500000000001</v>
      </c>
      <c r="N1079">
        <v>0.71210200000000001</v>
      </c>
      <c r="O1079">
        <v>76.054400000000001</v>
      </c>
      <c r="P1079">
        <v>0.755776</v>
      </c>
      <c r="Q1079">
        <v>0.42687700000000001</v>
      </c>
      <c r="R1079">
        <v>14</v>
      </c>
    </row>
    <row r="1080" spans="1:18" x14ac:dyDescent="0.35">
      <c r="A1080" t="s">
        <v>183</v>
      </c>
      <c r="B1080">
        <v>10</v>
      </c>
      <c r="C1080">
        <v>1.63035</v>
      </c>
      <c r="D1080">
        <v>1.39608</v>
      </c>
      <c r="E1080">
        <v>1.63731</v>
      </c>
      <c r="F1080">
        <v>0.88456100000000004</v>
      </c>
      <c r="G1080">
        <v>1.36754</v>
      </c>
      <c r="H1080">
        <v>1.5676399999999999</v>
      </c>
      <c r="I1080">
        <v>0.749336</v>
      </c>
      <c r="J1080">
        <v>0.60610399999999998</v>
      </c>
      <c r="K1080">
        <v>2.39208</v>
      </c>
      <c r="L1080">
        <v>9.8301999999999996</v>
      </c>
      <c r="M1080">
        <v>2.4830700000000001</v>
      </c>
      <c r="N1080">
        <v>1.8793200000000001</v>
      </c>
      <c r="O1080">
        <v>64.022199999999998</v>
      </c>
      <c r="P1080">
        <v>1.7643200000000001</v>
      </c>
      <c r="Q1080">
        <v>2.6116700000000002</v>
      </c>
      <c r="R1080">
        <v>14</v>
      </c>
    </row>
    <row r="1081" spans="1:18" x14ac:dyDescent="0.35">
      <c r="A1081" t="s">
        <v>321</v>
      </c>
      <c r="B1081">
        <v>7</v>
      </c>
      <c r="C1081">
        <v>1.5716600000000001</v>
      </c>
      <c r="D1081">
        <v>1.65944</v>
      </c>
      <c r="E1081">
        <v>2.1532499999999999</v>
      </c>
      <c r="F1081">
        <v>0.81297699999999995</v>
      </c>
      <c r="G1081">
        <v>1.78129</v>
      </c>
      <c r="H1081">
        <v>1.9903299999999999</v>
      </c>
      <c r="I1081">
        <v>0.912748</v>
      </c>
      <c r="J1081">
        <v>0.93730100000000005</v>
      </c>
      <c r="K1081">
        <v>3.7282000000000002</v>
      </c>
      <c r="L1081">
        <v>19.1433</v>
      </c>
      <c r="M1081">
        <v>3.99993</v>
      </c>
      <c r="N1081">
        <v>2.2904900000000001</v>
      </c>
      <c r="O1081">
        <v>45.909500000000001</v>
      </c>
      <c r="P1081">
        <v>2.75712</v>
      </c>
      <c r="Q1081">
        <v>3.6463700000000001</v>
      </c>
      <c r="R1081">
        <v>14</v>
      </c>
    </row>
    <row r="1082" spans="1:18" x14ac:dyDescent="0.35">
      <c r="A1082" t="s">
        <v>614</v>
      </c>
      <c r="B1082">
        <v>5</v>
      </c>
      <c r="C1082">
        <v>2.61632</v>
      </c>
      <c r="D1082">
        <v>2.83745</v>
      </c>
      <c r="E1082">
        <v>1.97722</v>
      </c>
      <c r="F1082">
        <v>1.2099200000000001</v>
      </c>
      <c r="G1082">
        <v>2.5041199999999999</v>
      </c>
      <c r="H1082">
        <v>2.6494</v>
      </c>
      <c r="I1082">
        <v>1.0744499999999999</v>
      </c>
      <c r="J1082">
        <v>1.0569599999999999</v>
      </c>
      <c r="K1082">
        <v>3.7381000000000002</v>
      </c>
      <c r="L1082">
        <v>23.615200000000002</v>
      </c>
      <c r="M1082">
        <v>3.35094</v>
      </c>
      <c r="N1082">
        <v>2.10033</v>
      </c>
      <c r="O1082">
        <v>38.578400000000002</v>
      </c>
      <c r="P1082">
        <v>2.3818000000000001</v>
      </c>
      <c r="Q1082">
        <v>3.4142100000000002</v>
      </c>
      <c r="R1082">
        <v>14</v>
      </c>
    </row>
    <row r="1083" spans="1:18" x14ac:dyDescent="0.35">
      <c r="A1083" t="s">
        <v>230</v>
      </c>
      <c r="B1083">
        <v>1</v>
      </c>
      <c r="C1083">
        <v>0.48715999999999998</v>
      </c>
      <c r="D1083">
        <v>0.50786900000000001</v>
      </c>
      <c r="E1083">
        <v>0.52471500000000004</v>
      </c>
      <c r="F1083">
        <v>0.23442299999999999</v>
      </c>
      <c r="G1083">
        <v>0.39001999999999998</v>
      </c>
      <c r="H1083">
        <v>0.617641</v>
      </c>
      <c r="I1083">
        <v>0</v>
      </c>
      <c r="J1083">
        <v>0.27613500000000002</v>
      </c>
      <c r="K1083">
        <v>2.3902999999999999</v>
      </c>
      <c r="L1083">
        <v>14.0871</v>
      </c>
      <c r="M1083">
        <v>0.96801400000000004</v>
      </c>
      <c r="N1083">
        <v>1.1262799999999999</v>
      </c>
      <c r="O1083">
        <v>72.270099999999999</v>
      </c>
      <c r="P1083">
        <v>0</v>
      </c>
      <c r="Q1083">
        <v>1.3005599999999999</v>
      </c>
      <c r="R1083">
        <v>14</v>
      </c>
    </row>
    <row r="1084" spans="1:18" x14ac:dyDescent="0.35">
      <c r="A1084" t="s">
        <v>1024</v>
      </c>
      <c r="B1084">
        <v>1</v>
      </c>
      <c r="C1084">
        <v>0.61879799999999996</v>
      </c>
      <c r="D1084">
        <v>0.32312999999999997</v>
      </c>
      <c r="E1084">
        <v>0.66275600000000001</v>
      </c>
      <c r="F1084">
        <v>0.33090799999999998</v>
      </c>
      <c r="G1084">
        <v>0.38232100000000002</v>
      </c>
      <c r="H1084">
        <v>0.587036</v>
      </c>
      <c r="I1084">
        <v>0.21588299999999999</v>
      </c>
      <c r="J1084">
        <v>0.20075000000000001</v>
      </c>
      <c r="K1084">
        <v>1.28756</v>
      </c>
      <c r="L1084">
        <v>9.0991800000000005</v>
      </c>
      <c r="M1084">
        <v>0.87123399999999995</v>
      </c>
      <c r="N1084">
        <v>0.95884199999999997</v>
      </c>
      <c r="O1084">
        <v>80.141999999999996</v>
      </c>
      <c r="P1084">
        <v>0.825206</v>
      </c>
      <c r="Q1084">
        <v>0.70607399999999998</v>
      </c>
      <c r="R1084">
        <v>14</v>
      </c>
    </row>
    <row r="1085" spans="1:18" s="3" customFormat="1" x14ac:dyDescent="0.35">
      <c r="A1085" s="3" t="s">
        <v>396</v>
      </c>
      <c r="B1085" s="3">
        <v>36</v>
      </c>
      <c r="C1085" s="3">
        <v>1.3746</v>
      </c>
      <c r="D1085" s="3">
        <v>1.1414599999999999</v>
      </c>
      <c r="E1085" s="3">
        <v>1.5489200000000001</v>
      </c>
      <c r="F1085" s="3">
        <v>0.37331300000000001</v>
      </c>
      <c r="G1085" s="3">
        <v>24.909400000000002</v>
      </c>
      <c r="H1085" s="3">
        <v>20.331299999999999</v>
      </c>
      <c r="I1085" s="3">
        <v>16.721800000000002</v>
      </c>
      <c r="J1085" s="3">
        <v>22.511900000000001</v>
      </c>
      <c r="K1085" s="3">
        <v>0.45474399999999998</v>
      </c>
      <c r="L1085" s="3">
        <v>1.6333200000000001</v>
      </c>
      <c r="M1085" s="3">
        <v>1.0182899999999999</v>
      </c>
      <c r="N1085" s="3">
        <v>0.90537299999999998</v>
      </c>
      <c r="O1085" s="3">
        <v>0.98157300000000003</v>
      </c>
      <c r="P1085" s="3">
        <v>1.09846</v>
      </c>
      <c r="Q1085" s="3">
        <v>1.3064100000000001</v>
      </c>
      <c r="R1085" s="3">
        <v>15</v>
      </c>
    </row>
    <row r="1086" spans="1:18" s="3" customFormat="1" x14ac:dyDescent="0.35">
      <c r="A1086" s="3" t="s">
        <v>4</v>
      </c>
      <c r="B1086" s="3">
        <v>32</v>
      </c>
      <c r="C1086" s="3">
        <v>5.00129</v>
      </c>
      <c r="D1086" s="3">
        <v>3.15524</v>
      </c>
      <c r="E1086" s="3">
        <v>4.1115899999999996</v>
      </c>
      <c r="F1086" s="3">
        <v>3.1127799999999999</v>
      </c>
      <c r="G1086" s="3">
        <v>15.872400000000001</v>
      </c>
      <c r="H1086" s="3">
        <v>17.5184</v>
      </c>
      <c r="I1086" s="3">
        <v>16.372900000000001</v>
      </c>
      <c r="J1086" s="3">
        <v>15.601900000000001</v>
      </c>
      <c r="K1086" s="3">
        <v>0.79574199999999995</v>
      </c>
      <c r="L1086" s="3">
        <v>1.9817400000000001</v>
      </c>
      <c r="M1086" s="3">
        <v>1.74244</v>
      </c>
      <c r="N1086" s="3">
        <v>1.4837899999999999</v>
      </c>
      <c r="O1086" s="3">
        <v>2.1284299999999998</v>
      </c>
      <c r="P1086" s="3">
        <v>3.19645</v>
      </c>
      <c r="Q1086" s="3">
        <v>2.9848499999999998</v>
      </c>
      <c r="R1086" s="3">
        <v>15</v>
      </c>
    </row>
    <row r="1087" spans="1:18" s="3" customFormat="1" x14ac:dyDescent="0.35">
      <c r="A1087" s="3" t="s">
        <v>109</v>
      </c>
      <c r="B1087" s="3">
        <v>21</v>
      </c>
      <c r="C1087" s="3">
        <v>2.9355600000000002</v>
      </c>
      <c r="D1087" s="3">
        <v>2.7492299999999998</v>
      </c>
      <c r="E1087" s="3">
        <v>2.2396600000000002</v>
      </c>
      <c r="F1087" s="3">
        <v>0.880413</v>
      </c>
      <c r="G1087" s="3">
        <v>21.417300000000001</v>
      </c>
      <c r="H1087" s="3">
        <v>17.219899999999999</v>
      </c>
      <c r="I1087" s="3">
        <v>17.462499999999999</v>
      </c>
      <c r="J1087" s="3">
        <v>17.186499999999999</v>
      </c>
      <c r="K1087" s="3">
        <v>0.97968999999999995</v>
      </c>
      <c r="L1087" s="3">
        <v>2.2509399999999999</v>
      </c>
      <c r="M1087" s="3">
        <v>1.6590100000000001</v>
      </c>
      <c r="N1087" s="3">
        <v>1.49054</v>
      </c>
      <c r="O1087" s="3">
        <v>2.9445299999999999</v>
      </c>
      <c r="P1087" s="3">
        <v>2.0135000000000001</v>
      </c>
      <c r="Q1087" s="3">
        <v>2.2786400000000002</v>
      </c>
      <c r="R1087" s="3">
        <v>15</v>
      </c>
    </row>
    <row r="1088" spans="1:18" s="3" customFormat="1" x14ac:dyDescent="0.35">
      <c r="A1088" s="3" t="s">
        <v>1121</v>
      </c>
      <c r="B1088" s="3">
        <v>19</v>
      </c>
      <c r="C1088" s="3">
        <v>1.1565099999999999</v>
      </c>
      <c r="D1088" s="3">
        <v>1.0855600000000001</v>
      </c>
      <c r="E1088" s="3">
        <v>1.5925199999999999</v>
      </c>
      <c r="F1088" s="3">
        <v>0.36766700000000002</v>
      </c>
      <c r="G1088" s="3">
        <v>21.6752</v>
      </c>
      <c r="H1088" s="3">
        <v>19.610099999999999</v>
      </c>
      <c r="I1088" s="3">
        <v>19.005800000000001</v>
      </c>
      <c r="J1088" s="3">
        <v>21.587299999999999</v>
      </c>
      <c r="K1088" s="3">
        <v>0.60477099999999995</v>
      </c>
      <c r="L1088" s="3">
        <v>1.7992900000000001</v>
      </c>
      <c r="M1088" s="3">
        <v>1.3764799999999999</v>
      </c>
      <c r="N1088" s="3">
        <v>1.26153</v>
      </c>
      <c r="O1088" s="3">
        <v>1.7652300000000001</v>
      </c>
      <c r="P1088" s="3">
        <v>1.52538</v>
      </c>
      <c r="Q1088" s="3">
        <v>2.0864400000000001</v>
      </c>
      <c r="R1088" s="3">
        <v>15</v>
      </c>
    </row>
    <row r="1089" spans="1:18" s="3" customFormat="1" x14ac:dyDescent="0.35">
      <c r="A1089" s="3" t="s">
        <v>462</v>
      </c>
      <c r="B1089" s="3">
        <v>16</v>
      </c>
      <c r="C1089" s="3">
        <v>1.6254200000000001</v>
      </c>
      <c r="D1089" s="3">
        <v>1.5779099999999999</v>
      </c>
      <c r="E1089" s="3">
        <v>1.65368</v>
      </c>
      <c r="F1089" s="3">
        <v>0.609043</v>
      </c>
      <c r="G1089" s="3">
        <v>17.0488</v>
      </c>
      <c r="H1089" s="3">
        <v>14.7812</v>
      </c>
      <c r="I1089" s="3">
        <v>14.456099999999999</v>
      </c>
      <c r="J1089" s="3">
        <v>13.108499999999999</v>
      </c>
      <c r="K1089" s="3">
        <v>1.01441</v>
      </c>
      <c r="L1089" s="3">
        <v>2.0510000000000002</v>
      </c>
      <c r="M1089" s="3">
        <v>1.8384799999999999</v>
      </c>
      <c r="N1089" s="3">
        <v>1.57538</v>
      </c>
      <c r="O1089" s="3">
        <v>4.9841300000000004</v>
      </c>
      <c r="P1089" s="3">
        <v>6.4426399999999999</v>
      </c>
      <c r="Q1089" s="3">
        <v>7.1447900000000004</v>
      </c>
      <c r="R1089" s="3">
        <v>15</v>
      </c>
    </row>
    <row r="1090" spans="1:18" s="3" customFormat="1" x14ac:dyDescent="0.35">
      <c r="A1090" s="3" t="s">
        <v>6</v>
      </c>
      <c r="B1090" s="3">
        <v>13</v>
      </c>
      <c r="C1090" s="3">
        <v>2.79074</v>
      </c>
      <c r="D1090" s="3">
        <v>2.0379299999999998</v>
      </c>
      <c r="E1090" s="3">
        <v>2.6887599999999998</v>
      </c>
      <c r="F1090" s="3">
        <v>1.1763699999999999</v>
      </c>
      <c r="G1090" s="3">
        <v>20.004300000000001</v>
      </c>
      <c r="H1090" s="3">
        <v>16.618500000000001</v>
      </c>
      <c r="I1090" s="3">
        <v>12.9704</v>
      </c>
      <c r="J1090" s="3">
        <v>11.4011</v>
      </c>
      <c r="K1090" s="3">
        <v>0.7298</v>
      </c>
      <c r="L1090" s="3">
        <v>1.8690599999999999</v>
      </c>
      <c r="M1090" s="3">
        <v>1.6131500000000001</v>
      </c>
      <c r="N1090" s="3">
        <v>1.6836500000000001</v>
      </c>
      <c r="O1090" s="3">
        <v>4.49085</v>
      </c>
      <c r="P1090" s="3">
        <v>6.63462</v>
      </c>
      <c r="Q1090" s="3">
        <v>5.2085999999999997</v>
      </c>
      <c r="R1090" s="3">
        <v>15</v>
      </c>
    </row>
    <row r="1091" spans="1:18" s="3" customFormat="1" x14ac:dyDescent="0.35">
      <c r="A1091" s="3" t="s">
        <v>826</v>
      </c>
      <c r="B1091" s="3">
        <v>10</v>
      </c>
      <c r="C1091" s="3">
        <v>2.4922800000000001</v>
      </c>
      <c r="D1091" s="3">
        <v>2.2893599999999998</v>
      </c>
      <c r="E1091" s="3">
        <v>3.4239700000000002</v>
      </c>
      <c r="F1091" s="3">
        <v>0.81932300000000002</v>
      </c>
      <c r="G1091" s="3">
        <v>12.5451</v>
      </c>
      <c r="H1091" s="3">
        <v>17.3643</v>
      </c>
      <c r="I1091" s="3">
        <v>22.747</v>
      </c>
      <c r="J1091" s="3">
        <v>17.204599999999999</v>
      </c>
      <c r="K1091" s="3">
        <v>1.1359399999999999</v>
      </c>
      <c r="L1091" s="3">
        <v>2.9566400000000002</v>
      </c>
      <c r="M1091" s="3">
        <v>2.11869</v>
      </c>
      <c r="N1091" s="3">
        <v>2.1180599999999998</v>
      </c>
      <c r="O1091" s="3">
        <v>2.0505499999999999</v>
      </c>
      <c r="P1091" s="3">
        <v>1.9921</v>
      </c>
      <c r="Q1091" s="3">
        <v>2.7745600000000001</v>
      </c>
      <c r="R1091" s="3">
        <v>15</v>
      </c>
    </row>
    <row r="1092" spans="1:18" s="3" customFormat="1" x14ac:dyDescent="0.35">
      <c r="A1092" s="3" t="s">
        <v>319</v>
      </c>
      <c r="B1092" s="3">
        <v>8</v>
      </c>
      <c r="C1092" s="3">
        <v>1.86514</v>
      </c>
      <c r="D1092" s="3">
        <v>1.81691</v>
      </c>
      <c r="E1092" s="3">
        <v>3.9005299999999998</v>
      </c>
      <c r="F1092" s="3">
        <v>0.60536400000000001</v>
      </c>
      <c r="G1092" s="3">
        <v>17.333300000000001</v>
      </c>
      <c r="H1092" s="3">
        <v>16.5198</v>
      </c>
      <c r="I1092" s="3">
        <v>18.5473</v>
      </c>
      <c r="J1092" s="3">
        <v>21.009699999999999</v>
      </c>
      <c r="K1092" s="3">
        <v>0.84792500000000004</v>
      </c>
      <c r="L1092" s="3">
        <v>2.3120599999999998</v>
      </c>
      <c r="M1092" s="3">
        <v>1.8165500000000001</v>
      </c>
      <c r="N1092" s="3">
        <v>1.54158</v>
      </c>
      <c r="O1092" s="3">
        <v>1.88991</v>
      </c>
      <c r="P1092" s="3">
        <v>1.98211</v>
      </c>
      <c r="Q1092" s="3">
        <v>2.8092899999999998</v>
      </c>
      <c r="R1092" s="3">
        <v>15</v>
      </c>
    </row>
    <row r="1093" spans="1:18" s="3" customFormat="1" x14ac:dyDescent="0.35">
      <c r="A1093" s="3" t="s">
        <v>189</v>
      </c>
      <c r="B1093" s="3">
        <v>7</v>
      </c>
      <c r="C1093" s="3">
        <v>5.7209899999999996</v>
      </c>
      <c r="D1093" s="3">
        <v>4.50814</v>
      </c>
      <c r="E1093" s="3">
        <v>2.2873199999999998</v>
      </c>
      <c r="F1093" s="3">
        <v>1.5925499999999999</v>
      </c>
      <c r="G1093" s="3">
        <v>24.119199999999999</v>
      </c>
      <c r="H1093" s="3">
        <v>18.156300000000002</v>
      </c>
      <c r="I1093" s="3">
        <v>13.6007</v>
      </c>
      <c r="J1093" s="3">
        <v>15.160500000000001</v>
      </c>
      <c r="K1093" s="3">
        <v>0.61025399999999996</v>
      </c>
      <c r="L1093" s="3">
        <v>1.5988800000000001</v>
      </c>
      <c r="M1093" s="3">
        <v>1.3425</v>
      </c>
      <c r="N1093" s="3">
        <v>1.15639</v>
      </c>
      <c r="O1093" s="3">
        <v>1.4229400000000001</v>
      </c>
      <c r="P1093" s="3">
        <v>2.0390700000000002</v>
      </c>
      <c r="Q1093" s="3">
        <v>2.2821699999999998</v>
      </c>
      <c r="R1093" s="3">
        <v>15</v>
      </c>
    </row>
    <row r="1094" spans="1:18" s="3" customFormat="1" x14ac:dyDescent="0.35">
      <c r="A1094" s="3" t="s">
        <v>902</v>
      </c>
      <c r="B1094" s="3">
        <v>6</v>
      </c>
      <c r="C1094" s="3">
        <v>3.3663699999999999</v>
      </c>
      <c r="D1094" s="3">
        <v>2.22723</v>
      </c>
      <c r="E1094" s="3">
        <v>3.1367600000000002</v>
      </c>
      <c r="F1094" s="3">
        <v>0.83826199999999995</v>
      </c>
      <c r="G1094" s="3">
        <v>20.058299999999999</v>
      </c>
      <c r="H1094" s="3">
        <v>19.465900000000001</v>
      </c>
      <c r="I1094" s="3">
        <v>17.199400000000001</v>
      </c>
      <c r="J1094" s="3">
        <v>16.132200000000001</v>
      </c>
      <c r="K1094" s="3">
        <v>0.76537299999999997</v>
      </c>
      <c r="L1094" s="3">
        <v>1.8684799999999999</v>
      </c>
      <c r="M1094" s="3">
        <v>1.74976</v>
      </c>
      <c r="N1094" s="3">
        <v>1.4673</v>
      </c>
      <c r="O1094" s="3">
        <v>1.71279</v>
      </c>
      <c r="P1094" s="3">
        <v>2.1703899999999998</v>
      </c>
      <c r="Q1094" s="3">
        <v>2.8275800000000002</v>
      </c>
      <c r="R1094" s="3">
        <v>15</v>
      </c>
    </row>
    <row r="1095" spans="1:18" s="3" customFormat="1" x14ac:dyDescent="0.35">
      <c r="A1095" s="3" t="s">
        <v>254</v>
      </c>
      <c r="B1095" s="3">
        <v>6</v>
      </c>
      <c r="C1095" s="3">
        <v>2.55124</v>
      </c>
      <c r="D1095" s="3">
        <v>2.8749099999999999</v>
      </c>
      <c r="E1095" s="3">
        <v>5.1029900000000001</v>
      </c>
      <c r="F1095" s="3">
        <v>1.6981299999999999</v>
      </c>
      <c r="G1095" s="3">
        <v>17.1082</v>
      </c>
      <c r="H1095" s="3">
        <v>18.884</v>
      </c>
      <c r="I1095" s="3">
        <v>12.055199999999999</v>
      </c>
      <c r="J1095" s="3">
        <v>17.305700000000002</v>
      </c>
      <c r="K1095" s="3">
        <v>1.7118899999999999</v>
      </c>
      <c r="L1095" s="3">
        <v>2.7533599999999998</v>
      </c>
      <c r="M1095" s="3">
        <v>2.1774300000000002</v>
      </c>
      <c r="N1095" s="3">
        <v>2.0564</v>
      </c>
      <c r="O1095" s="3">
        <v>2.3990499999999999</v>
      </c>
      <c r="P1095" s="3">
        <v>2.50203</v>
      </c>
      <c r="Q1095" s="3">
        <v>3.1643699999999999</v>
      </c>
      <c r="R1095" s="3">
        <v>15</v>
      </c>
    </row>
    <row r="1096" spans="1:18" s="3" customFormat="1" x14ac:dyDescent="0.35">
      <c r="A1096" s="3" t="s">
        <v>539</v>
      </c>
      <c r="B1096" s="3">
        <v>6</v>
      </c>
      <c r="C1096" s="3">
        <v>2.18005</v>
      </c>
      <c r="D1096" s="3">
        <v>1.8670599999999999</v>
      </c>
      <c r="E1096" s="3">
        <v>1.6071899999999999</v>
      </c>
      <c r="F1096" s="3">
        <v>0.49337999999999999</v>
      </c>
      <c r="G1096" s="3">
        <v>18.5336</v>
      </c>
      <c r="H1096" s="3">
        <v>18.981100000000001</v>
      </c>
      <c r="I1096" s="3">
        <v>23.973800000000001</v>
      </c>
      <c r="J1096" s="3">
        <v>20.541799999999999</v>
      </c>
      <c r="K1096" s="3">
        <v>0.33502599999999999</v>
      </c>
      <c r="L1096" s="3">
        <v>1.7883199999999999</v>
      </c>
      <c r="M1096" s="3">
        <v>1.38707</v>
      </c>
      <c r="N1096" s="3">
        <v>1.1035699999999999</v>
      </c>
      <c r="O1096" s="3">
        <v>1.04562</v>
      </c>
      <c r="P1096" s="3">
        <v>1.0811299999999999</v>
      </c>
      <c r="Q1096" s="3">
        <v>1.5085900000000001</v>
      </c>
      <c r="R1096" s="3">
        <v>15</v>
      </c>
    </row>
    <row r="1097" spans="1:18" s="3" customFormat="1" x14ac:dyDescent="0.35">
      <c r="A1097" s="3" t="s">
        <v>475</v>
      </c>
      <c r="B1097" s="3">
        <v>5</v>
      </c>
      <c r="C1097" s="3">
        <v>4.0701999999999998</v>
      </c>
      <c r="D1097" s="3">
        <v>5.4311100000000003</v>
      </c>
      <c r="E1097" s="3">
        <v>3.21638</v>
      </c>
      <c r="F1097" s="3">
        <v>1.41276</v>
      </c>
      <c r="G1097" s="3">
        <v>16.103200000000001</v>
      </c>
      <c r="H1097" s="3">
        <v>20.993200000000002</v>
      </c>
      <c r="I1097" s="3">
        <v>14.839600000000001</v>
      </c>
      <c r="J1097" s="3">
        <v>16.593900000000001</v>
      </c>
      <c r="K1097" s="3">
        <v>0.76160899999999998</v>
      </c>
      <c r="L1097" s="3">
        <v>1.87622</v>
      </c>
      <c r="M1097" s="3">
        <v>1.4525399999999999</v>
      </c>
      <c r="N1097" s="3">
        <v>1.4147000000000001</v>
      </c>
      <c r="O1097" s="3">
        <v>1.41405</v>
      </c>
      <c r="P1097" s="3">
        <v>1.81904</v>
      </c>
      <c r="Q1097" s="3">
        <v>1.91909</v>
      </c>
      <c r="R1097" s="3">
        <v>15</v>
      </c>
    </row>
    <row r="1098" spans="1:18" s="3" customFormat="1" x14ac:dyDescent="0.35">
      <c r="A1098" s="3" t="s">
        <v>30</v>
      </c>
      <c r="B1098" s="3">
        <v>5</v>
      </c>
      <c r="C1098" s="3">
        <v>3.8345500000000001</v>
      </c>
      <c r="D1098" s="3">
        <v>2.4220700000000002</v>
      </c>
      <c r="E1098" s="3">
        <v>2.5595599999999998</v>
      </c>
      <c r="F1098" s="3">
        <v>1.42445</v>
      </c>
      <c r="G1098" s="3">
        <v>20.8828</v>
      </c>
      <c r="H1098" s="3">
        <v>20.3384</v>
      </c>
      <c r="I1098" s="3">
        <v>16.798100000000002</v>
      </c>
      <c r="J1098" s="3">
        <v>16.384</v>
      </c>
      <c r="K1098" s="3">
        <v>1.06115</v>
      </c>
      <c r="L1098" s="3">
        <v>2.1379000000000001</v>
      </c>
      <c r="M1098" s="3">
        <v>1.32975</v>
      </c>
      <c r="N1098" s="3">
        <v>1.19658</v>
      </c>
      <c r="O1098" s="3">
        <v>1.3686799999999999</v>
      </c>
      <c r="P1098" s="3">
        <v>1.50814</v>
      </c>
      <c r="Q1098" s="3">
        <v>2.1167600000000002</v>
      </c>
      <c r="R1098" s="3">
        <v>15</v>
      </c>
    </row>
    <row r="1099" spans="1:18" s="3" customFormat="1" x14ac:dyDescent="0.35">
      <c r="A1099" s="3" t="s">
        <v>1051</v>
      </c>
      <c r="B1099" s="3">
        <v>5</v>
      </c>
      <c r="C1099" s="3">
        <v>7.2893499999999998</v>
      </c>
      <c r="D1099" s="3">
        <v>4.0906200000000004</v>
      </c>
      <c r="E1099" s="3">
        <v>2.5152800000000002</v>
      </c>
      <c r="F1099" s="3">
        <v>1.8528100000000001</v>
      </c>
      <c r="G1099" s="3">
        <v>18.4312</v>
      </c>
      <c r="H1099" s="3">
        <v>27.260999999999999</v>
      </c>
      <c r="I1099" s="3">
        <v>14.748799999999999</v>
      </c>
      <c r="J1099" s="3">
        <v>12.296900000000001</v>
      </c>
      <c r="K1099" s="3">
        <v>0.85780900000000004</v>
      </c>
      <c r="L1099" s="3">
        <v>1.72018</v>
      </c>
      <c r="M1099" s="3">
        <v>1.3122</v>
      </c>
      <c r="N1099" s="3">
        <v>1.05341</v>
      </c>
      <c r="O1099" s="3">
        <v>0.99729299999999999</v>
      </c>
      <c r="P1099" s="3">
        <v>1.10182</v>
      </c>
      <c r="Q1099" s="3">
        <v>1.5775999999999999</v>
      </c>
      <c r="R1099" s="3">
        <v>15</v>
      </c>
    </row>
    <row r="1100" spans="1:18" s="3" customFormat="1" x14ac:dyDescent="0.35">
      <c r="A1100" s="3" t="s">
        <v>262</v>
      </c>
      <c r="B1100" s="3">
        <v>4</v>
      </c>
      <c r="C1100" s="3">
        <v>1.63385</v>
      </c>
      <c r="D1100" s="3">
        <v>1.5324</v>
      </c>
      <c r="E1100" s="3">
        <v>1.03569</v>
      </c>
      <c r="F1100" s="3">
        <v>0.413213</v>
      </c>
      <c r="G1100" s="3">
        <v>14.988200000000001</v>
      </c>
      <c r="H1100" s="3">
        <v>14.6959</v>
      </c>
      <c r="I1100" s="3">
        <v>13.456</v>
      </c>
      <c r="J1100" s="3">
        <v>12.731299999999999</v>
      </c>
      <c r="K1100" s="3">
        <v>2.54895</v>
      </c>
      <c r="L1100" s="3">
        <v>4.5510999999999999</v>
      </c>
      <c r="M1100" s="3">
        <v>4.8308900000000001</v>
      </c>
      <c r="N1100" s="3">
        <v>3.30484</v>
      </c>
      <c r="O1100" s="3">
        <v>3.74072</v>
      </c>
      <c r="P1100" s="3">
        <v>4.4350300000000002</v>
      </c>
      <c r="Q1100" s="3">
        <v>5.69869</v>
      </c>
      <c r="R1100" s="3">
        <v>15</v>
      </c>
    </row>
    <row r="1101" spans="1:18" s="3" customFormat="1" x14ac:dyDescent="0.35">
      <c r="A1101" s="3" t="s">
        <v>34</v>
      </c>
      <c r="B1101" s="3">
        <v>4</v>
      </c>
      <c r="C1101" s="3">
        <v>5.95756</v>
      </c>
      <c r="D1101" s="3">
        <v>4.5636700000000001</v>
      </c>
      <c r="E1101" s="3">
        <v>4.7677699999999996</v>
      </c>
      <c r="F1101" s="3">
        <v>4.0066899999999999</v>
      </c>
      <c r="G1101" s="3">
        <v>16.846</v>
      </c>
      <c r="H1101" s="3">
        <v>17.354299999999999</v>
      </c>
      <c r="I1101" s="3">
        <v>15.4092</v>
      </c>
      <c r="J1101" s="3">
        <v>14.8775</v>
      </c>
      <c r="K1101" s="3">
        <v>0.83617200000000003</v>
      </c>
      <c r="L1101" s="3">
        <v>1.7537700000000001</v>
      </c>
      <c r="M1101" s="3">
        <v>1.65168</v>
      </c>
      <c r="N1101" s="3">
        <v>1.3180400000000001</v>
      </c>
      <c r="O1101" s="3">
        <v>1.5059499999999999</v>
      </c>
      <c r="P1101" s="3">
        <v>2.10223</v>
      </c>
      <c r="Q1101" s="3">
        <v>2.28207</v>
      </c>
      <c r="R1101" s="3">
        <v>15</v>
      </c>
    </row>
    <row r="1102" spans="1:18" s="3" customFormat="1" x14ac:dyDescent="0.35">
      <c r="A1102" s="3" t="s">
        <v>622</v>
      </c>
      <c r="B1102" s="3">
        <v>3</v>
      </c>
      <c r="C1102" s="3">
        <v>2.4937399999999998</v>
      </c>
      <c r="D1102" s="3">
        <v>2.2861199999999999</v>
      </c>
      <c r="E1102" s="3">
        <v>2.2235</v>
      </c>
      <c r="F1102" s="3">
        <v>0.77330200000000004</v>
      </c>
      <c r="G1102" s="3">
        <v>18.851400000000002</v>
      </c>
      <c r="H1102" s="3">
        <v>16.0671</v>
      </c>
      <c r="I1102" s="3">
        <v>12.480399999999999</v>
      </c>
      <c r="J1102" s="3">
        <v>15.4091</v>
      </c>
      <c r="K1102" s="3">
        <v>1.13618</v>
      </c>
      <c r="L1102" s="3">
        <v>2.6202700000000001</v>
      </c>
      <c r="M1102" s="3">
        <v>2.49139</v>
      </c>
      <c r="N1102" s="3">
        <v>1.50925</v>
      </c>
      <c r="O1102" s="3">
        <v>3.4828999999999999</v>
      </c>
      <c r="P1102" s="3">
        <v>4.7750300000000001</v>
      </c>
      <c r="Q1102" s="3">
        <v>5.8774199999999999</v>
      </c>
      <c r="R1102" s="3">
        <v>15</v>
      </c>
    </row>
    <row r="1103" spans="1:18" s="3" customFormat="1" x14ac:dyDescent="0.35">
      <c r="A1103" s="3" t="s">
        <v>920</v>
      </c>
      <c r="B1103" s="3">
        <v>3</v>
      </c>
      <c r="C1103" s="3">
        <v>1.4101999999999999</v>
      </c>
      <c r="D1103" s="3">
        <v>1.39195</v>
      </c>
      <c r="E1103" s="3">
        <v>1.4965900000000001</v>
      </c>
      <c r="F1103" s="3">
        <v>0.75317800000000001</v>
      </c>
      <c r="G1103" s="3">
        <v>22.631399999999999</v>
      </c>
      <c r="H1103" s="3">
        <v>20.710699999999999</v>
      </c>
      <c r="I1103" s="3">
        <v>15.632400000000001</v>
      </c>
      <c r="J1103" s="3">
        <v>18.125</v>
      </c>
      <c r="K1103" s="3">
        <v>1.3624700000000001</v>
      </c>
      <c r="L1103" s="3">
        <v>2.1422599999999998</v>
      </c>
      <c r="M1103" s="3">
        <v>1.5555600000000001</v>
      </c>
      <c r="N1103" s="3">
        <v>1.36653</v>
      </c>
      <c r="O1103" s="3">
        <v>1.9108400000000001</v>
      </c>
      <c r="P1103" s="3">
        <v>2.5253299999999999</v>
      </c>
      <c r="Q1103" s="3">
        <v>2.4787400000000002</v>
      </c>
      <c r="R1103" s="3">
        <v>15</v>
      </c>
    </row>
    <row r="1104" spans="1:18" s="3" customFormat="1" x14ac:dyDescent="0.35">
      <c r="A1104" s="3" t="s">
        <v>922</v>
      </c>
      <c r="B1104" s="3">
        <v>3</v>
      </c>
      <c r="C1104" s="3">
        <v>1.7201</v>
      </c>
      <c r="D1104" s="3">
        <v>1.4217</v>
      </c>
      <c r="E1104" s="3">
        <v>2.3252299999999999</v>
      </c>
      <c r="F1104" s="3">
        <v>0.547736</v>
      </c>
      <c r="G1104" s="3">
        <v>16.8002</v>
      </c>
      <c r="H1104" s="3">
        <v>15.170999999999999</v>
      </c>
      <c r="I1104" s="3">
        <v>17.068200000000001</v>
      </c>
      <c r="J1104" s="3">
        <v>17.1891</v>
      </c>
      <c r="K1104" s="3">
        <v>1.0616000000000001</v>
      </c>
      <c r="L1104" s="3">
        <v>3.04339</v>
      </c>
      <c r="M1104" s="3">
        <v>3.2198199999999999</v>
      </c>
      <c r="N1104" s="3">
        <v>1.8633999999999999</v>
      </c>
      <c r="O1104" s="3">
        <v>2.8057300000000001</v>
      </c>
      <c r="P1104" s="3">
        <v>4.9769600000000001</v>
      </c>
      <c r="Q1104" s="3">
        <v>4.1876199999999999</v>
      </c>
      <c r="R1104" s="3">
        <v>15</v>
      </c>
    </row>
    <row r="1105" spans="1:18" s="3" customFormat="1" x14ac:dyDescent="0.35">
      <c r="A1105" s="3" t="s">
        <v>992</v>
      </c>
      <c r="B1105" s="3">
        <v>3</v>
      </c>
      <c r="C1105" s="3">
        <v>5.0969499999999996</v>
      </c>
      <c r="D1105" s="3">
        <v>3.9864199999999999</v>
      </c>
      <c r="E1105" s="3">
        <v>2.5493800000000002</v>
      </c>
      <c r="F1105" s="3">
        <v>1.74586</v>
      </c>
      <c r="G1105" s="3">
        <v>20.362100000000002</v>
      </c>
      <c r="H1105" s="3">
        <v>18.8337</v>
      </c>
      <c r="I1105" s="3">
        <v>12.3771</v>
      </c>
      <c r="J1105" s="3">
        <v>12.176600000000001</v>
      </c>
      <c r="K1105" s="3">
        <v>0.959013</v>
      </c>
      <c r="L1105" s="3">
        <v>2.09219</v>
      </c>
      <c r="M1105" s="3">
        <v>1.86266</v>
      </c>
      <c r="N1105" s="3">
        <v>1.5195700000000001</v>
      </c>
      <c r="O1105" s="3">
        <v>2.6837900000000001</v>
      </c>
      <c r="P1105" s="3">
        <v>2.7746400000000002</v>
      </c>
      <c r="Q1105" s="3">
        <v>3.1585399999999999</v>
      </c>
      <c r="R1105" s="3">
        <v>15</v>
      </c>
    </row>
    <row r="1106" spans="1:18" s="3" customFormat="1" x14ac:dyDescent="0.35">
      <c r="A1106" s="3" t="s">
        <v>128</v>
      </c>
      <c r="B1106" s="3">
        <v>3</v>
      </c>
      <c r="C1106" s="3">
        <v>6.1113900000000001</v>
      </c>
      <c r="D1106" s="3">
        <v>4.7609199999999996</v>
      </c>
      <c r="E1106" s="3">
        <v>3.7121400000000002</v>
      </c>
      <c r="F1106" s="3">
        <v>2.1988599999999998</v>
      </c>
      <c r="G1106" s="3">
        <v>16.438700000000001</v>
      </c>
      <c r="H1106" s="3">
        <v>15.8291</v>
      </c>
      <c r="I1106" s="3">
        <v>13.693300000000001</v>
      </c>
      <c r="J1106" s="3">
        <v>13.138299999999999</v>
      </c>
      <c r="K1106" s="3">
        <v>1.3817299999999999</v>
      </c>
      <c r="L1106" s="3">
        <v>2.5525000000000002</v>
      </c>
      <c r="M1106" s="3">
        <v>2.5590899999999999</v>
      </c>
      <c r="N1106" s="3">
        <v>2.0314700000000001</v>
      </c>
      <c r="O1106" s="3">
        <v>2.7110099999999999</v>
      </c>
      <c r="P1106" s="3">
        <v>2.7543600000000001</v>
      </c>
      <c r="Q1106" s="3">
        <v>3.3319999999999999</v>
      </c>
      <c r="R1106" s="3">
        <v>15</v>
      </c>
    </row>
    <row r="1107" spans="1:18" s="3" customFormat="1" x14ac:dyDescent="0.35">
      <c r="A1107" s="3" t="s">
        <v>45</v>
      </c>
      <c r="B1107" s="3">
        <v>3</v>
      </c>
      <c r="C1107" s="3">
        <v>1.7049799999999999</v>
      </c>
      <c r="D1107" s="3">
        <v>1.39113</v>
      </c>
      <c r="E1107" s="3">
        <v>1.52589</v>
      </c>
      <c r="F1107" s="3">
        <v>0.623089</v>
      </c>
      <c r="G1107" s="3">
        <v>20.091200000000001</v>
      </c>
      <c r="H1107" s="3">
        <v>19.1815</v>
      </c>
      <c r="I1107" s="3">
        <v>15.415100000000001</v>
      </c>
      <c r="J1107" s="3">
        <v>18.4268</v>
      </c>
      <c r="K1107" s="3">
        <v>0.53134700000000001</v>
      </c>
      <c r="L1107" s="3">
        <v>1.80776</v>
      </c>
      <c r="M1107" s="3">
        <v>1.57395</v>
      </c>
      <c r="N1107" s="3">
        <v>1.2143999999999999</v>
      </c>
      <c r="O1107" s="3">
        <v>2.6839400000000002</v>
      </c>
      <c r="P1107" s="3">
        <v>3.9245700000000001</v>
      </c>
      <c r="Q1107" s="3">
        <v>4.7731199999999996</v>
      </c>
      <c r="R1107" s="3">
        <v>15</v>
      </c>
    </row>
    <row r="1108" spans="1:18" s="3" customFormat="1" x14ac:dyDescent="0.35">
      <c r="A1108" s="3" t="s">
        <v>272</v>
      </c>
      <c r="B1108" s="3">
        <v>3</v>
      </c>
      <c r="C1108" s="3">
        <v>1.31332</v>
      </c>
      <c r="D1108" s="3">
        <v>1.19014</v>
      </c>
      <c r="E1108" s="3">
        <v>0.88744999999999996</v>
      </c>
      <c r="F1108" s="3">
        <v>5.96912E-2</v>
      </c>
      <c r="G1108" s="3">
        <v>14.5259</v>
      </c>
      <c r="H1108" s="3">
        <v>29.129300000000001</v>
      </c>
      <c r="I1108" s="3">
        <v>14.7029</v>
      </c>
      <c r="J1108" s="3">
        <v>26.672899999999998</v>
      </c>
      <c r="K1108" s="3">
        <v>0.55017099999999997</v>
      </c>
      <c r="L1108" s="3">
        <v>1.9758</v>
      </c>
      <c r="M1108" s="3">
        <v>1.1640200000000001</v>
      </c>
      <c r="N1108" s="3">
        <v>1.2374499999999999</v>
      </c>
      <c r="O1108" s="3">
        <v>0.99475400000000003</v>
      </c>
      <c r="P1108" s="3">
        <v>1.06267</v>
      </c>
      <c r="Q1108" s="3">
        <v>1.5886400000000001</v>
      </c>
      <c r="R1108" s="3">
        <v>15</v>
      </c>
    </row>
    <row r="1109" spans="1:18" s="3" customFormat="1" x14ac:dyDescent="0.35">
      <c r="A1109" s="3" t="s">
        <v>640</v>
      </c>
      <c r="B1109" s="3">
        <v>2</v>
      </c>
      <c r="C1109" s="3">
        <v>2.7511399999999999</v>
      </c>
      <c r="D1109" s="3">
        <v>2.8380999999999998</v>
      </c>
      <c r="E1109" s="3">
        <v>3.1073400000000002</v>
      </c>
      <c r="F1109" s="3">
        <v>1.7653099999999999</v>
      </c>
      <c r="G1109" s="3">
        <v>16.398</v>
      </c>
      <c r="H1109" s="3">
        <v>17.6357</v>
      </c>
      <c r="I1109" s="3">
        <v>7.3815</v>
      </c>
      <c r="J1109" s="3">
        <v>18.217099999999999</v>
      </c>
      <c r="K1109" s="3">
        <v>2.3892099999999998</v>
      </c>
      <c r="L1109" s="3">
        <v>3.7702</v>
      </c>
      <c r="M1109" s="3">
        <v>3.01993</v>
      </c>
      <c r="N1109" s="3">
        <v>3.5412400000000002</v>
      </c>
      <c r="O1109" s="3">
        <v>2.18025</v>
      </c>
      <c r="P1109" s="3">
        <v>3.4491000000000001</v>
      </c>
      <c r="Q1109" s="3">
        <v>4.3425500000000001</v>
      </c>
      <c r="R1109" s="3">
        <v>15</v>
      </c>
    </row>
    <row r="1110" spans="1:18" s="3" customFormat="1" x14ac:dyDescent="0.35">
      <c r="A1110" s="3" t="s">
        <v>54</v>
      </c>
      <c r="B1110" s="3">
        <v>2</v>
      </c>
      <c r="C1110" s="3">
        <v>1.9874400000000001</v>
      </c>
      <c r="D1110" s="3">
        <v>1.9021699999999999</v>
      </c>
      <c r="E1110" s="3">
        <v>4.0389099999999996</v>
      </c>
      <c r="F1110" s="3">
        <v>1.2199599999999999</v>
      </c>
      <c r="G1110" s="3">
        <v>21.171500000000002</v>
      </c>
      <c r="H1110" s="3">
        <v>16.639500000000002</v>
      </c>
      <c r="I1110" s="3">
        <v>15.446400000000001</v>
      </c>
      <c r="J1110" s="3">
        <v>15.383699999999999</v>
      </c>
      <c r="K1110" s="3">
        <v>1.17391</v>
      </c>
      <c r="L1110" s="3">
        <v>2.73584</v>
      </c>
      <c r="M1110" s="3">
        <v>1.59165</v>
      </c>
      <c r="N1110" s="3">
        <v>2.0007700000000002</v>
      </c>
      <c r="O1110" s="3">
        <v>2.1079599999999998</v>
      </c>
      <c r="P1110" s="3">
        <v>2.90605</v>
      </c>
      <c r="Q1110" s="3">
        <v>3.3400300000000001</v>
      </c>
      <c r="R1110" s="3">
        <v>15</v>
      </c>
    </row>
    <row r="1111" spans="1:18" s="3" customFormat="1" x14ac:dyDescent="0.35">
      <c r="A1111" s="3" t="s">
        <v>56</v>
      </c>
      <c r="B1111" s="3">
        <v>2</v>
      </c>
      <c r="C1111" s="3">
        <v>2.8799299999999999</v>
      </c>
      <c r="D1111" s="3">
        <v>2.2459600000000002</v>
      </c>
      <c r="E1111" s="3">
        <v>1.63591</v>
      </c>
      <c r="F1111" s="3">
        <v>0.864514</v>
      </c>
      <c r="G1111" s="3">
        <v>18.0398</v>
      </c>
      <c r="H1111" s="3">
        <v>15.1067</v>
      </c>
      <c r="I1111" s="3">
        <v>11.377800000000001</v>
      </c>
      <c r="J1111" s="3">
        <v>12.1548</v>
      </c>
      <c r="K1111" s="3">
        <v>1.3419300000000001</v>
      </c>
      <c r="L1111" s="3">
        <v>3.0449299999999999</v>
      </c>
      <c r="M1111" s="3">
        <v>2.3246899999999999</v>
      </c>
      <c r="N1111" s="3">
        <v>2.1866500000000002</v>
      </c>
      <c r="O1111" s="3">
        <v>4.4072199999999997</v>
      </c>
      <c r="P1111" s="3">
        <v>4.5055699999999996</v>
      </c>
      <c r="Q1111" s="3">
        <v>8.2476500000000001</v>
      </c>
      <c r="R1111" s="3">
        <v>15</v>
      </c>
    </row>
    <row r="1112" spans="1:18" s="3" customFormat="1" x14ac:dyDescent="0.35">
      <c r="A1112" s="3" t="s">
        <v>426</v>
      </c>
      <c r="B1112" s="3">
        <v>2</v>
      </c>
      <c r="C1112" s="3">
        <v>0.75473900000000005</v>
      </c>
      <c r="D1112" s="3">
        <v>1.0906800000000001</v>
      </c>
      <c r="E1112" s="3">
        <v>1.30426</v>
      </c>
      <c r="F1112" s="3">
        <v>0.54025400000000001</v>
      </c>
      <c r="G1112" s="3">
        <v>12.1165</v>
      </c>
      <c r="H1112" s="3">
        <v>13.821899999999999</v>
      </c>
      <c r="I1112" s="3">
        <v>30.756699999999999</v>
      </c>
      <c r="J1112" s="3">
        <v>26.133299999999998</v>
      </c>
      <c r="K1112" s="3">
        <v>0.32958100000000001</v>
      </c>
      <c r="L1112" s="3">
        <v>1.89777</v>
      </c>
      <c r="M1112" s="3">
        <v>0.88498900000000003</v>
      </c>
      <c r="N1112" s="3">
        <v>0.66891400000000001</v>
      </c>
      <c r="O1112" s="3">
        <v>1.4087700000000001</v>
      </c>
      <c r="P1112" s="3">
        <v>2.0863</v>
      </c>
      <c r="Q1112" s="3">
        <v>2.5328300000000001</v>
      </c>
      <c r="R1112" s="3">
        <v>15</v>
      </c>
    </row>
    <row r="1113" spans="1:18" s="3" customFormat="1" x14ac:dyDescent="0.35">
      <c r="A1113" s="3" t="s">
        <v>793</v>
      </c>
      <c r="B1113" s="3">
        <v>2</v>
      </c>
      <c r="C1113" s="3">
        <v>2.7057500000000001</v>
      </c>
      <c r="D1113" s="3">
        <v>2.3160799999999999</v>
      </c>
      <c r="E1113" s="3">
        <v>2.3932500000000001</v>
      </c>
      <c r="F1113" s="3">
        <v>0.84604400000000002</v>
      </c>
      <c r="G1113" s="3">
        <v>14.768000000000001</v>
      </c>
      <c r="H1113" s="3">
        <v>16.559200000000001</v>
      </c>
      <c r="I1113" s="3">
        <v>12.2933</v>
      </c>
      <c r="J1113" s="3">
        <v>14.3406</v>
      </c>
      <c r="K1113" s="3">
        <v>1.1467700000000001</v>
      </c>
      <c r="L1113" s="3">
        <v>2.3603800000000001</v>
      </c>
      <c r="M1113" s="3">
        <v>2.3590399999999998</v>
      </c>
      <c r="N1113" s="3">
        <v>3.7158600000000002</v>
      </c>
      <c r="O1113" s="3">
        <v>4.4383600000000003</v>
      </c>
      <c r="P1113" s="3">
        <v>4.6396199999999999</v>
      </c>
      <c r="Q1113" s="3">
        <v>5.6818299999999997</v>
      </c>
      <c r="R1113" s="3">
        <v>15</v>
      </c>
    </row>
    <row r="1114" spans="1:18" s="3" customFormat="1" x14ac:dyDescent="0.35">
      <c r="A1114" s="3" t="s">
        <v>498</v>
      </c>
      <c r="B1114" s="3">
        <v>2</v>
      </c>
      <c r="C1114" s="3">
        <v>0.70934600000000003</v>
      </c>
      <c r="D1114" s="3">
        <v>1.3751899999999999</v>
      </c>
      <c r="E1114" s="3">
        <v>0.95849399999999996</v>
      </c>
      <c r="F1114" s="3">
        <v>0.68326100000000001</v>
      </c>
      <c r="G1114" s="3">
        <v>15.7287</v>
      </c>
      <c r="H1114" s="3">
        <v>14.791399999999999</v>
      </c>
      <c r="I1114" s="3">
        <v>12.603999999999999</v>
      </c>
      <c r="J1114" s="3">
        <v>13.166700000000001</v>
      </c>
      <c r="K1114" s="3">
        <v>1.5229699999999999</v>
      </c>
      <c r="L1114" s="3">
        <v>3.7931699999999999</v>
      </c>
      <c r="M1114" s="3">
        <v>3.19116</v>
      </c>
      <c r="N1114" s="3">
        <v>2.7460599999999999</v>
      </c>
      <c r="O1114" s="3">
        <v>4.4649900000000002</v>
      </c>
      <c r="P1114" s="3">
        <v>5.31332</v>
      </c>
      <c r="Q1114" s="3">
        <v>8.7863799999999994</v>
      </c>
      <c r="R1114" s="3">
        <v>15</v>
      </c>
    </row>
    <row r="1115" spans="1:18" s="3" customFormat="1" x14ac:dyDescent="0.35">
      <c r="A1115" s="3" t="s">
        <v>1009</v>
      </c>
      <c r="B1115" s="3">
        <v>2</v>
      </c>
      <c r="C1115" s="3">
        <v>2.4213800000000001</v>
      </c>
      <c r="D1115" s="3">
        <v>2.7455699999999998</v>
      </c>
      <c r="E1115" s="3">
        <v>1.02319</v>
      </c>
      <c r="F1115" s="3">
        <v>0.744614</v>
      </c>
      <c r="G1115" s="3">
        <v>18.089300000000001</v>
      </c>
      <c r="H1115" s="3">
        <v>19.072399999999998</v>
      </c>
      <c r="I1115" s="3">
        <v>20.890499999999999</v>
      </c>
      <c r="J1115" s="3">
        <v>21.8642</v>
      </c>
      <c r="K1115" s="3">
        <v>0.97505399999999998</v>
      </c>
      <c r="L1115" s="3">
        <v>1.91228</v>
      </c>
      <c r="M1115" s="3">
        <v>1.3114399999999999</v>
      </c>
      <c r="N1115" s="3">
        <v>0.72529200000000005</v>
      </c>
      <c r="O1115" s="3">
        <v>1.48217</v>
      </c>
      <c r="P1115" s="3">
        <v>1.7521599999999999</v>
      </c>
      <c r="Q1115" s="3">
        <v>1.73133</v>
      </c>
      <c r="R1115" s="3">
        <v>15</v>
      </c>
    </row>
    <row r="1116" spans="1:18" s="3" customFormat="1" x14ac:dyDescent="0.35">
      <c r="A1116" s="3" t="s">
        <v>1011</v>
      </c>
      <c r="B1116" s="3">
        <v>1</v>
      </c>
      <c r="C1116" s="3">
        <v>4.2954100000000004</v>
      </c>
      <c r="D1116" s="3">
        <v>3.3214199999999998</v>
      </c>
      <c r="E1116" s="3">
        <v>3.90116</v>
      </c>
      <c r="F1116" s="3">
        <v>1.8561000000000001</v>
      </c>
      <c r="G1116" s="3">
        <v>18.846800000000002</v>
      </c>
      <c r="H1116" s="3">
        <v>15.2967</v>
      </c>
      <c r="I1116" s="3">
        <v>17.642399999999999</v>
      </c>
      <c r="J1116" s="3">
        <v>16.941299999999998</v>
      </c>
      <c r="K1116" s="3">
        <v>2.0298699999999998</v>
      </c>
      <c r="L1116" s="3">
        <v>2.5856599999999998</v>
      </c>
      <c r="M1116" s="3">
        <v>1.6967099999999999</v>
      </c>
      <c r="N1116" s="3">
        <v>1.7318100000000001</v>
      </c>
      <c r="O1116" s="3">
        <v>1.61077</v>
      </c>
      <c r="P1116" s="3">
        <v>1.7064699999999999</v>
      </c>
      <c r="Q1116" s="3">
        <v>2.0668600000000001</v>
      </c>
      <c r="R1116" s="3">
        <v>15</v>
      </c>
    </row>
    <row r="1117" spans="1:18" s="3" customFormat="1" x14ac:dyDescent="0.35">
      <c r="A1117" s="3" t="s">
        <v>431</v>
      </c>
      <c r="B1117" s="3">
        <v>1</v>
      </c>
      <c r="C1117" s="3">
        <v>5.2390499999999998</v>
      </c>
      <c r="D1117" s="3">
        <v>4.2396000000000003</v>
      </c>
      <c r="E1117" s="3">
        <v>4.0842799999999997</v>
      </c>
      <c r="F1117" s="3">
        <v>1.3547199999999999</v>
      </c>
      <c r="G1117" s="3">
        <v>16.737200000000001</v>
      </c>
      <c r="H1117" s="3">
        <v>14.7712</v>
      </c>
      <c r="I1117" s="3">
        <v>13.1694</v>
      </c>
      <c r="J1117" s="3">
        <v>14.1366</v>
      </c>
      <c r="K1117" s="3">
        <v>2.1106699999999998</v>
      </c>
      <c r="L1117" s="3">
        <v>3.5734400000000002</v>
      </c>
      <c r="M1117" s="3">
        <v>2.2847</v>
      </c>
      <c r="N1117" s="3">
        <v>3.4125700000000001</v>
      </c>
      <c r="O1117" s="3">
        <v>1.9366399999999999</v>
      </c>
      <c r="P1117" s="3">
        <v>2.7490000000000001</v>
      </c>
      <c r="Q1117" s="3">
        <v>2.75474</v>
      </c>
      <c r="R1117" s="3">
        <v>15</v>
      </c>
    </row>
    <row r="1118" spans="1:18" s="3" customFormat="1" x14ac:dyDescent="0.35">
      <c r="A1118" s="3" t="s">
        <v>1012</v>
      </c>
      <c r="B1118" s="3">
        <v>1</v>
      </c>
      <c r="C1118" s="3">
        <v>1.0986400000000001</v>
      </c>
      <c r="D1118" s="3">
        <v>0.91405899999999995</v>
      </c>
      <c r="E1118" s="3">
        <v>0.652694</v>
      </c>
      <c r="F1118" s="3">
        <v>0</v>
      </c>
      <c r="G1118" s="3">
        <v>18.829799999999999</v>
      </c>
      <c r="H1118" s="3">
        <v>16.804200000000002</v>
      </c>
      <c r="I1118" s="3">
        <v>13.1457</v>
      </c>
      <c r="J1118" s="3">
        <v>14.020899999999999</v>
      </c>
      <c r="K1118" s="3">
        <v>1.9286899999999999E-2</v>
      </c>
      <c r="L1118" s="3">
        <v>1.4088700000000001</v>
      </c>
      <c r="M1118" s="3">
        <v>2.1137600000000001</v>
      </c>
      <c r="N1118" s="3">
        <v>0.41858000000000001</v>
      </c>
      <c r="O1118" s="3">
        <v>5.7596100000000003</v>
      </c>
      <c r="P1118" s="3">
        <v>6.78477</v>
      </c>
      <c r="Q1118" s="3">
        <v>9.7286300000000008</v>
      </c>
      <c r="R1118" s="3">
        <v>15</v>
      </c>
    </row>
    <row r="1119" spans="1:18" s="3" customFormat="1" x14ac:dyDescent="0.35">
      <c r="A1119" s="3" t="s">
        <v>368</v>
      </c>
      <c r="B1119" s="3">
        <v>1</v>
      </c>
      <c r="C1119" s="3">
        <v>2.0160100000000001</v>
      </c>
      <c r="D1119" s="3">
        <v>1.6277299999999999</v>
      </c>
      <c r="E1119" s="3">
        <v>0.71709199999999995</v>
      </c>
      <c r="F1119" s="3">
        <v>0.27897300000000003</v>
      </c>
      <c r="G1119" s="3">
        <v>14.7226</v>
      </c>
      <c r="H1119" s="3">
        <v>16.39</v>
      </c>
      <c r="I1119" s="3">
        <v>23.853000000000002</v>
      </c>
      <c r="J1119" s="3">
        <v>19.127700000000001</v>
      </c>
      <c r="K1119" s="3">
        <v>5.1494999999999999E-2</v>
      </c>
      <c r="L1119" s="3">
        <v>1.7799499999999999</v>
      </c>
      <c r="M1119" s="3">
        <v>1.2315100000000001</v>
      </c>
      <c r="N1119" s="3">
        <v>0.87614099999999995</v>
      </c>
      <c r="O1119" s="3">
        <v>3.7782</v>
      </c>
      <c r="P1119" s="3">
        <v>4.5218400000000001</v>
      </c>
      <c r="Q1119" s="3">
        <v>3.4376500000000001</v>
      </c>
      <c r="R1119" s="3">
        <v>15</v>
      </c>
    </row>
    <row r="1120" spans="1:18" s="3" customFormat="1" x14ac:dyDescent="0.35">
      <c r="A1120" s="3" t="s">
        <v>434</v>
      </c>
      <c r="B1120" s="3">
        <v>1</v>
      </c>
      <c r="C1120" s="3">
        <v>3.20329</v>
      </c>
      <c r="D1120" s="3">
        <v>5.5037799999999999</v>
      </c>
      <c r="E1120" s="3">
        <v>5.0323399999999996</v>
      </c>
      <c r="F1120" s="3">
        <v>1.30379</v>
      </c>
      <c r="G1120" s="3">
        <v>23.532599999999999</v>
      </c>
      <c r="H1120" s="3">
        <v>24.9407</v>
      </c>
      <c r="I1120" s="3">
        <v>8.6843699999999995</v>
      </c>
      <c r="J1120" s="3">
        <v>13.443</v>
      </c>
      <c r="K1120" s="3">
        <v>0.80846799999999996</v>
      </c>
      <c r="L1120" s="3">
        <v>1.6575299999999999</v>
      </c>
      <c r="M1120" s="3">
        <v>1.1998800000000001</v>
      </c>
      <c r="N1120" s="3">
        <v>1.17557</v>
      </c>
      <c r="O1120" s="3">
        <v>1.4013199999999999</v>
      </c>
      <c r="P1120" s="3">
        <v>1.0838099999999999</v>
      </c>
      <c r="Q1120" s="3">
        <v>1.50718</v>
      </c>
      <c r="R1120" s="3">
        <v>15</v>
      </c>
    </row>
    <row r="1121" spans="1:18" s="3" customFormat="1" x14ac:dyDescent="0.35">
      <c r="A1121" s="3" t="s">
        <v>861</v>
      </c>
      <c r="B1121" s="3">
        <v>1</v>
      </c>
      <c r="C1121" s="3">
        <v>0.95683799999999997</v>
      </c>
      <c r="D1121" s="3">
        <v>1.09192</v>
      </c>
      <c r="E1121" s="3">
        <v>0.88051699999999999</v>
      </c>
      <c r="F1121" s="3">
        <v>0</v>
      </c>
      <c r="G1121" s="3">
        <v>21.818000000000001</v>
      </c>
      <c r="H1121" s="3">
        <v>22.414100000000001</v>
      </c>
      <c r="I1121" s="3">
        <v>14.927</v>
      </c>
      <c r="J1121" s="3">
        <v>26.623699999999999</v>
      </c>
      <c r="K1121" s="3">
        <v>0.64255399999999996</v>
      </c>
      <c r="L1121" s="3">
        <v>1.8017399999999999</v>
      </c>
      <c r="M1121" s="3">
        <v>1.3253600000000001</v>
      </c>
      <c r="N1121" s="3">
        <v>1.0148600000000001</v>
      </c>
      <c r="O1121" s="3">
        <v>0.86978100000000003</v>
      </c>
      <c r="P1121" s="3">
        <v>1.50868</v>
      </c>
      <c r="Q1121" s="3">
        <v>1.6247400000000001</v>
      </c>
      <c r="R1121" s="3">
        <v>15</v>
      </c>
    </row>
    <row r="1122" spans="1:18" s="3" customFormat="1" x14ac:dyDescent="0.35">
      <c r="A1122" s="3" t="s">
        <v>1175</v>
      </c>
      <c r="B1122" s="3">
        <v>1</v>
      </c>
      <c r="C1122" s="3">
        <v>1.7198599999999999</v>
      </c>
      <c r="D1122" s="3">
        <v>1.30775</v>
      </c>
      <c r="E1122" s="3">
        <v>0.833812</v>
      </c>
      <c r="F1122" s="3">
        <v>0.57092799999999999</v>
      </c>
      <c r="G1122" s="3">
        <v>19.056000000000001</v>
      </c>
      <c r="H1122" s="3">
        <v>16.894600000000001</v>
      </c>
      <c r="I1122" s="3">
        <v>15.7736</v>
      </c>
      <c r="J1122" s="3">
        <v>15.7112</v>
      </c>
      <c r="K1122" s="3">
        <v>0</v>
      </c>
      <c r="L1122" s="3">
        <v>4.7612899999999996E-3</v>
      </c>
      <c r="M1122" s="3">
        <v>0</v>
      </c>
      <c r="N1122" s="3">
        <v>0</v>
      </c>
      <c r="O1122" s="3">
        <v>5.3661899999999996</v>
      </c>
      <c r="P1122" s="3">
        <v>4.7823200000000003</v>
      </c>
      <c r="Q1122" s="3">
        <v>10.191700000000001</v>
      </c>
      <c r="R1122" s="3">
        <v>15</v>
      </c>
    </row>
    <row r="1123" spans="1:18" s="3" customFormat="1" x14ac:dyDescent="0.35">
      <c r="A1123" s="3" t="s">
        <v>944</v>
      </c>
      <c r="B1123" s="3">
        <v>1</v>
      </c>
      <c r="C1123" s="3">
        <v>0.99730600000000003</v>
      </c>
      <c r="D1123" s="3">
        <v>0.97664099999999998</v>
      </c>
      <c r="E1123" s="3">
        <v>1.45157</v>
      </c>
      <c r="F1123" s="3">
        <v>1.08294</v>
      </c>
      <c r="G1123" s="3">
        <v>21.087</v>
      </c>
      <c r="H1123" s="3">
        <v>15.202299999999999</v>
      </c>
      <c r="I1123" s="3">
        <v>12.0402</v>
      </c>
      <c r="J1123" s="3">
        <v>16.258500000000002</v>
      </c>
      <c r="K1123" s="3">
        <v>2.1131799999999998</v>
      </c>
      <c r="L1123" s="3">
        <v>3.0741499999999999</v>
      </c>
      <c r="M1123" s="3">
        <v>4.1513999999999998</v>
      </c>
      <c r="N1123" s="3">
        <v>3.0678899999999998</v>
      </c>
      <c r="O1123" s="3">
        <v>2.4121700000000001</v>
      </c>
      <c r="P1123" s="3">
        <v>3.9739399999999998</v>
      </c>
      <c r="Q1123" s="3">
        <v>4.8329399999999998</v>
      </c>
      <c r="R1123" s="3">
        <v>15</v>
      </c>
    </row>
    <row r="1124" spans="1:18" s="3" customFormat="1" x14ac:dyDescent="0.35">
      <c r="A1124" s="3" t="s">
        <v>864</v>
      </c>
      <c r="B1124" s="3">
        <v>1</v>
      </c>
      <c r="C1124" s="3">
        <v>4.0430400000000004</v>
      </c>
      <c r="D1124" s="3">
        <v>3.0004</v>
      </c>
      <c r="E1124" s="3">
        <v>4.4670199999999998</v>
      </c>
      <c r="F1124" s="3">
        <v>2.8929299999999998</v>
      </c>
      <c r="G1124" s="3">
        <v>9.2625399999999996</v>
      </c>
      <c r="H1124" s="3">
        <v>12.687099999999999</v>
      </c>
      <c r="I1124" s="3">
        <v>21.359200000000001</v>
      </c>
      <c r="J1124" s="3">
        <v>18.920999999999999</v>
      </c>
      <c r="K1124" s="3">
        <v>0.67477100000000001</v>
      </c>
      <c r="L1124" s="3">
        <v>2.8165800000000001</v>
      </c>
      <c r="M1124" s="3">
        <v>2.17544</v>
      </c>
      <c r="N1124" s="3">
        <v>1.5727199999999999</v>
      </c>
      <c r="O1124" s="3">
        <v>2.2301299999999999</v>
      </c>
      <c r="P1124" s="3">
        <v>3.2814199999999998</v>
      </c>
      <c r="Q1124" s="3">
        <v>3.98644</v>
      </c>
      <c r="R1124" s="3">
        <v>15</v>
      </c>
    </row>
    <row r="1125" spans="1:18" s="3" customFormat="1" x14ac:dyDescent="0.35">
      <c r="A1125" s="3" t="s">
        <v>1185</v>
      </c>
      <c r="B1125" s="3">
        <v>1</v>
      </c>
      <c r="C1125" s="3">
        <v>1.0934299999999999</v>
      </c>
      <c r="D1125" s="3">
        <v>0.95701999999999998</v>
      </c>
      <c r="E1125" s="3">
        <v>2.9213499999999999</v>
      </c>
      <c r="F1125" s="3">
        <v>0.68488700000000002</v>
      </c>
      <c r="G1125" s="3">
        <v>25.323799999999999</v>
      </c>
      <c r="H1125" s="3">
        <v>27.275700000000001</v>
      </c>
      <c r="I1125" s="3">
        <v>9.1775199999999995</v>
      </c>
      <c r="J1125" s="3">
        <v>17.483499999999999</v>
      </c>
      <c r="K1125" s="3">
        <v>0.68267500000000003</v>
      </c>
      <c r="L1125" s="3">
        <v>1.4888399999999999</v>
      </c>
      <c r="M1125" s="3">
        <v>0.95486400000000005</v>
      </c>
      <c r="N1125" s="3">
        <v>1.34964</v>
      </c>
      <c r="O1125" s="3">
        <v>1.9401200000000001</v>
      </c>
      <c r="P1125" s="3">
        <v>1.1124000000000001</v>
      </c>
      <c r="Q1125" s="3">
        <v>1.29843</v>
      </c>
      <c r="R1125" s="3">
        <v>15</v>
      </c>
    </row>
    <row r="1126" spans="1:18" s="3" customFormat="1" x14ac:dyDescent="0.35">
      <c r="A1126" s="3" t="s">
        <v>581</v>
      </c>
      <c r="B1126" s="3">
        <v>1</v>
      </c>
      <c r="C1126" s="3">
        <v>0.65380499999999997</v>
      </c>
      <c r="D1126" s="3">
        <v>0</v>
      </c>
      <c r="E1126" s="3">
        <v>0</v>
      </c>
      <c r="F1126" s="3">
        <v>0.26699699999999998</v>
      </c>
      <c r="G1126" s="3">
        <v>18.512</v>
      </c>
      <c r="H1126" s="3">
        <v>19.946300000000001</v>
      </c>
      <c r="I1126" s="3">
        <v>8.3380200000000002</v>
      </c>
      <c r="J1126" s="3">
        <v>12.876799999999999</v>
      </c>
      <c r="K1126" s="3">
        <v>0.35602600000000001</v>
      </c>
      <c r="L1126" s="3">
        <v>0.92855299999999996</v>
      </c>
      <c r="M1126" s="3">
        <v>1.5286599999999999</v>
      </c>
      <c r="N1126" s="3">
        <v>1.24081</v>
      </c>
      <c r="O1126" s="3">
        <v>6.6163999999999996</v>
      </c>
      <c r="P1126" s="3">
        <v>8.7440300000000004</v>
      </c>
      <c r="Q1126" s="3">
        <v>12.886699999999999</v>
      </c>
      <c r="R1126" s="3">
        <v>15</v>
      </c>
    </row>
    <row r="1127" spans="1:18" s="3" customFormat="1" x14ac:dyDescent="0.35">
      <c r="A1127" s="3" t="s">
        <v>736</v>
      </c>
      <c r="B1127" s="3">
        <v>1</v>
      </c>
      <c r="C1127" s="3">
        <v>4.7280600000000002</v>
      </c>
      <c r="D1127" s="3">
        <v>3.5788000000000002</v>
      </c>
      <c r="E1127" s="3">
        <v>3.5807699999999998</v>
      </c>
      <c r="F1127" s="3">
        <v>2.0127600000000001</v>
      </c>
      <c r="G1127" s="3">
        <v>16.5761</v>
      </c>
      <c r="H1127" s="3">
        <v>21.0425</v>
      </c>
      <c r="I1127" s="3">
        <v>11.1326</v>
      </c>
      <c r="J1127" s="3">
        <v>12.1351</v>
      </c>
      <c r="K1127" s="3">
        <v>1.6325099999999999</v>
      </c>
      <c r="L1127" s="3">
        <v>2.9064800000000002</v>
      </c>
      <c r="M1127" s="3">
        <v>2.95268</v>
      </c>
      <c r="N1127" s="3">
        <v>2.6110099999999998</v>
      </c>
      <c r="O1127" s="3">
        <v>2.0583200000000001</v>
      </c>
      <c r="P1127" s="3">
        <v>2.4205100000000002</v>
      </c>
      <c r="Q1127" s="3">
        <v>4.12547</v>
      </c>
      <c r="R1127" s="3">
        <v>15</v>
      </c>
    </row>
    <row r="1128" spans="1:18" s="3" customFormat="1" x14ac:dyDescent="0.35">
      <c r="A1128" s="3" t="s">
        <v>379</v>
      </c>
      <c r="B1128" s="3">
        <v>1</v>
      </c>
      <c r="C1128" s="3">
        <v>1.4021600000000001</v>
      </c>
      <c r="D1128" s="3">
        <v>0.75807400000000003</v>
      </c>
      <c r="E1128" s="3">
        <v>1.6066499999999999</v>
      </c>
      <c r="F1128" s="3">
        <v>0.61364200000000002</v>
      </c>
      <c r="G1128" s="3">
        <v>22.829799999999999</v>
      </c>
      <c r="H1128" s="3">
        <v>19.428799999999999</v>
      </c>
      <c r="I1128" s="3">
        <v>21.386099999999999</v>
      </c>
      <c r="J1128" s="3">
        <v>18.2974</v>
      </c>
      <c r="K1128" s="3">
        <v>0</v>
      </c>
      <c r="L1128" s="3">
        <v>0.98161100000000001</v>
      </c>
      <c r="M1128" s="3">
        <v>0.892787</v>
      </c>
      <c r="N1128" s="3">
        <v>0.74507400000000001</v>
      </c>
      <c r="O1128" s="3">
        <v>2.80355</v>
      </c>
      <c r="P1128" s="3">
        <v>2.4053100000000001</v>
      </c>
      <c r="Q1128" s="3">
        <v>2.9763299999999999</v>
      </c>
      <c r="R1128" s="3">
        <v>15</v>
      </c>
    </row>
    <row r="1129" spans="1:18" s="3" customFormat="1" x14ac:dyDescent="0.35">
      <c r="A1129" s="3" t="s">
        <v>1105</v>
      </c>
      <c r="B1129" s="3">
        <v>1</v>
      </c>
      <c r="C1129" s="3">
        <v>1.4495800000000001</v>
      </c>
      <c r="D1129" s="3">
        <v>1.32355</v>
      </c>
      <c r="E1129" s="3">
        <v>0.78245299999999995</v>
      </c>
      <c r="F1129" s="3">
        <v>0.36970199999999998</v>
      </c>
      <c r="G1129" s="3">
        <v>15.82</v>
      </c>
      <c r="H1129" s="3">
        <v>13.7324</v>
      </c>
      <c r="I1129" s="3">
        <v>13.3918</v>
      </c>
      <c r="J1129" s="3">
        <v>15.326499999999999</v>
      </c>
      <c r="K1129" s="3">
        <v>1.3765000000000001</v>
      </c>
      <c r="L1129" s="3">
        <v>2.78973</v>
      </c>
      <c r="M1129" s="3">
        <v>1.8344499999999999</v>
      </c>
      <c r="N1129" s="3">
        <v>1.538</v>
      </c>
      <c r="O1129" s="3">
        <v>5.50908</v>
      </c>
      <c r="P1129" s="3">
        <v>7.3115300000000003</v>
      </c>
      <c r="Q1129" s="3">
        <v>8.2454300000000007</v>
      </c>
      <c r="R1129" s="3">
        <v>15</v>
      </c>
    </row>
    <row r="1130" spans="1:18" s="3" customFormat="1" x14ac:dyDescent="0.35">
      <c r="A1130" s="3" t="s">
        <v>164</v>
      </c>
      <c r="B1130" s="3">
        <v>1</v>
      </c>
      <c r="C1130" s="3">
        <v>3.94238</v>
      </c>
      <c r="D1130" s="3">
        <v>10.556900000000001</v>
      </c>
      <c r="E1130" s="3">
        <v>5.1959299999999997</v>
      </c>
      <c r="F1130" s="3">
        <v>2.49736</v>
      </c>
      <c r="G1130" s="3">
        <v>13.738099999999999</v>
      </c>
      <c r="H1130" s="3">
        <v>22.4801</v>
      </c>
      <c r="I1130" s="3">
        <v>9.1499199999999998</v>
      </c>
      <c r="J1130" s="3">
        <v>16.114799999999999</v>
      </c>
      <c r="K1130" s="3">
        <v>1.0460100000000001</v>
      </c>
      <c r="L1130" s="3">
        <v>2.6074899999999999</v>
      </c>
      <c r="M1130" s="3">
        <v>1.6673500000000001</v>
      </c>
      <c r="N1130" s="3">
        <v>1.7210700000000001</v>
      </c>
      <c r="O1130" s="3">
        <v>1.4317500000000001</v>
      </c>
      <c r="P1130" s="3">
        <v>1.1330199999999999</v>
      </c>
      <c r="Q1130" s="3">
        <v>1.7648299999999999</v>
      </c>
      <c r="R1130" s="3">
        <v>15</v>
      </c>
    </row>
    <row r="1131" spans="1:18" s="3" customFormat="1" x14ac:dyDescent="0.35">
      <c r="A1131" s="3" t="s">
        <v>94</v>
      </c>
      <c r="B1131" s="3">
        <v>1</v>
      </c>
      <c r="C1131" s="3">
        <v>1.7037899999999999</v>
      </c>
      <c r="D1131" s="3">
        <v>1.47089</v>
      </c>
      <c r="E1131" s="3">
        <v>1.96424</v>
      </c>
      <c r="F1131" s="3">
        <v>0.30853399999999997</v>
      </c>
      <c r="G1131" s="3">
        <v>23.382200000000001</v>
      </c>
      <c r="H1131" s="3">
        <v>22.325099999999999</v>
      </c>
      <c r="I1131" s="3">
        <v>16.7897</v>
      </c>
      <c r="J1131" s="3">
        <v>18.0533</v>
      </c>
      <c r="K1131" s="3">
        <v>0.50878199999999996</v>
      </c>
      <c r="L1131" s="3">
        <v>2.1795</v>
      </c>
      <c r="M1131" s="3">
        <v>1.0692600000000001</v>
      </c>
      <c r="N1131" s="3">
        <v>1.1120300000000001</v>
      </c>
      <c r="O1131" s="3">
        <v>0.94397399999999998</v>
      </c>
      <c r="P1131" s="3">
        <v>1.63879</v>
      </c>
      <c r="Q1131" s="3">
        <v>2.15774</v>
      </c>
      <c r="R1131" s="3">
        <v>15</v>
      </c>
    </row>
    <row r="1132" spans="1:18" s="3" customFormat="1" x14ac:dyDescent="0.35">
      <c r="A1132" s="3" t="s">
        <v>452</v>
      </c>
      <c r="B1132" s="3">
        <v>1</v>
      </c>
      <c r="C1132" s="3">
        <v>2.4526500000000002</v>
      </c>
      <c r="D1132" s="3">
        <v>1.9547300000000001</v>
      </c>
      <c r="E1132" s="3">
        <v>1.51366</v>
      </c>
      <c r="F1132" s="3">
        <v>0.61600200000000005</v>
      </c>
      <c r="G1132" s="3">
        <v>14.5175</v>
      </c>
      <c r="H1132" s="3">
        <v>10.886799999999999</v>
      </c>
      <c r="I1132" s="3">
        <v>24.794899999999998</v>
      </c>
      <c r="J1132" s="3">
        <v>23.113299999999999</v>
      </c>
      <c r="K1132" s="3">
        <v>1.8660699999999999</v>
      </c>
      <c r="L1132" s="3">
        <v>2.6890000000000001</v>
      </c>
      <c r="M1132" s="3">
        <v>1.34527</v>
      </c>
      <c r="N1132" s="3">
        <v>0.81566700000000003</v>
      </c>
      <c r="O1132" s="3">
        <v>3.3690799999999999</v>
      </c>
      <c r="P1132" s="3">
        <v>3.2564099999999998</v>
      </c>
      <c r="Q1132" s="3">
        <v>2.3161800000000001</v>
      </c>
      <c r="R1132" s="3">
        <v>15</v>
      </c>
    </row>
    <row r="1133" spans="1:18" s="3" customFormat="1" x14ac:dyDescent="0.35">
      <c r="A1133" s="3" t="s">
        <v>740</v>
      </c>
      <c r="B1133" s="3">
        <v>1</v>
      </c>
      <c r="C1133" s="3">
        <v>3.0054699999999999</v>
      </c>
      <c r="D1133" s="3">
        <v>2.5054799999999999</v>
      </c>
      <c r="E1133" s="3">
        <v>2.84728</v>
      </c>
      <c r="F1133" s="3">
        <v>1.34873</v>
      </c>
      <c r="G1133" s="3">
        <v>17.944600000000001</v>
      </c>
      <c r="H1133" s="3">
        <v>16.4727</v>
      </c>
      <c r="I1133" s="3">
        <v>15.765599999999999</v>
      </c>
      <c r="J1133" s="3">
        <v>12.5868</v>
      </c>
      <c r="K1133" s="3">
        <v>1.0948</v>
      </c>
      <c r="L1133" s="3">
        <v>2.8043900000000002</v>
      </c>
      <c r="M1133" s="3">
        <v>2.6559599999999999</v>
      </c>
      <c r="N1133" s="3">
        <v>3.2061500000000001</v>
      </c>
      <c r="O1133" s="3">
        <v>2.5379900000000002</v>
      </c>
      <c r="P1133" s="3">
        <v>3.7732700000000001</v>
      </c>
      <c r="Q1133" s="3">
        <v>4.1179699999999997</v>
      </c>
      <c r="R1133" s="3">
        <v>15</v>
      </c>
    </row>
    <row r="1134" spans="1:18" s="3" customFormat="1" x14ac:dyDescent="0.35">
      <c r="A1134" s="3" t="s">
        <v>817</v>
      </c>
      <c r="B1134" s="3">
        <v>1</v>
      </c>
      <c r="C1134" s="3">
        <v>6.1375099999999998</v>
      </c>
      <c r="D1134" s="3">
        <v>3.7392500000000002</v>
      </c>
      <c r="E1134" s="3">
        <v>2.7717000000000001</v>
      </c>
      <c r="F1134" s="3">
        <v>2.1840299999999999</v>
      </c>
      <c r="G1134" s="3">
        <v>17.2043</v>
      </c>
      <c r="H1134" s="3">
        <v>22.425999999999998</v>
      </c>
      <c r="I1134" s="3">
        <v>13.715999999999999</v>
      </c>
      <c r="J1134" s="3">
        <v>12.1401</v>
      </c>
      <c r="K1134" s="3">
        <v>1.27938</v>
      </c>
      <c r="L1134" s="3">
        <v>2.1660200000000001</v>
      </c>
      <c r="M1134" s="3">
        <v>2.03573</v>
      </c>
      <c r="N1134" s="3">
        <v>1.53335</v>
      </c>
      <c r="O1134" s="3">
        <v>2.2048899999999998</v>
      </c>
      <c r="P1134" s="3">
        <v>2.72912</v>
      </c>
      <c r="Q1134" s="3">
        <v>2.8396599999999999</v>
      </c>
      <c r="R1134" s="3">
        <v>15</v>
      </c>
    </row>
    <row r="1135" spans="1:18" s="3" customFormat="1" x14ac:dyDescent="0.35">
      <c r="A1135" s="3" t="s">
        <v>454</v>
      </c>
      <c r="B1135" s="3">
        <v>1</v>
      </c>
      <c r="C1135" s="3">
        <v>4.1257099999999998</v>
      </c>
      <c r="D1135" s="3">
        <v>3.0087299999999999</v>
      </c>
      <c r="E1135" s="3">
        <v>3.4063300000000001</v>
      </c>
      <c r="F1135" s="3">
        <v>1.5537700000000001</v>
      </c>
      <c r="G1135" s="3">
        <v>20.0092</v>
      </c>
      <c r="H1135" s="3">
        <v>18.475000000000001</v>
      </c>
      <c r="I1135" s="3">
        <v>10.9246</v>
      </c>
      <c r="J1135" s="3">
        <v>10.719900000000001</v>
      </c>
      <c r="K1135" s="3">
        <v>1.6307400000000001</v>
      </c>
      <c r="L1135" s="3">
        <v>3.1228400000000001</v>
      </c>
      <c r="M1135" s="3">
        <v>2.9295</v>
      </c>
      <c r="N1135" s="3">
        <v>2.00962</v>
      </c>
      <c r="O1135" s="3">
        <v>3.92774</v>
      </c>
      <c r="P1135" s="3">
        <v>3.7770100000000002</v>
      </c>
      <c r="Q1135" s="3">
        <v>3.5507900000000001</v>
      </c>
      <c r="R1135" s="3">
        <v>15</v>
      </c>
    </row>
    <row r="1136" spans="1:18" s="3" customFormat="1" x14ac:dyDescent="0.35">
      <c r="A1136" s="3" t="s">
        <v>596</v>
      </c>
      <c r="B1136" s="3">
        <v>1</v>
      </c>
      <c r="C1136" s="3">
        <v>4.9472300000000002</v>
      </c>
      <c r="D1136" s="3">
        <v>5.6466500000000002</v>
      </c>
      <c r="E1136" s="3">
        <v>2.7074199999999999</v>
      </c>
      <c r="F1136" s="3">
        <v>1.6998</v>
      </c>
      <c r="G1136" s="3">
        <v>20.593699999999998</v>
      </c>
      <c r="H1136" s="3">
        <v>18.661899999999999</v>
      </c>
      <c r="I1136" s="3">
        <v>10.1342</v>
      </c>
      <c r="J1136" s="3">
        <v>14.083399999999999</v>
      </c>
      <c r="K1136" s="3">
        <v>1.1102700000000001</v>
      </c>
      <c r="L1136" s="3">
        <v>2.1474700000000002</v>
      </c>
      <c r="M1136" s="3">
        <v>2.2324999999999999</v>
      </c>
      <c r="N1136" s="3">
        <v>2.0203099999999998</v>
      </c>
      <c r="O1136" s="3">
        <v>2.0561500000000001</v>
      </c>
      <c r="P1136" s="3">
        <v>2.7068699999999999</v>
      </c>
      <c r="Q1136" s="3">
        <v>3.6189499999999999</v>
      </c>
      <c r="R1136" s="3">
        <v>15</v>
      </c>
    </row>
    <row r="1137" spans="1:18" s="3" customFormat="1" x14ac:dyDescent="0.35">
      <c r="A1137" s="3" t="s">
        <v>391</v>
      </c>
      <c r="B1137" s="3">
        <v>1</v>
      </c>
      <c r="C1137" s="3">
        <v>1.8158399999999999</v>
      </c>
      <c r="D1137" s="3">
        <v>1.5173399999999999</v>
      </c>
      <c r="E1137" s="3">
        <v>2.28694</v>
      </c>
      <c r="F1137" s="3">
        <v>0.38580700000000001</v>
      </c>
      <c r="G1137" s="3">
        <v>18.087800000000001</v>
      </c>
      <c r="H1137" s="3">
        <v>17.154699999999998</v>
      </c>
      <c r="I1137" s="3">
        <v>14.855700000000001</v>
      </c>
      <c r="J1137" s="3">
        <v>17.680299999999999</v>
      </c>
      <c r="K1137" s="3">
        <v>1.1827799999999999</v>
      </c>
      <c r="L1137" s="3">
        <v>2.5135200000000002</v>
      </c>
      <c r="M1137" s="3">
        <v>1.5013000000000001</v>
      </c>
      <c r="N1137" s="3">
        <v>1.7515799999999999</v>
      </c>
      <c r="O1137" s="3">
        <v>3.97018</v>
      </c>
      <c r="P1137" s="3">
        <v>3.86293</v>
      </c>
      <c r="Q1137" s="3">
        <v>5.3287699999999996</v>
      </c>
      <c r="R1137" s="3">
        <v>15</v>
      </c>
    </row>
    <row r="1138" spans="1:18" x14ac:dyDescent="0.35">
      <c r="A1138" t="s">
        <v>978</v>
      </c>
      <c r="B1138">
        <v>9</v>
      </c>
      <c r="C1138">
        <v>2.7963</v>
      </c>
      <c r="D1138">
        <v>2.4040599999999999</v>
      </c>
      <c r="E1138">
        <v>11.9674</v>
      </c>
      <c r="F1138">
        <v>0.76532</v>
      </c>
      <c r="G1138">
        <v>14.5434</v>
      </c>
      <c r="H1138">
        <v>14.2948</v>
      </c>
      <c r="I1138">
        <v>12.584899999999999</v>
      </c>
      <c r="J1138">
        <v>13.391299999999999</v>
      </c>
      <c r="K1138">
        <v>1.1309</v>
      </c>
      <c r="L1138">
        <v>2.44306</v>
      </c>
      <c r="M1138">
        <v>2.04121</v>
      </c>
      <c r="N1138">
        <v>1.69567</v>
      </c>
      <c r="O1138">
        <v>2.8642300000000001</v>
      </c>
      <c r="P1138">
        <v>4.0499900000000002</v>
      </c>
      <c r="Q1138">
        <v>5.0636099999999997</v>
      </c>
      <c r="R1138">
        <v>16</v>
      </c>
    </row>
    <row r="1139" spans="1:18" x14ac:dyDescent="0.35">
      <c r="A1139" t="s">
        <v>187</v>
      </c>
      <c r="B1139">
        <v>8</v>
      </c>
      <c r="C1139">
        <v>6.5588199999999999</v>
      </c>
      <c r="D1139">
        <v>3.98712</v>
      </c>
      <c r="E1139">
        <v>6.1355599999999999</v>
      </c>
      <c r="F1139">
        <v>1.9299500000000001</v>
      </c>
      <c r="G1139">
        <v>13.322800000000001</v>
      </c>
      <c r="H1139">
        <v>14.6919</v>
      </c>
      <c r="I1139">
        <v>9.1290999999999993</v>
      </c>
      <c r="J1139">
        <v>7.8360399999999997</v>
      </c>
      <c r="K1139">
        <v>1.8718699999999999</v>
      </c>
      <c r="L1139">
        <v>3.4598300000000002</v>
      </c>
      <c r="M1139">
        <v>3.6856300000000002</v>
      </c>
      <c r="N1139">
        <v>3.1436000000000002</v>
      </c>
      <c r="O1139">
        <v>3.20878</v>
      </c>
      <c r="P1139">
        <v>6.9439399999999996</v>
      </c>
      <c r="Q1139">
        <v>5.3716499999999998</v>
      </c>
      <c r="R1139">
        <v>16</v>
      </c>
    </row>
    <row r="1140" spans="1:18" x14ac:dyDescent="0.35">
      <c r="A1140" t="s">
        <v>899</v>
      </c>
      <c r="B1140">
        <v>8</v>
      </c>
      <c r="C1140">
        <v>6.5291499999999996</v>
      </c>
      <c r="D1140">
        <v>5.9315600000000002</v>
      </c>
      <c r="E1140">
        <v>4.8483700000000001</v>
      </c>
      <c r="F1140">
        <v>2.4412699999999998</v>
      </c>
      <c r="G1140">
        <v>13.6129</v>
      </c>
      <c r="H1140">
        <v>14.5602</v>
      </c>
      <c r="I1140">
        <v>10.656000000000001</v>
      </c>
      <c r="J1140">
        <v>10.307</v>
      </c>
      <c r="K1140">
        <v>1.62269</v>
      </c>
      <c r="L1140">
        <v>2.5569000000000002</v>
      </c>
      <c r="M1140">
        <v>2.6492499999999999</v>
      </c>
      <c r="N1140">
        <v>2.5212699999999999</v>
      </c>
      <c r="O1140">
        <v>3.8085100000000001</v>
      </c>
      <c r="P1140">
        <v>4.7230299999999996</v>
      </c>
      <c r="Q1140">
        <v>4.5371699999999997</v>
      </c>
      <c r="R1140">
        <v>16</v>
      </c>
    </row>
    <row r="1141" spans="1:18" x14ac:dyDescent="0.35">
      <c r="A1141" t="s">
        <v>322</v>
      </c>
      <c r="B1141">
        <v>7</v>
      </c>
      <c r="C1141">
        <v>8.8938000000000006</v>
      </c>
      <c r="D1141">
        <v>16.9925</v>
      </c>
      <c r="E1141">
        <v>4.8882000000000003</v>
      </c>
      <c r="F1141">
        <v>10.3161</v>
      </c>
      <c r="G1141">
        <v>22.818300000000001</v>
      </c>
      <c r="H1141">
        <v>15.3437</v>
      </c>
      <c r="I1141">
        <v>4.9954900000000002</v>
      </c>
      <c r="J1141">
        <v>6.2600300000000004</v>
      </c>
      <c r="K1141">
        <v>0.78537000000000001</v>
      </c>
      <c r="L1141">
        <v>1.18947</v>
      </c>
      <c r="M1141">
        <v>1.08588</v>
      </c>
      <c r="N1141">
        <v>0.78934700000000002</v>
      </c>
      <c r="O1141">
        <v>0.80085899999999999</v>
      </c>
      <c r="P1141">
        <v>1.0454000000000001</v>
      </c>
      <c r="Q1141">
        <v>1.3925799999999999</v>
      </c>
      <c r="R1141">
        <v>16</v>
      </c>
    </row>
    <row r="1142" spans="1:18" x14ac:dyDescent="0.35">
      <c r="A1142" t="s">
        <v>760</v>
      </c>
      <c r="B1142">
        <v>6</v>
      </c>
      <c r="C1142">
        <v>3.0718100000000002</v>
      </c>
      <c r="D1142">
        <v>5.4375900000000001</v>
      </c>
      <c r="E1142">
        <v>3.43526</v>
      </c>
      <c r="F1142">
        <v>2.1574499999999999</v>
      </c>
      <c r="G1142">
        <v>12.028700000000001</v>
      </c>
      <c r="H1142">
        <v>15.420299999999999</v>
      </c>
      <c r="I1142">
        <v>9.7034599999999998</v>
      </c>
      <c r="J1142">
        <v>12.503299999999999</v>
      </c>
      <c r="K1142">
        <v>1.40046</v>
      </c>
      <c r="L1142">
        <v>2.5421200000000002</v>
      </c>
      <c r="M1142">
        <v>2.1909299999999998</v>
      </c>
      <c r="N1142">
        <v>1.8740300000000001</v>
      </c>
      <c r="O1142">
        <v>5.2131600000000002</v>
      </c>
      <c r="P1142">
        <v>3.6103999999999998</v>
      </c>
      <c r="Q1142">
        <v>6.6121800000000004</v>
      </c>
      <c r="R1142">
        <v>16</v>
      </c>
    </row>
    <row r="1143" spans="1:18" x14ac:dyDescent="0.35">
      <c r="A1143" t="s">
        <v>1062</v>
      </c>
      <c r="B1143">
        <v>4</v>
      </c>
      <c r="C1143">
        <v>9.2859499999999997</v>
      </c>
      <c r="D1143">
        <v>6.4594500000000004</v>
      </c>
      <c r="E1143">
        <v>3.9463400000000002</v>
      </c>
      <c r="F1143">
        <v>4.4388399999999999</v>
      </c>
      <c r="G1143">
        <v>19.231300000000001</v>
      </c>
      <c r="H1143">
        <v>16.813800000000001</v>
      </c>
      <c r="I1143">
        <v>9.0091599999999996</v>
      </c>
      <c r="J1143">
        <v>8.9331499999999995</v>
      </c>
      <c r="K1143">
        <v>1.81186</v>
      </c>
      <c r="L1143">
        <v>2.7800199999999999</v>
      </c>
      <c r="M1143">
        <v>2.0652900000000001</v>
      </c>
      <c r="N1143">
        <v>2.03485</v>
      </c>
      <c r="O1143">
        <v>2.0434199999999998</v>
      </c>
      <c r="P1143">
        <v>2.26004</v>
      </c>
      <c r="Q1143">
        <v>3.05986</v>
      </c>
      <c r="R1143">
        <v>16</v>
      </c>
    </row>
    <row r="1144" spans="1:18" x14ac:dyDescent="0.35">
      <c r="A1144" t="s">
        <v>125</v>
      </c>
      <c r="B1144">
        <v>3</v>
      </c>
      <c r="C1144">
        <v>4.5704799999999999</v>
      </c>
      <c r="D1144">
        <v>6.8909200000000004</v>
      </c>
      <c r="E1144">
        <v>4.1407499999999997</v>
      </c>
      <c r="F1144">
        <v>0.94364300000000001</v>
      </c>
      <c r="G1144">
        <v>19.263100000000001</v>
      </c>
      <c r="H1144">
        <v>21.270399999999999</v>
      </c>
      <c r="I1144">
        <v>5.4979199999999997</v>
      </c>
      <c r="J1144">
        <v>9.7356499999999997</v>
      </c>
      <c r="K1144">
        <v>1.6649700000000001</v>
      </c>
      <c r="L1144">
        <v>2.71706</v>
      </c>
      <c r="M1144">
        <v>2.6937700000000002</v>
      </c>
      <c r="N1144">
        <v>2.5001799999999998</v>
      </c>
      <c r="O1144">
        <v>1.7791699999999999</v>
      </c>
      <c r="P1144">
        <v>2.2932199999999998</v>
      </c>
      <c r="Q1144">
        <v>3.2277499999999999</v>
      </c>
      <c r="R1144">
        <v>16</v>
      </c>
    </row>
    <row r="1145" spans="1:18" x14ac:dyDescent="0.35">
      <c r="A1145" t="s">
        <v>203</v>
      </c>
      <c r="B1145">
        <v>3</v>
      </c>
      <c r="C1145">
        <v>5.6349</v>
      </c>
      <c r="D1145">
        <v>4.3440399999999997</v>
      </c>
      <c r="E1145">
        <v>6.1369899999999999</v>
      </c>
      <c r="F1145">
        <v>2.2242999999999999</v>
      </c>
      <c r="G1145">
        <v>15.087300000000001</v>
      </c>
      <c r="H1145">
        <v>19.815100000000001</v>
      </c>
      <c r="I1145">
        <v>10.272500000000001</v>
      </c>
      <c r="J1145">
        <v>9.6417300000000008</v>
      </c>
      <c r="K1145">
        <v>1.88832</v>
      </c>
      <c r="L1145">
        <v>3.18181</v>
      </c>
      <c r="M1145">
        <v>2.6413700000000002</v>
      </c>
      <c r="N1145">
        <v>2.62052</v>
      </c>
      <c r="O1145">
        <v>2.3699300000000001</v>
      </c>
      <c r="P1145">
        <v>3.0953300000000001</v>
      </c>
      <c r="Q1145">
        <v>4.0353399999999997</v>
      </c>
      <c r="R1145">
        <v>16</v>
      </c>
    </row>
    <row r="1146" spans="1:18" x14ac:dyDescent="0.35">
      <c r="A1146" t="s">
        <v>206</v>
      </c>
      <c r="B1146">
        <v>3</v>
      </c>
      <c r="C1146">
        <v>2.93615</v>
      </c>
      <c r="D1146">
        <v>2.9958</v>
      </c>
      <c r="E1146">
        <v>6.9238900000000001</v>
      </c>
      <c r="F1146">
        <v>1.8769499999999999</v>
      </c>
      <c r="G1146">
        <v>20.648399999999999</v>
      </c>
      <c r="H1146">
        <v>10.892899999999999</v>
      </c>
      <c r="I1146">
        <v>8.04617</v>
      </c>
      <c r="J1146">
        <v>10.344900000000001</v>
      </c>
      <c r="K1146">
        <v>3.1664099999999999</v>
      </c>
      <c r="L1146">
        <v>3.1633900000000001</v>
      </c>
      <c r="M1146">
        <v>4.2075100000000001</v>
      </c>
      <c r="N1146">
        <v>3.2962799999999999</v>
      </c>
      <c r="O1146">
        <v>3.3915999999999999</v>
      </c>
      <c r="P1146">
        <v>3.0825900000000002</v>
      </c>
      <c r="Q1146">
        <v>4.6747800000000002</v>
      </c>
      <c r="R1146">
        <v>16</v>
      </c>
    </row>
    <row r="1147" spans="1:18" x14ac:dyDescent="0.35">
      <c r="A1147" t="s">
        <v>929</v>
      </c>
      <c r="B1147">
        <v>2</v>
      </c>
      <c r="C1147">
        <v>9.9248600000000007</v>
      </c>
      <c r="D1147">
        <v>9.7540700000000005</v>
      </c>
      <c r="E1147">
        <v>3.54155</v>
      </c>
      <c r="F1147">
        <v>2.71685</v>
      </c>
      <c r="G1147">
        <v>15.6555</v>
      </c>
      <c r="H1147">
        <v>15.3653</v>
      </c>
      <c r="I1147">
        <v>6.0660299999999996</v>
      </c>
      <c r="J1147">
        <v>6.7138</v>
      </c>
      <c r="K1147">
        <v>2.47458</v>
      </c>
      <c r="L1147">
        <v>3.4792700000000001</v>
      </c>
      <c r="M1147">
        <v>2.8385799999999999</v>
      </c>
      <c r="N1147">
        <v>3.32484</v>
      </c>
      <c r="O1147">
        <v>1.7340899999999999</v>
      </c>
      <c r="P1147">
        <v>2.0671499999999998</v>
      </c>
      <c r="Q1147">
        <v>4.5724600000000004</v>
      </c>
      <c r="R1147">
        <v>16</v>
      </c>
    </row>
    <row r="1148" spans="1:18" x14ac:dyDescent="0.35">
      <c r="A1148" t="s">
        <v>208</v>
      </c>
      <c r="B1148">
        <v>2</v>
      </c>
      <c r="C1148">
        <v>2.2888600000000001</v>
      </c>
      <c r="D1148">
        <v>29.991700000000002</v>
      </c>
      <c r="E1148">
        <v>2.1523099999999999</v>
      </c>
      <c r="F1148">
        <v>1.6974100000000001</v>
      </c>
      <c r="G1148">
        <v>26.4605</v>
      </c>
      <c r="H1148">
        <v>3.4106900000000002</v>
      </c>
      <c r="I1148">
        <v>2.8960900000000001</v>
      </c>
      <c r="J1148">
        <v>2.1201699999999999</v>
      </c>
      <c r="K1148">
        <v>1.40022</v>
      </c>
      <c r="L1148">
        <v>2.3866399999999999</v>
      </c>
      <c r="M1148">
        <v>1.51301</v>
      </c>
      <c r="N1148">
        <v>1.4724299999999999</v>
      </c>
      <c r="O1148">
        <v>5.2160200000000003</v>
      </c>
      <c r="P1148">
        <v>4.6431699999999996</v>
      </c>
      <c r="Q1148">
        <v>5.4348200000000002</v>
      </c>
      <c r="R1148">
        <v>16</v>
      </c>
    </row>
    <row r="1149" spans="1:18" x14ac:dyDescent="0.35">
      <c r="A1149" t="s">
        <v>637</v>
      </c>
      <c r="B1149">
        <v>2</v>
      </c>
      <c r="C1149">
        <v>15.38</v>
      </c>
      <c r="D1149">
        <v>9.3247499999999999</v>
      </c>
      <c r="E1149">
        <v>3.5998199999999998</v>
      </c>
      <c r="F1149">
        <v>4.4012099999999998</v>
      </c>
      <c r="G1149">
        <v>24.115100000000002</v>
      </c>
      <c r="H1149">
        <v>21.916599999999999</v>
      </c>
      <c r="I1149">
        <v>5.03775</v>
      </c>
      <c r="J1149">
        <v>5.4790099999999997</v>
      </c>
      <c r="K1149">
        <v>0.66917199999999999</v>
      </c>
      <c r="L1149">
        <v>1.34256</v>
      </c>
      <c r="M1149">
        <v>1.36198</v>
      </c>
      <c r="N1149">
        <v>1.04399</v>
      </c>
      <c r="O1149">
        <v>0.87792700000000001</v>
      </c>
      <c r="P1149">
        <v>1.0822799999999999</v>
      </c>
      <c r="Q1149">
        <v>1.6994899999999999</v>
      </c>
      <c r="R1149">
        <v>16</v>
      </c>
    </row>
    <row r="1150" spans="1:18" x14ac:dyDescent="0.35">
      <c r="A1150" t="s">
        <v>213</v>
      </c>
      <c r="B1150">
        <v>2</v>
      </c>
      <c r="C1150">
        <v>7.6169799999999999</v>
      </c>
      <c r="D1150">
        <v>6.5280800000000001</v>
      </c>
      <c r="E1150">
        <v>7.9722</v>
      </c>
      <c r="F1150">
        <v>3.3677299999999999</v>
      </c>
      <c r="G1150">
        <v>14.7301</v>
      </c>
      <c r="H1150">
        <v>17.227599999999999</v>
      </c>
      <c r="I1150">
        <v>8.5078399999999998</v>
      </c>
      <c r="J1150">
        <v>7.0413800000000002</v>
      </c>
      <c r="K1150">
        <v>2.11551</v>
      </c>
      <c r="L1150">
        <v>3.0531899999999998</v>
      </c>
      <c r="M1150">
        <v>2.4387599999999998</v>
      </c>
      <c r="N1150">
        <v>3.0935000000000001</v>
      </c>
      <c r="O1150">
        <v>2.5794100000000002</v>
      </c>
      <c r="P1150">
        <v>2.6020500000000002</v>
      </c>
      <c r="Q1150">
        <v>3.0446399999999998</v>
      </c>
      <c r="R1150">
        <v>16</v>
      </c>
    </row>
    <row r="1151" spans="1:18" x14ac:dyDescent="0.35">
      <c r="A1151" t="s">
        <v>425</v>
      </c>
      <c r="B1151">
        <v>2</v>
      </c>
      <c r="C1151">
        <v>4.0969899999999999</v>
      </c>
      <c r="D1151">
        <v>5.6335699999999997</v>
      </c>
      <c r="E1151">
        <v>2.7774000000000001</v>
      </c>
      <c r="F1151">
        <v>2.8551000000000002</v>
      </c>
      <c r="G1151">
        <v>14.903700000000001</v>
      </c>
      <c r="H1151">
        <v>17.538399999999999</v>
      </c>
      <c r="I1151">
        <v>8.3090499999999992</v>
      </c>
      <c r="J1151">
        <v>11.354100000000001</v>
      </c>
      <c r="K1151">
        <v>2.1577999999999999</v>
      </c>
      <c r="L1151">
        <v>4.7786499999999998</v>
      </c>
      <c r="M1151">
        <v>3.20235</v>
      </c>
      <c r="N1151">
        <v>3.0532300000000001</v>
      </c>
      <c r="O1151">
        <v>2.7760500000000001</v>
      </c>
      <c r="P1151">
        <v>4.1493000000000002</v>
      </c>
      <c r="Q1151">
        <v>4.7646600000000001</v>
      </c>
      <c r="R1151">
        <v>16</v>
      </c>
    </row>
    <row r="1152" spans="1:18" x14ac:dyDescent="0.35">
      <c r="A1152" t="s">
        <v>497</v>
      </c>
      <c r="B1152">
        <v>2</v>
      </c>
      <c r="C1152">
        <v>6.4455900000000002</v>
      </c>
      <c r="D1152">
        <v>4.4842500000000003</v>
      </c>
      <c r="E1152">
        <v>8.5234900000000007</v>
      </c>
      <c r="F1152">
        <v>2.2304900000000001</v>
      </c>
      <c r="G1152">
        <v>14.989000000000001</v>
      </c>
      <c r="H1152">
        <v>17.110399999999998</v>
      </c>
      <c r="I1152">
        <v>8.0798699999999997</v>
      </c>
      <c r="J1152">
        <v>6.8440399999999997</v>
      </c>
      <c r="K1152">
        <v>2.2366199999999998</v>
      </c>
      <c r="L1152">
        <v>2.8955199999999999</v>
      </c>
      <c r="M1152">
        <v>5.2899500000000002</v>
      </c>
      <c r="N1152">
        <v>2.9533200000000002</v>
      </c>
      <c r="O1152">
        <v>2.4331100000000001</v>
      </c>
      <c r="P1152">
        <v>3.1436999999999999</v>
      </c>
      <c r="Q1152">
        <v>4.1908000000000003</v>
      </c>
      <c r="R1152">
        <v>16</v>
      </c>
    </row>
    <row r="1153" spans="1:18" x14ac:dyDescent="0.35">
      <c r="A1153" t="s">
        <v>427</v>
      </c>
      <c r="B1153">
        <v>2</v>
      </c>
      <c r="C1153">
        <v>7.0003299999999999</v>
      </c>
      <c r="D1153">
        <v>4.6374500000000003</v>
      </c>
      <c r="E1153">
        <v>4.0127499999999996</v>
      </c>
      <c r="F1153">
        <v>2.5034999999999998</v>
      </c>
      <c r="G1153">
        <v>18.9389</v>
      </c>
      <c r="H1153">
        <v>17.9954</v>
      </c>
      <c r="I1153">
        <v>8.8356499999999993</v>
      </c>
      <c r="J1153">
        <v>8.2497699999999998</v>
      </c>
      <c r="K1153">
        <v>1.5057400000000001</v>
      </c>
      <c r="L1153">
        <v>3.1834699999999998</v>
      </c>
      <c r="M1153">
        <v>3.1252</v>
      </c>
      <c r="N1153">
        <v>2.32219</v>
      </c>
      <c r="O1153">
        <v>2.2973300000000001</v>
      </c>
      <c r="P1153">
        <v>3.0563099999999999</v>
      </c>
      <c r="Q1153">
        <v>4.4248799999999999</v>
      </c>
      <c r="R1153">
        <v>16</v>
      </c>
    </row>
    <row r="1154" spans="1:18" x14ac:dyDescent="0.35">
      <c r="A1154" t="s">
        <v>218</v>
      </c>
      <c r="B1154">
        <v>2</v>
      </c>
      <c r="C1154">
        <v>15.2178</v>
      </c>
      <c r="D1154">
        <v>6.1898400000000002</v>
      </c>
      <c r="E1154">
        <v>3.8846699999999998</v>
      </c>
      <c r="F1154">
        <v>2.9876900000000002</v>
      </c>
      <c r="G1154">
        <v>20.4573</v>
      </c>
      <c r="H1154">
        <v>20.836500000000001</v>
      </c>
      <c r="I1154">
        <v>8.5901499999999995</v>
      </c>
      <c r="J1154">
        <v>8.2479399999999998</v>
      </c>
      <c r="K1154">
        <v>1.1866399999999999</v>
      </c>
      <c r="L1154">
        <v>2.1938800000000001</v>
      </c>
      <c r="M1154">
        <v>1.2240200000000001</v>
      </c>
      <c r="N1154">
        <v>1.1702300000000001</v>
      </c>
      <c r="O1154">
        <v>1.1514500000000001</v>
      </c>
      <c r="P1154">
        <v>1.0170300000000001</v>
      </c>
      <c r="Q1154">
        <v>1.80383</v>
      </c>
      <c r="R1154">
        <v>16</v>
      </c>
    </row>
    <row r="1155" spans="1:18" x14ac:dyDescent="0.35">
      <c r="A1155" t="s">
        <v>800</v>
      </c>
      <c r="B1155">
        <v>1</v>
      </c>
      <c r="C1155">
        <v>12.525600000000001</v>
      </c>
      <c r="D1155">
        <v>12.3642</v>
      </c>
      <c r="E1155">
        <v>4.3045900000000001</v>
      </c>
      <c r="F1155">
        <v>1.87246</v>
      </c>
      <c r="G1155">
        <v>18.0319</v>
      </c>
      <c r="H1155">
        <v>20.817799999999998</v>
      </c>
      <c r="I1155">
        <v>4.9718600000000004</v>
      </c>
      <c r="J1155">
        <v>4.1299299999999999</v>
      </c>
      <c r="K1155">
        <v>1.61911</v>
      </c>
      <c r="L1155">
        <v>2.2722099999999998</v>
      </c>
      <c r="M1155">
        <v>2.9302700000000002</v>
      </c>
      <c r="N1155">
        <v>1.9984200000000001</v>
      </c>
      <c r="O1155">
        <v>1.31603</v>
      </c>
      <c r="P1155">
        <v>1.9043399999999999</v>
      </c>
      <c r="Q1155">
        <v>2.9535800000000001</v>
      </c>
      <c r="R1155">
        <v>16</v>
      </c>
    </row>
    <row r="1156" spans="1:18" x14ac:dyDescent="0.35">
      <c r="A1156" t="s">
        <v>66</v>
      </c>
      <c r="B1156">
        <v>1</v>
      </c>
      <c r="C1156">
        <v>2.99431</v>
      </c>
      <c r="D1156">
        <v>2.98272</v>
      </c>
      <c r="E1156">
        <v>4.3152799999999996</v>
      </c>
      <c r="F1156">
        <v>1.7020599999999999</v>
      </c>
      <c r="G1156">
        <v>14.8056</v>
      </c>
      <c r="H1156">
        <v>14.245200000000001</v>
      </c>
      <c r="I1156">
        <v>11.919499999999999</v>
      </c>
      <c r="J1156">
        <v>12.593</v>
      </c>
      <c r="K1156">
        <v>2.20845</v>
      </c>
      <c r="L1156">
        <v>3.48454</v>
      </c>
      <c r="M1156">
        <v>3.3357299999999999</v>
      </c>
      <c r="N1156">
        <v>3.0778300000000001</v>
      </c>
      <c r="O1156">
        <v>2.98529</v>
      </c>
      <c r="P1156">
        <v>3.5455700000000001</v>
      </c>
      <c r="Q1156">
        <v>3.92014</v>
      </c>
      <c r="R1156">
        <v>16</v>
      </c>
    </row>
    <row r="1157" spans="1:18" x14ac:dyDescent="0.35">
      <c r="A1157" t="s">
        <v>508</v>
      </c>
      <c r="B1157">
        <v>1</v>
      </c>
      <c r="C1157">
        <v>5.2332599999999996</v>
      </c>
      <c r="D1157">
        <v>5.2690900000000003</v>
      </c>
      <c r="E1157">
        <v>1.7305200000000001</v>
      </c>
      <c r="F1157">
        <v>1.93381</v>
      </c>
      <c r="G1157">
        <v>16.114899999999999</v>
      </c>
      <c r="H1157">
        <v>18.889800000000001</v>
      </c>
      <c r="I1157">
        <v>7.5151500000000002</v>
      </c>
      <c r="J1157">
        <v>8.2457600000000006</v>
      </c>
      <c r="K1157">
        <v>1.36633</v>
      </c>
      <c r="L1157">
        <v>3.3051499999999998</v>
      </c>
      <c r="M1157">
        <v>4.3450199999999999</v>
      </c>
      <c r="N1157">
        <v>2.9527800000000002</v>
      </c>
      <c r="O1157">
        <v>2.9438800000000001</v>
      </c>
      <c r="P1157">
        <v>8.7005999999999997</v>
      </c>
      <c r="Q1157">
        <v>4.3258299999999998</v>
      </c>
      <c r="R1157">
        <v>16</v>
      </c>
    </row>
    <row r="1158" spans="1:18" x14ac:dyDescent="0.35">
      <c r="A1158" t="s">
        <v>436</v>
      </c>
      <c r="B1158">
        <v>1</v>
      </c>
      <c r="C1158">
        <v>4.7432999999999996</v>
      </c>
      <c r="D1158">
        <v>5.6542199999999996</v>
      </c>
      <c r="E1158">
        <v>5.1966700000000001</v>
      </c>
      <c r="F1158">
        <v>4.25176</v>
      </c>
      <c r="G1158">
        <v>13.1692</v>
      </c>
      <c r="H1158">
        <v>14.1822</v>
      </c>
      <c r="I1158">
        <v>8.1963699999999999</v>
      </c>
      <c r="J1158">
        <v>9.2785299999999999</v>
      </c>
      <c r="K1158">
        <v>2.3033999999999999</v>
      </c>
      <c r="L1158">
        <v>3.2102200000000001</v>
      </c>
      <c r="M1158">
        <v>3.4421599999999999</v>
      </c>
      <c r="N1158">
        <v>2.75501</v>
      </c>
      <c r="O1158">
        <v>2.9490500000000002</v>
      </c>
      <c r="P1158">
        <v>3.31372</v>
      </c>
      <c r="Q1158">
        <v>5.4430500000000004</v>
      </c>
      <c r="R1158">
        <v>16</v>
      </c>
    </row>
    <row r="1159" spans="1:18" x14ac:dyDescent="0.35">
      <c r="A1159" t="s">
        <v>1018</v>
      </c>
      <c r="B1159">
        <v>1</v>
      </c>
      <c r="C1159">
        <v>6.3854800000000003</v>
      </c>
      <c r="D1159">
        <v>5.5945900000000002</v>
      </c>
      <c r="E1159">
        <v>6.2712199999999996</v>
      </c>
      <c r="F1159">
        <v>4.4600299999999997</v>
      </c>
      <c r="G1159">
        <v>20.3672</v>
      </c>
      <c r="H1159">
        <v>14.1326</v>
      </c>
      <c r="I1159">
        <v>4.0430400000000004</v>
      </c>
      <c r="J1159">
        <v>5.2660900000000002</v>
      </c>
      <c r="K1159">
        <v>2.5360100000000001</v>
      </c>
      <c r="L1159">
        <v>3.4027599999999998</v>
      </c>
      <c r="M1159">
        <v>3.0829599999999999</v>
      </c>
      <c r="N1159">
        <v>2.69421</v>
      </c>
      <c r="O1159">
        <v>2.8823699999999999</v>
      </c>
      <c r="P1159">
        <v>2.9723899999999999</v>
      </c>
      <c r="Q1159">
        <v>4.7062200000000001</v>
      </c>
      <c r="R1159">
        <v>16</v>
      </c>
    </row>
    <row r="1160" spans="1:18" x14ac:dyDescent="0.35">
      <c r="A1160" t="s">
        <v>514</v>
      </c>
      <c r="B1160">
        <v>1</v>
      </c>
      <c r="C1160">
        <v>6.5603400000000001</v>
      </c>
      <c r="D1160">
        <v>4.3635099999999998</v>
      </c>
      <c r="E1160">
        <v>3.6044700000000001</v>
      </c>
      <c r="F1160">
        <v>2.7588499999999998</v>
      </c>
      <c r="G1160">
        <v>17.551600000000001</v>
      </c>
      <c r="H1160">
        <v>17.091799999999999</v>
      </c>
      <c r="I1160">
        <v>7.3896699999999997</v>
      </c>
      <c r="J1160">
        <v>8.0514799999999997</v>
      </c>
      <c r="K1160">
        <v>2.69923</v>
      </c>
      <c r="L1160">
        <v>3.14906</v>
      </c>
      <c r="M1160">
        <v>4.0675400000000002</v>
      </c>
      <c r="N1160">
        <v>2.9117600000000001</v>
      </c>
      <c r="O1160">
        <v>2.8435100000000002</v>
      </c>
      <c r="P1160">
        <v>3.0716899999999998</v>
      </c>
      <c r="Q1160">
        <v>4.4938799999999999</v>
      </c>
      <c r="R1160">
        <v>16</v>
      </c>
    </row>
    <row r="1161" spans="1:18" x14ac:dyDescent="0.35">
      <c r="A1161" t="s">
        <v>804</v>
      </c>
      <c r="B1161">
        <v>1</v>
      </c>
      <c r="C1161">
        <v>14.4886</v>
      </c>
      <c r="D1161">
        <v>8.0150199999999998</v>
      </c>
      <c r="E1161">
        <v>3.4162400000000002</v>
      </c>
      <c r="F1161">
        <v>4.5509399999999998</v>
      </c>
      <c r="G1161">
        <v>21.360600000000002</v>
      </c>
      <c r="H1161">
        <v>20.321200000000001</v>
      </c>
      <c r="I1161">
        <v>5.87852</v>
      </c>
      <c r="J1161">
        <v>6.2515400000000003</v>
      </c>
      <c r="K1161">
        <v>1.4742999999999999</v>
      </c>
      <c r="L1161">
        <v>2.4156900000000001</v>
      </c>
      <c r="M1161">
        <v>1.83555</v>
      </c>
      <c r="N1161">
        <v>1.7828299999999999</v>
      </c>
      <c r="O1161">
        <v>0.90115299999999998</v>
      </c>
      <c r="P1161">
        <v>1.3551800000000001</v>
      </c>
      <c r="Q1161">
        <v>1.55226</v>
      </c>
      <c r="R1161">
        <v>16</v>
      </c>
    </row>
    <row r="1162" spans="1:18" x14ac:dyDescent="0.35">
      <c r="A1162" t="s">
        <v>234</v>
      </c>
      <c r="B1162">
        <v>1</v>
      </c>
      <c r="C1162">
        <v>4.6175699999999997</v>
      </c>
      <c r="D1162">
        <v>6.0747299999999997</v>
      </c>
      <c r="E1162">
        <v>5.01675</v>
      </c>
      <c r="F1162">
        <v>2.1238600000000001</v>
      </c>
      <c r="G1162">
        <v>17.0198</v>
      </c>
      <c r="H1162">
        <v>16.535399999999999</v>
      </c>
      <c r="I1162">
        <v>8.3523300000000003</v>
      </c>
      <c r="J1162">
        <v>8.3114899999999992</v>
      </c>
      <c r="K1162">
        <v>2.2368899999999998</v>
      </c>
      <c r="L1162">
        <v>3.5597699999999999</v>
      </c>
      <c r="M1162">
        <v>2.4908600000000001</v>
      </c>
      <c r="N1162">
        <v>2.6692399999999998</v>
      </c>
      <c r="O1162">
        <v>2.2496900000000002</v>
      </c>
      <c r="P1162">
        <v>5.1386500000000002</v>
      </c>
      <c r="Q1162">
        <v>5.4485200000000003</v>
      </c>
      <c r="R1162">
        <v>16</v>
      </c>
    </row>
    <row r="1163" spans="1:18" x14ac:dyDescent="0.35">
      <c r="A1163" t="s">
        <v>235</v>
      </c>
      <c r="B1163">
        <v>1</v>
      </c>
      <c r="C1163">
        <v>4.0477400000000001</v>
      </c>
      <c r="D1163">
        <v>4.1007499999999997</v>
      </c>
      <c r="E1163">
        <v>4.5583200000000001</v>
      </c>
      <c r="F1163">
        <v>0.82009600000000005</v>
      </c>
      <c r="G1163">
        <v>14.9779</v>
      </c>
      <c r="H1163">
        <v>15.565</v>
      </c>
      <c r="I1163">
        <v>6.7615699999999999</v>
      </c>
      <c r="J1163">
        <v>9.8459900000000005</v>
      </c>
      <c r="K1163">
        <v>2.9074499999999999</v>
      </c>
      <c r="L1163">
        <v>4.5895299999999999</v>
      </c>
      <c r="M1163">
        <v>4.7766400000000004</v>
      </c>
      <c r="N1163">
        <v>3.48291</v>
      </c>
      <c r="O1163">
        <v>4.6773800000000003</v>
      </c>
      <c r="P1163">
        <v>3.9294099999999998</v>
      </c>
      <c r="Q1163">
        <v>5.1479200000000001</v>
      </c>
      <c r="R1163">
        <v>16</v>
      </c>
    </row>
    <row r="1164" spans="1:18" x14ac:dyDescent="0.35">
      <c r="A1164" t="s">
        <v>664</v>
      </c>
      <c r="B1164">
        <v>1</v>
      </c>
      <c r="C1164">
        <v>11.863200000000001</v>
      </c>
      <c r="D1164">
        <v>10.5853</v>
      </c>
      <c r="E1164">
        <v>3.8852899999999999</v>
      </c>
      <c r="F1164">
        <v>2.2205300000000001</v>
      </c>
      <c r="G1164">
        <v>20.517299999999999</v>
      </c>
      <c r="H1164">
        <v>21.755800000000001</v>
      </c>
      <c r="I1164">
        <v>3.7946200000000001</v>
      </c>
      <c r="J1164">
        <v>4.41906</v>
      </c>
      <c r="K1164">
        <v>1.4827900000000001</v>
      </c>
      <c r="L1164">
        <v>2.2780399999999998</v>
      </c>
      <c r="M1164">
        <v>2.57559</v>
      </c>
      <c r="N1164">
        <v>2.0686800000000001</v>
      </c>
      <c r="O1164">
        <v>1.7882100000000001</v>
      </c>
      <c r="P1164">
        <v>2.2408999999999999</v>
      </c>
      <c r="Q1164">
        <v>3.0548799999999998</v>
      </c>
      <c r="R1164">
        <v>16</v>
      </c>
    </row>
    <row r="1165" spans="1:18" x14ac:dyDescent="0.35">
      <c r="A1165" t="s">
        <v>237</v>
      </c>
      <c r="B1165">
        <v>1</v>
      </c>
      <c r="C1165">
        <v>2.9658899999999999</v>
      </c>
      <c r="D1165">
        <v>2.5622500000000001</v>
      </c>
      <c r="E1165">
        <v>6.08751</v>
      </c>
      <c r="F1165">
        <v>0.84893300000000005</v>
      </c>
      <c r="G1165">
        <v>14.319900000000001</v>
      </c>
      <c r="H1165">
        <v>16.706099999999999</v>
      </c>
      <c r="I1165">
        <v>9.37791</v>
      </c>
      <c r="J1165">
        <v>11.6408</v>
      </c>
      <c r="K1165">
        <v>2.4337599999999999</v>
      </c>
      <c r="L1165">
        <v>3.3977200000000001</v>
      </c>
      <c r="M1165">
        <v>3.2178300000000002</v>
      </c>
      <c r="N1165">
        <v>3.5597599999999998</v>
      </c>
      <c r="O1165">
        <v>4.06257</v>
      </c>
      <c r="P1165">
        <v>3.6638299999999999</v>
      </c>
      <c r="Q1165">
        <v>4.3715900000000003</v>
      </c>
      <c r="R1165">
        <v>16</v>
      </c>
    </row>
    <row r="1166" spans="1:18" x14ac:dyDescent="0.35">
      <c r="A1166" t="s">
        <v>953</v>
      </c>
      <c r="B1166">
        <v>1</v>
      </c>
      <c r="C1166">
        <v>2.1024600000000002</v>
      </c>
      <c r="D1166">
        <v>3.1316299999999999</v>
      </c>
      <c r="E1166">
        <v>8.9619800000000005</v>
      </c>
      <c r="F1166">
        <v>3.9432999999999998</v>
      </c>
      <c r="G1166">
        <v>21.425899999999999</v>
      </c>
      <c r="H1166">
        <v>15.7639</v>
      </c>
      <c r="I1166">
        <v>2.0858300000000001</v>
      </c>
      <c r="J1166">
        <v>3.2555299999999998</v>
      </c>
      <c r="K1166">
        <v>2.73767</v>
      </c>
      <c r="L1166">
        <v>5.4967199999999998</v>
      </c>
      <c r="M1166">
        <v>3.2177099999999998</v>
      </c>
      <c r="N1166">
        <v>2.7006100000000002</v>
      </c>
      <c r="O1166">
        <v>3.7045599999999999</v>
      </c>
      <c r="P1166">
        <v>5.9357499999999996</v>
      </c>
      <c r="Q1166">
        <v>6.1905099999999997</v>
      </c>
      <c r="R1166">
        <v>16</v>
      </c>
    </row>
    <row r="1167" spans="1:18" x14ac:dyDescent="0.35">
      <c r="A1167" t="s">
        <v>813</v>
      </c>
      <c r="B1167">
        <v>1</v>
      </c>
      <c r="C1167">
        <v>4.5274900000000002</v>
      </c>
      <c r="D1167">
        <v>3.69916</v>
      </c>
      <c r="E1167">
        <v>7.8497599999999998</v>
      </c>
      <c r="F1167">
        <v>1.2325699999999999</v>
      </c>
      <c r="G1167">
        <v>19.005099999999999</v>
      </c>
      <c r="H1167">
        <v>16.798999999999999</v>
      </c>
      <c r="I1167">
        <v>8.0658700000000003</v>
      </c>
      <c r="J1167">
        <v>8.8839400000000008</v>
      </c>
      <c r="K1167">
        <v>1.60016</v>
      </c>
      <c r="L1167">
        <v>4.0334000000000003</v>
      </c>
      <c r="M1167">
        <v>2.6451500000000001</v>
      </c>
      <c r="N1167">
        <v>2.4848699999999999</v>
      </c>
      <c r="O1167">
        <v>3.3688500000000001</v>
      </c>
      <c r="P1167">
        <v>3.4925600000000001</v>
      </c>
      <c r="Q1167">
        <v>4.4198399999999998</v>
      </c>
      <c r="R1167">
        <v>16</v>
      </c>
    </row>
    <row r="1168" spans="1:18" x14ac:dyDescent="0.35">
      <c r="A1168" t="s">
        <v>381</v>
      </c>
      <c r="B1168">
        <v>1</v>
      </c>
      <c r="C1168">
        <v>3.2970299999999999</v>
      </c>
      <c r="D1168">
        <v>3.07023</v>
      </c>
      <c r="E1168">
        <v>2.5055700000000001</v>
      </c>
      <c r="F1168">
        <v>0.19709699999999999</v>
      </c>
      <c r="G1168">
        <v>16.8963</v>
      </c>
      <c r="H1168">
        <v>18.113800000000001</v>
      </c>
      <c r="I1168">
        <v>7.2804399999999996</v>
      </c>
      <c r="J1168">
        <v>7.02677</v>
      </c>
      <c r="K1168">
        <v>2.0323600000000002</v>
      </c>
      <c r="L1168">
        <v>2.6354899999999999</v>
      </c>
      <c r="M1168">
        <v>3.3129</v>
      </c>
      <c r="N1168">
        <v>2.2172999999999998</v>
      </c>
      <c r="O1168">
        <v>5.2835000000000001</v>
      </c>
      <c r="P1168">
        <v>5.4471400000000001</v>
      </c>
      <c r="Q1168">
        <v>7.9149599999999998</v>
      </c>
      <c r="R1168">
        <v>16</v>
      </c>
    </row>
    <row r="1169" spans="1:18" x14ac:dyDescent="0.35">
      <c r="A1169" t="s">
        <v>966</v>
      </c>
      <c r="B1169">
        <v>1</v>
      </c>
      <c r="C1169">
        <v>3.9178099999999998</v>
      </c>
      <c r="D1169">
        <v>3.3289300000000002</v>
      </c>
      <c r="E1169">
        <v>7.5453700000000001</v>
      </c>
      <c r="F1169">
        <v>1.1139600000000001</v>
      </c>
      <c r="G1169">
        <v>13.9358</v>
      </c>
      <c r="H1169">
        <v>18.529499999999999</v>
      </c>
      <c r="I1169">
        <v>5.6421000000000001</v>
      </c>
      <c r="J1169">
        <v>5.9090499999999997</v>
      </c>
      <c r="K1169">
        <v>1.3233299999999999</v>
      </c>
      <c r="L1169">
        <v>3.3261799999999999</v>
      </c>
      <c r="M1169">
        <v>3.1367699999999998</v>
      </c>
      <c r="N1169">
        <v>1.96698</v>
      </c>
      <c r="O1169">
        <v>4.3808800000000003</v>
      </c>
      <c r="P1169">
        <v>5.0433500000000002</v>
      </c>
      <c r="Q1169">
        <v>6.3480400000000001</v>
      </c>
      <c r="R1169">
        <v>16</v>
      </c>
    </row>
    <row r="1170" spans="1:18" x14ac:dyDescent="0.35">
      <c r="A1170" t="s">
        <v>17</v>
      </c>
      <c r="B1170">
        <v>8</v>
      </c>
      <c r="C1170">
        <v>0.63406600000000002</v>
      </c>
      <c r="D1170">
        <v>0.94247999999999998</v>
      </c>
      <c r="E1170">
        <v>84.156000000000006</v>
      </c>
      <c r="F1170">
        <v>0.404723</v>
      </c>
      <c r="G1170">
        <v>4.8644199999999999E-2</v>
      </c>
      <c r="H1170">
        <v>1.8306</v>
      </c>
      <c r="I1170">
        <v>1.78738</v>
      </c>
      <c r="J1170">
        <v>1.53755</v>
      </c>
      <c r="K1170">
        <v>0.56348900000000002</v>
      </c>
      <c r="L1170">
        <v>0.99707000000000001</v>
      </c>
      <c r="M1170">
        <v>0.90409399999999995</v>
      </c>
      <c r="N1170">
        <v>0.89829400000000004</v>
      </c>
      <c r="O1170">
        <v>0.88239299999999998</v>
      </c>
      <c r="P1170">
        <v>1.09992</v>
      </c>
      <c r="Q1170">
        <v>1.11738</v>
      </c>
      <c r="R1170">
        <v>17</v>
      </c>
    </row>
    <row r="1171" spans="1:18" x14ac:dyDescent="0.35">
      <c r="A1171" t="s">
        <v>1160</v>
      </c>
      <c r="B1171">
        <v>2</v>
      </c>
      <c r="C1171">
        <v>0.64474699999999996</v>
      </c>
      <c r="D1171">
        <v>1.11053</v>
      </c>
      <c r="E1171">
        <v>77.417900000000003</v>
      </c>
      <c r="F1171">
        <v>0.401198</v>
      </c>
      <c r="G1171">
        <v>0</v>
      </c>
      <c r="H1171">
        <v>1.00776</v>
      </c>
      <c r="I1171">
        <v>0.56987600000000005</v>
      </c>
      <c r="J1171">
        <v>0.35619600000000001</v>
      </c>
      <c r="K1171">
        <v>1.24719</v>
      </c>
      <c r="L1171">
        <v>1.09283</v>
      </c>
      <c r="M1171">
        <v>1.2155899999999999</v>
      </c>
      <c r="N1171">
        <v>1.1909700000000001</v>
      </c>
      <c r="O1171">
        <v>1.18526</v>
      </c>
      <c r="P1171">
        <v>1.2813099999999999</v>
      </c>
      <c r="Q1171">
        <v>2.0769799999999998</v>
      </c>
      <c r="R1171">
        <v>17</v>
      </c>
    </row>
    <row r="1172" spans="1:18" x14ac:dyDescent="0.35">
      <c r="A1172" t="s">
        <v>502</v>
      </c>
      <c r="B1172">
        <v>2</v>
      </c>
      <c r="C1172">
        <v>2.0119199999999999</v>
      </c>
      <c r="D1172">
        <v>2.17652</v>
      </c>
      <c r="E1172">
        <v>68.121200000000002</v>
      </c>
      <c r="F1172">
        <v>0.85723700000000003</v>
      </c>
      <c r="G1172">
        <v>1.6352500000000001</v>
      </c>
      <c r="H1172">
        <v>1.9858800000000001</v>
      </c>
      <c r="I1172">
        <v>0.58676700000000004</v>
      </c>
      <c r="J1172">
        <v>0.52324499999999996</v>
      </c>
      <c r="K1172">
        <v>1.35267</v>
      </c>
      <c r="L1172">
        <v>2.4960399999999998</v>
      </c>
      <c r="M1172">
        <v>2.4935800000000001</v>
      </c>
      <c r="N1172">
        <v>1.8830199999999999</v>
      </c>
      <c r="O1172">
        <v>1.31416</v>
      </c>
      <c r="P1172">
        <v>4.4354100000000001</v>
      </c>
      <c r="Q1172">
        <v>3.0163000000000002</v>
      </c>
      <c r="R1172">
        <v>17</v>
      </c>
    </row>
    <row r="1173" spans="1:18" x14ac:dyDescent="0.35">
      <c r="A1173" t="s">
        <v>1172</v>
      </c>
      <c r="B1173">
        <v>1</v>
      </c>
      <c r="C1173">
        <v>2.4617599999999999</v>
      </c>
      <c r="D1173">
        <v>2.9249200000000002</v>
      </c>
      <c r="E1173">
        <v>69.243099999999998</v>
      </c>
      <c r="F1173">
        <v>0.84672800000000004</v>
      </c>
      <c r="G1173">
        <v>0</v>
      </c>
      <c r="H1173">
        <v>3.1212900000000001</v>
      </c>
      <c r="I1173">
        <v>1.1811</v>
      </c>
      <c r="J1173">
        <v>0.99626800000000004</v>
      </c>
      <c r="K1173">
        <v>1.2807500000000001</v>
      </c>
      <c r="L1173">
        <v>1.74892</v>
      </c>
      <c r="M1173">
        <v>2.1082200000000002</v>
      </c>
      <c r="N1173">
        <v>1.3297099999999999</v>
      </c>
      <c r="O1173">
        <v>2.5015299999999998</v>
      </c>
      <c r="P1173">
        <v>1.9597599999999999</v>
      </c>
      <c r="Q1173">
        <v>3.39154</v>
      </c>
      <c r="R1173">
        <v>17</v>
      </c>
    </row>
    <row r="1174" spans="1:18" x14ac:dyDescent="0.35">
      <c r="A1174" t="s">
        <v>435</v>
      </c>
      <c r="B1174">
        <v>1</v>
      </c>
      <c r="C1174">
        <v>3.0844399999999998</v>
      </c>
      <c r="D1174">
        <v>3.4941800000000001</v>
      </c>
      <c r="E1174">
        <v>70.066100000000006</v>
      </c>
      <c r="F1174">
        <v>0.46099200000000001</v>
      </c>
      <c r="G1174">
        <v>4.6511400000000001E-2</v>
      </c>
      <c r="H1174">
        <v>3.4940899999999999</v>
      </c>
      <c r="I1174">
        <v>1.2590399999999999</v>
      </c>
      <c r="J1174">
        <v>1.1323799999999999</v>
      </c>
      <c r="K1174">
        <v>1.19478</v>
      </c>
      <c r="L1174">
        <v>1.83161</v>
      </c>
      <c r="M1174">
        <v>2.01478</v>
      </c>
      <c r="N1174">
        <v>1.14134</v>
      </c>
      <c r="O1174">
        <v>1.7072499999999999</v>
      </c>
      <c r="P1174">
        <v>2.1465399999999999</v>
      </c>
      <c r="Q1174">
        <v>2.3245800000000001</v>
      </c>
      <c r="R1174">
        <v>17</v>
      </c>
    </row>
    <row r="1175" spans="1:18" x14ac:dyDescent="0.35">
      <c r="A1175" t="s">
        <v>942</v>
      </c>
      <c r="B1175">
        <v>1</v>
      </c>
      <c r="C1175">
        <v>1.64483</v>
      </c>
      <c r="D1175">
        <v>1.73068</v>
      </c>
      <c r="E1175">
        <v>68.549099999999996</v>
      </c>
      <c r="F1175">
        <v>0.59480599999999995</v>
      </c>
      <c r="G1175">
        <v>0</v>
      </c>
      <c r="H1175">
        <v>2.2356199999999999</v>
      </c>
      <c r="I1175">
        <v>0.86822600000000005</v>
      </c>
      <c r="J1175">
        <v>0.89965899999999999</v>
      </c>
      <c r="K1175">
        <v>2.0204399999999998</v>
      </c>
      <c r="L1175">
        <v>2.4946100000000002</v>
      </c>
      <c r="M1175">
        <v>2.4295399999999998</v>
      </c>
      <c r="N1175">
        <v>2.1385200000000002</v>
      </c>
      <c r="O1175">
        <v>2.0192000000000001</v>
      </c>
      <c r="P1175">
        <v>2.3166799999999999</v>
      </c>
      <c r="Q1175">
        <v>3.4462999999999999</v>
      </c>
      <c r="R1175">
        <v>17</v>
      </c>
    </row>
    <row r="1176" spans="1:18" x14ac:dyDescent="0.35">
      <c r="A1176" t="s">
        <v>444</v>
      </c>
      <c r="B1176">
        <v>1</v>
      </c>
      <c r="C1176">
        <v>0.900779</v>
      </c>
      <c r="D1176">
        <v>1.13134</v>
      </c>
      <c r="E1176">
        <v>70.072299999999998</v>
      </c>
      <c r="F1176">
        <v>0.617587</v>
      </c>
      <c r="G1176">
        <v>0</v>
      </c>
      <c r="H1176">
        <v>1.2034400000000001</v>
      </c>
      <c r="I1176">
        <v>0.52161299999999999</v>
      </c>
      <c r="J1176">
        <v>0.79611600000000005</v>
      </c>
      <c r="K1176">
        <v>1.53931</v>
      </c>
      <c r="L1176">
        <v>2.3841800000000002</v>
      </c>
      <c r="M1176">
        <v>2.4018799999999998</v>
      </c>
      <c r="N1176">
        <v>3.0735899999999998</v>
      </c>
      <c r="O1176">
        <v>2.9244599999999998</v>
      </c>
      <c r="P1176">
        <v>3.7006399999999999</v>
      </c>
      <c r="Q1176">
        <v>3.8144</v>
      </c>
      <c r="R1176">
        <v>17</v>
      </c>
    </row>
    <row r="1177" spans="1:18" x14ac:dyDescent="0.35">
      <c r="A1177" t="s">
        <v>658</v>
      </c>
      <c r="B1177">
        <v>1</v>
      </c>
      <c r="C1177">
        <v>2.5408900000000001</v>
      </c>
      <c r="D1177">
        <v>2.17564</v>
      </c>
      <c r="E1177">
        <v>71.1494</v>
      </c>
      <c r="F1177">
        <v>0.88799099999999997</v>
      </c>
      <c r="G1177">
        <v>0</v>
      </c>
      <c r="H1177">
        <v>2.14906</v>
      </c>
      <c r="I1177">
        <v>1.0326599999999999</v>
      </c>
      <c r="J1177">
        <v>1.2036500000000001</v>
      </c>
      <c r="K1177">
        <v>1.6928099999999999</v>
      </c>
      <c r="L1177">
        <v>1.83399</v>
      </c>
      <c r="M1177">
        <v>2.1690900000000002</v>
      </c>
      <c r="N1177">
        <v>2.6513900000000001</v>
      </c>
      <c r="O1177">
        <v>1.2953399999999999</v>
      </c>
      <c r="P1177">
        <v>1.69024</v>
      </c>
      <c r="Q1177">
        <v>2.2445499999999998</v>
      </c>
      <c r="R1177">
        <v>17</v>
      </c>
    </row>
    <row r="1178" spans="1:18" x14ac:dyDescent="0.35">
      <c r="A1178" t="s">
        <v>374</v>
      </c>
      <c r="B1178">
        <v>1</v>
      </c>
      <c r="C1178">
        <v>0.78967699999999996</v>
      </c>
      <c r="D1178">
        <v>1.39934</v>
      </c>
      <c r="E1178">
        <v>80.149199999999993</v>
      </c>
      <c r="F1178">
        <v>0.34569699999999998</v>
      </c>
      <c r="G1178">
        <v>0</v>
      </c>
      <c r="H1178">
        <v>1.8888400000000001</v>
      </c>
      <c r="I1178">
        <v>1.4091</v>
      </c>
      <c r="J1178">
        <v>1.04765</v>
      </c>
      <c r="K1178">
        <v>0.759598</v>
      </c>
      <c r="L1178">
        <v>1.6895800000000001</v>
      </c>
      <c r="M1178">
        <v>1.4965900000000001</v>
      </c>
      <c r="N1178">
        <v>0.992205</v>
      </c>
      <c r="O1178">
        <v>1.38043</v>
      </c>
      <c r="P1178">
        <v>1.36656</v>
      </c>
      <c r="Q1178">
        <v>1.7618100000000001</v>
      </c>
      <c r="R1178">
        <v>17</v>
      </c>
    </row>
    <row r="1179" spans="1:18" x14ac:dyDescent="0.35">
      <c r="A1179" t="s">
        <v>1187</v>
      </c>
      <c r="B1179">
        <v>1</v>
      </c>
      <c r="C1179">
        <v>0.39243499999999998</v>
      </c>
      <c r="D1179">
        <v>1.2957700000000001</v>
      </c>
      <c r="E1179">
        <v>87.230800000000002</v>
      </c>
      <c r="F1179">
        <v>0.238124</v>
      </c>
      <c r="G1179">
        <v>0</v>
      </c>
      <c r="H1179">
        <v>0.64790999999999999</v>
      </c>
      <c r="I1179">
        <v>0.35416300000000001</v>
      </c>
      <c r="J1179">
        <v>0.115938</v>
      </c>
      <c r="K1179">
        <v>1.1013599999999999</v>
      </c>
      <c r="L1179">
        <v>1.0664800000000001</v>
      </c>
      <c r="M1179">
        <v>0.89383500000000005</v>
      </c>
      <c r="N1179">
        <v>0.70405600000000002</v>
      </c>
      <c r="O1179">
        <v>0.83971200000000001</v>
      </c>
      <c r="P1179">
        <v>0.88954</v>
      </c>
      <c r="Q1179">
        <v>1.5604800000000001</v>
      </c>
      <c r="R1179">
        <v>17</v>
      </c>
    </row>
    <row r="1180" spans="1:18" x14ac:dyDescent="0.35">
      <c r="A1180" t="s">
        <v>90</v>
      </c>
      <c r="B1180">
        <v>1</v>
      </c>
      <c r="C1180">
        <v>0.90487799999999996</v>
      </c>
      <c r="D1180">
        <v>1.4360200000000001</v>
      </c>
      <c r="E1180">
        <v>80.336799999999997</v>
      </c>
      <c r="F1180">
        <v>0.72900799999999999</v>
      </c>
      <c r="G1180">
        <v>0</v>
      </c>
      <c r="H1180">
        <v>1.47194</v>
      </c>
      <c r="I1180">
        <v>0.81342800000000004</v>
      </c>
      <c r="J1180">
        <v>0.86080699999999999</v>
      </c>
      <c r="K1180">
        <v>0.94191199999999997</v>
      </c>
      <c r="L1180">
        <v>1.2182299999999999</v>
      </c>
      <c r="M1180">
        <v>1.02183</v>
      </c>
      <c r="N1180">
        <v>0.87848300000000001</v>
      </c>
      <c r="O1180">
        <v>1.3343499999999999</v>
      </c>
      <c r="P1180">
        <v>1.5739000000000001</v>
      </c>
      <c r="Q1180">
        <v>1.43435</v>
      </c>
      <c r="R1180">
        <v>17</v>
      </c>
    </row>
    <row r="1181" spans="1:18" x14ac:dyDescent="0.35">
      <c r="A1181" t="s">
        <v>1104</v>
      </c>
      <c r="B1181">
        <v>1</v>
      </c>
      <c r="C1181">
        <v>1.25865</v>
      </c>
      <c r="D1181">
        <v>2.6228899999999999</v>
      </c>
      <c r="E1181">
        <v>79.923400000000001</v>
      </c>
      <c r="F1181">
        <v>1.1373</v>
      </c>
      <c r="G1181">
        <v>0</v>
      </c>
      <c r="H1181">
        <v>2.1091000000000002</v>
      </c>
      <c r="I1181">
        <v>0.91495899999999997</v>
      </c>
      <c r="J1181">
        <v>1.0003899999999999</v>
      </c>
      <c r="K1181">
        <v>0.88667300000000004</v>
      </c>
      <c r="L1181">
        <v>1.2835300000000001</v>
      </c>
      <c r="M1181">
        <v>1.5588299999999999</v>
      </c>
      <c r="N1181">
        <v>1.4296</v>
      </c>
      <c r="O1181">
        <v>0.64463999999999999</v>
      </c>
      <c r="P1181">
        <v>0.90810800000000003</v>
      </c>
      <c r="Q1181">
        <v>1.36111</v>
      </c>
      <c r="R1181">
        <v>17</v>
      </c>
    </row>
    <row r="1182" spans="1:18" x14ac:dyDescent="0.35">
      <c r="A1182" t="s">
        <v>737</v>
      </c>
      <c r="B1182">
        <v>1</v>
      </c>
      <c r="C1182">
        <v>0</v>
      </c>
      <c r="D1182">
        <v>0.84616199999999997</v>
      </c>
      <c r="E1182">
        <v>94.804299999999998</v>
      </c>
      <c r="F1182">
        <v>0.19672799999999999</v>
      </c>
      <c r="G1182">
        <v>0</v>
      </c>
      <c r="H1182">
        <v>0.34512399999999999</v>
      </c>
      <c r="I1182">
        <v>0.40387499999999998</v>
      </c>
      <c r="J1182">
        <v>0.26114900000000002</v>
      </c>
      <c r="K1182">
        <v>0.38531700000000002</v>
      </c>
      <c r="L1182">
        <v>0.352022</v>
      </c>
      <c r="M1182">
        <v>0.23631099999999999</v>
      </c>
      <c r="N1182">
        <v>0.25975700000000002</v>
      </c>
      <c r="O1182">
        <v>0.27942600000000001</v>
      </c>
      <c r="P1182">
        <v>0.37158799999999997</v>
      </c>
      <c r="Q1182">
        <v>0.36857099999999998</v>
      </c>
      <c r="R1182">
        <v>17</v>
      </c>
    </row>
    <row r="1183" spans="1:18" x14ac:dyDescent="0.35">
      <c r="A1183" t="s">
        <v>673</v>
      </c>
      <c r="B1183">
        <v>1</v>
      </c>
      <c r="C1183">
        <v>2.2347100000000002</v>
      </c>
      <c r="D1183">
        <v>2.4995599999999998</v>
      </c>
      <c r="E1183">
        <v>76.56</v>
      </c>
      <c r="F1183">
        <v>0.77165499999999998</v>
      </c>
      <c r="G1183">
        <v>0</v>
      </c>
      <c r="H1183">
        <v>2.5369799999999998</v>
      </c>
      <c r="I1183">
        <v>0.91906100000000002</v>
      </c>
      <c r="J1183">
        <v>0.79691299999999998</v>
      </c>
      <c r="K1183">
        <v>1.1349800000000001</v>
      </c>
      <c r="L1183">
        <v>1.56816</v>
      </c>
      <c r="M1183">
        <v>1.4138999999999999</v>
      </c>
      <c r="N1183">
        <v>1.2043200000000001</v>
      </c>
      <c r="O1183">
        <v>1.3148299999999999</v>
      </c>
      <c r="P1183">
        <v>1.34659</v>
      </c>
      <c r="Q1183">
        <v>2.1791</v>
      </c>
      <c r="R1183">
        <v>17</v>
      </c>
    </row>
    <row r="1184" spans="1:18" x14ac:dyDescent="0.35">
      <c r="A1184" t="s">
        <v>257</v>
      </c>
      <c r="B1184">
        <v>6</v>
      </c>
      <c r="C1184">
        <v>1.53491</v>
      </c>
      <c r="D1184">
        <v>2.2059299999999999</v>
      </c>
      <c r="E1184">
        <v>57.544499999999999</v>
      </c>
      <c r="F1184">
        <v>0.78836099999999998</v>
      </c>
      <c r="G1184">
        <v>0.92533799999999999</v>
      </c>
      <c r="H1184">
        <v>1.6557200000000001</v>
      </c>
      <c r="I1184">
        <v>0.87672799999999995</v>
      </c>
      <c r="J1184">
        <v>0.805091</v>
      </c>
      <c r="K1184">
        <v>2.7326000000000001</v>
      </c>
      <c r="L1184">
        <v>3.4976099999999999</v>
      </c>
      <c r="M1184">
        <v>4.4615600000000004</v>
      </c>
      <c r="N1184">
        <v>2.59029</v>
      </c>
      <c r="O1184">
        <v>2.4114200000000001</v>
      </c>
      <c r="P1184">
        <v>3.8155399999999999</v>
      </c>
      <c r="Q1184">
        <v>4.5505000000000004</v>
      </c>
      <c r="R1184">
        <v>18</v>
      </c>
    </row>
    <row r="1185" spans="1:18" x14ac:dyDescent="0.35">
      <c r="A1185" t="s">
        <v>27</v>
      </c>
      <c r="B1185">
        <v>5</v>
      </c>
      <c r="C1185">
        <v>1.14533</v>
      </c>
      <c r="D1185">
        <v>1.6632100000000001</v>
      </c>
      <c r="E1185">
        <v>49.116199999999999</v>
      </c>
      <c r="F1185">
        <v>0.51844400000000002</v>
      </c>
      <c r="G1185">
        <v>0.70335300000000001</v>
      </c>
      <c r="H1185">
        <v>1.5832200000000001</v>
      </c>
      <c r="I1185">
        <v>0.77373400000000003</v>
      </c>
      <c r="J1185">
        <v>0.59855999999999998</v>
      </c>
      <c r="K1185">
        <v>3.0493999999999999</v>
      </c>
      <c r="L1185">
        <v>4.3796799999999996</v>
      </c>
      <c r="M1185">
        <v>4.6957300000000002</v>
      </c>
      <c r="N1185">
        <v>3.4222299999999999</v>
      </c>
      <c r="O1185">
        <v>3.6357599999999999</v>
      </c>
      <c r="P1185">
        <v>4.3258299999999998</v>
      </c>
      <c r="Q1185">
        <v>7.9891100000000002</v>
      </c>
      <c r="R1185">
        <v>18</v>
      </c>
    </row>
    <row r="1186" spans="1:18" x14ac:dyDescent="0.35">
      <c r="A1186" t="s">
        <v>260</v>
      </c>
      <c r="B1186">
        <v>5</v>
      </c>
      <c r="C1186">
        <v>0.93342000000000003</v>
      </c>
      <c r="D1186">
        <v>1.30789</v>
      </c>
      <c r="E1186">
        <v>39.371699999999997</v>
      </c>
      <c r="F1186">
        <v>0.40474900000000003</v>
      </c>
      <c r="G1186">
        <v>0.62497199999999997</v>
      </c>
      <c r="H1186">
        <v>1.21346</v>
      </c>
      <c r="I1186">
        <v>0.55956499999999998</v>
      </c>
      <c r="J1186">
        <v>0.57679100000000005</v>
      </c>
      <c r="K1186">
        <v>3.4220000000000002</v>
      </c>
      <c r="L1186">
        <v>6.5688300000000002</v>
      </c>
      <c r="M1186">
        <v>5.9548899999999998</v>
      </c>
      <c r="N1186">
        <v>2.8881899999999998</v>
      </c>
      <c r="O1186">
        <v>6.2514099999999999</v>
      </c>
      <c r="P1186">
        <v>5.1505099999999997</v>
      </c>
      <c r="Q1186">
        <v>10.311500000000001</v>
      </c>
      <c r="R1186">
        <v>18</v>
      </c>
    </row>
    <row r="1187" spans="1:18" x14ac:dyDescent="0.35">
      <c r="A1187" t="s">
        <v>1154</v>
      </c>
      <c r="B1187">
        <v>2</v>
      </c>
      <c r="C1187">
        <v>1.72177</v>
      </c>
      <c r="D1187">
        <v>2.0707</v>
      </c>
      <c r="E1187">
        <v>42.194499999999998</v>
      </c>
      <c r="F1187">
        <v>1.0873600000000001</v>
      </c>
      <c r="G1187">
        <v>1.25021</v>
      </c>
      <c r="H1187">
        <v>2.7368999999999999</v>
      </c>
      <c r="I1187">
        <v>1.22994</v>
      </c>
      <c r="J1187">
        <v>1.4388799999999999</v>
      </c>
      <c r="K1187">
        <v>3.11727</v>
      </c>
      <c r="L1187">
        <v>5.38124</v>
      </c>
      <c r="M1187">
        <v>5.7004400000000004</v>
      </c>
      <c r="N1187">
        <v>4.1279599999999999</v>
      </c>
      <c r="O1187">
        <v>3.4592999999999998</v>
      </c>
      <c r="P1187">
        <v>13.9872</v>
      </c>
      <c r="Q1187">
        <v>4.7464000000000004</v>
      </c>
      <c r="R1187">
        <v>18</v>
      </c>
    </row>
    <row r="1188" spans="1:18" x14ac:dyDescent="0.35">
      <c r="A1188" t="s">
        <v>935</v>
      </c>
      <c r="B1188">
        <v>2</v>
      </c>
      <c r="C1188">
        <v>4.3530800000000003</v>
      </c>
      <c r="D1188">
        <v>5.2374200000000002</v>
      </c>
      <c r="E1188">
        <v>51.6736</v>
      </c>
      <c r="F1188">
        <v>1.36642</v>
      </c>
      <c r="G1188">
        <v>2.3065500000000001</v>
      </c>
      <c r="H1188">
        <v>5.5618999999999996</v>
      </c>
      <c r="I1188">
        <v>1.3181400000000001</v>
      </c>
      <c r="J1188">
        <v>1.48173</v>
      </c>
      <c r="K1188">
        <v>1.9714799999999999</v>
      </c>
      <c r="L1188">
        <v>2.1880899999999999</v>
      </c>
      <c r="M1188">
        <v>2.12704</v>
      </c>
      <c r="N1188">
        <v>2.31528</v>
      </c>
      <c r="O1188">
        <v>2.3246699999999998</v>
      </c>
      <c r="P1188">
        <v>2.0356800000000002</v>
      </c>
      <c r="Q1188">
        <v>2.0288900000000001</v>
      </c>
      <c r="R1188">
        <v>18</v>
      </c>
    </row>
    <row r="1189" spans="1:18" x14ac:dyDescent="0.35">
      <c r="A1189" t="s">
        <v>518</v>
      </c>
      <c r="B1189">
        <v>1</v>
      </c>
      <c r="C1189">
        <v>1.8272999999999999</v>
      </c>
      <c r="D1189">
        <v>2.7745700000000002</v>
      </c>
      <c r="E1189">
        <v>46.286700000000003</v>
      </c>
      <c r="F1189">
        <v>1.4360999999999999</v>
      </c>
      <c r="G1189">
        <v>1.2089000000000001</v>
      </c>
      <c r="H1189">
        <v>1.86768</v>
      </c>
      <c r="I1189">
        <v>1.19048</v>
      </c>
      <c r="J1189">
        <v>2.5629400000000002</v>
      </c>
      <c r="K1189">
        <v>2.6020300000000001</v>
      </c>
      <c r="L1189">
        <v>4.9048999999999996</v>
      </c>
      <c r="M1189">
        <v>2.7830699999999999</v>
      </c>
      <c r="N1189">
        <v>2.27061</v>
      </c>
      <c r="O1189">
        <v>13.8666</v>
      </c>
      <c r="P1189">
        <v>3.9653700000000001</v>
      </c>
      <c r="Q1189">
        <v>3.59958</v>
      </c>
      <c r="R1189">
        <v>18</v>
      </c>
    </row>
    <row r="1190" spans="1:18" x14ac:dyDescent="0.35">
      <c r="A1190" t="s">
        <v>302</v>
      </c>
      <c r="B1190">
        <v>1</v>
      </c>
      <c r="C1190">
        <v>3.1711299999999998</v>
      </c>
      <c r="D1190">
        <v>3.9310200000000002</v>
      </c>
      <c r="E1190">
        <v>51.2791</v>
      </c>
      <c r="F1190">
        <v>2.2438899999999999</v>
      </c>
      <c r="G1190">
        <v>1.02695</v>
      </c>
      <c r="H1190">
        <v>3.2805</v>
      </c>
      <c r="I1190">
        <v>2.4016199999999999</v>
      </c>
      <c r="J1190">
        <v>2.0243600000000002</v>
      </c>
      <c r="K1190">
        <v>2.1588699999999998</v>
      </c>
      <c r="L1190">
        <v>2.94041</v>
      </c>
      <c r="M1190">
        <v>2.89249</v>
      </c>
      <c r="N1190">
        <v>2.9406699999999999</v>
      </c>
      <c r="O1190">
        <v>2.5908099999999998</v>
      </c>
      <c r="P1190">
        <v>2.8409300000000002</v>
      </c>
      <c r="Q1190">
        <v>5.4229500000000002</v>
      </c>
      <c r="R1190">
        <v>18</v>
      </c>
    </row>
    <row r="1191" spans="1:18" x14ac:dyDescent="0.35">
      <c r="A1191" t="s">
        <v>883</v>
      </c>
      <c r="B1191">
        <v>1</v>
      </c>
      <c r="C1191">
        <v>3.3157399999999997E-2</v>
      </c>
      <c r="D1191">
        <v>0.82312600000000002</v>
      </c>
      <c r="E1191">
        <v>53.288600000000002</v>
      </c>
      <c r="F1191">
        <v>0.62389899999999998</v>
      </c>
      <c r="G1191">
        <v>0</v>
      </c>
      <c r="H1191">
        <v>0.72380599999999995</v>
      </c>
      <c r="I1191">
        <v>0.19156000000000001</v>
      </c>
      <c r="J1191">
        <v>8.9420600000000003E-2</v>
      </c>
      <c r="K1191">
        <v>2.6936200000000001</v>
      </c>
      <c r="L1191">
        <v>10.727600000000001</v>
      </c>
      <c r="M1191">
        <v>5.0488200000000001</v>
      </c>
      <c r="N1191">
        <v>1.71821</v>
      </c>
      <c r="O1191">
        <v>6.5039999999999996</v>
      </c>
      <c r="P1191">
        <v>3.0780599999999998</v>
      </c>
      <c r="Q1191">
        <v>6.67577</v>
      </c>
      <c r="R1191">
        <v>18</v>
      </c>
    </row>
    <row r="1192" spans="1:18" x14ac:dyDescent="0.35">
      <c r="A1192" t="s">
        <v>967</v>
      </c>
      <c r="B1192">
        <v>1</v>
      </c>
      <c r="C1192">
        <v>5.10846</v>
      </c>
      <c r="D1192">
        <v>4.4643499999999996</v>
      </c>
      <c r="E1192">
        <v>50.585599999999999</v>
      </c>
      <c r="F1192">
        <v>2.1819199999999999</v>
      </c>
      <c r="G1192">
        <v>0.88390299999999999</v>
      </c>
      <c r="H1192">
        <v>4.3594400000000002</v>
      </c>
      <c r="I1192">
        <v>2.3543400000000001</v>
      </c>
      <c r="J1192">
        <v>2.88279</v>
      </c>
      <c r="K1192">
        <v>2.4640200000000001</v>
      </c>
      <c r="L1192">
        <v>2.4072499999999999</v>
      </c>
      <c r="M1192">
        <v>2.0654499999999998</v>
      </c>
      <c r="N1192">
        <v>1.8869100000000001</v>
      </c>
      <c r="O1192">
        <v>4.4388699999999996</v>
      </c>
      <c r="P1192">
        <v>2.61944</v>
      </c>
      <c r="Q1192">
        <v>2.7375799999999999</v>
      </c>
      <c r="R1192">
        <v>18</v>
      </c>
    </row>
  </sheetData>
  <sortState xmlns:xlrd2="http://schemas.microsoft.com/office/spreadsheetml/2017/richdata2" ref="A2:R1192">
    <sortCondition ref="R2:R119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60783-1AD7-422B-927D-EC1E9694423F}">
  <dimension ref="A1:T106"/>
  <sheetViews>
    <sheetView topLeftCell="A10" workbookViewId="0">
      <selection activeCell="A3" sqref="A3:A41"/>
    </sheetView>
  </sheetViews>
  <sheetFormatPr defaultRowHeight="14.5" x14ac:dyDescent="0.35"/>
  <sheetData>
    <row r="1" spans="1:20" x14ac:dyDescent="0.35">
      <c r="A1" t="s">
        <v>1211</v>
      </c>
    </row>
    <row r="2" spans="1:20" x14ac:dyDescent="0.35">
      <c r="A2" s="4" t="s">
        <v>1035</v>
      </c>
      <c r="B2" s="4" t="s">
        <v>1118</v>
      </c>
      <c r="C2" s="4" t="s">
        <v>0</v>
      </c>
      <c r="D2" s="4" t="s">
        <v>392</v>
      </c>
      <c r="E2" s="4" t="s">
        <v>680</v>
      </c>
      <c r="F2" s="4" t="s">
        <v>968</v>
      </c>
      <c r="G2" s="4" t="s">
        <v>177</v>
      </c>
      <c r="H2" s="4" t="s">
        <v>459</v>
      </c>
      <c r="I2" s="4" t="s">
        <v>748</v>
      </c>
      <c r="J2" s="4" t="s">
        <v>1036</v>
      </c>
      <c r="K2" s="4" t="s">
        <v>598</v>
      </c>
      <c r="L2" s="4" t="s">
        <v>890</v>
      </c>
      <c r="M2" s="4" t="s">
        <v>1</v>
      </c>
      <c r="N2" s="4" t="s">
        <v>311</v>
      </c>
      <c r="O2" s="4" t="s">
        <v>891</v>
      </c>
      <c r="P2" s="4" t="s">
        <v>2</v>
      </c>
      <c r="Q2" s="4" t="s">
        <v>312</v>
      </c>
      <c r="R2" s="4" t="s">
        <v>1119</v>
      </c>
      <c r="S2" s="4" t="s">
        <v>1209</v>
      </c>
      <c r="T2" s="4" t="s">
        <v>1210</v>
      </c>
    </row>
    <row r="3" spans="1:20" x14ac:dyDescent="0.35">
      <c r="A3" s="1" t="s">
        <v>393</v>
      </c>
      <c r="B3" s="1">
        <v>118</v>
      </c>
      <c r="C3" s="1">
        <v>1.17825</v>
      </c>
      <c r="D3" s="1">
        <v>1.1722600000000001</v>
      </c>
      <c r="E3" s="1">
        <v>1.5717399999999999</v>
      </c>
      <c r="F3" s="1">
        <v>0.54412199999999999</v>
      </c>
      <c r="G3" s="1">
        <v>3.7226900000000001</v>
      </c>
      <c r="H3" s="1">
        <v>3.85568</v>
      </c>
      <c r="I3" s="1">
        <v>3.6287799999999999</v>
      </c>
      <c r="J3" s="1">
        <v>3.84091</v>
      </c>
      <c r="K3" s="1">
        <v>0.92282600000000004</v>
      </c>
      <c r="L3" s="1">
        <v>1.4307099999999999</v>
      </c>
      <c r="M3" s="1">
        <v>1.2440599999999999</v>
      </c>
      <c r="N3" s="1">
        <v>1.07124</v>
      </c>
      <c r="O3" s="1">
        <v>17.704000000000001</v>
      </c>
      <c r="P3" s="1">
        <v>14.6831</v>
      </c>
      <c r="Q3" s="1">
        <v>17.7529</v>
      </c>
      <c r="R3" s="1">
        <v>8</v>
      </c>
      <c r="S3">
        <f t="shared" ref="S3:S41" si="0">TTEST(C3:F3,G3:J3,2,3)</f>
        <v>6.7678489548352375E-4</v>
      </c>
      <c r="T3">
        <f t="shared" ref="T3:T41" si="1">TTEST(K3:N3,O3:Q3,2,3)</f>
        <v>3.8913747572425572E-3</v>
      </c>
    </row>
    <row r="4" spans="1:20" x14ac:dyDescent="0.35">
      <c r="A4" s="1" t="s">
        <v>394</v>
      </c>
      <c r="B4" s="1">
        <v>90</v>
      </c>
      <c r="C4" s="1">
        <v>1.2558400000000001</v>
      </c>
      <c r="D4" s="1">
        <v>1.31853</v>
      </c>
      <c r="E4" s="1">
        <v>1.91276</v>
      </c>
      <c r="F4" s="1">
        <v>0.67335999999999996</v>
      </c>
      <c r="G4" s="1">
        <v>4.9943400000000002</v>
      </c>
      <c r="H4" s="1">
        <v>4.2875899999999998</v>
      </c>
      <c r="I4" s="1">
        <v>3.40585</v>
      </c>
      <c r="J4" s="1">
        <v>2.69814</v>
      </c>
      <c r="K4" s="1">
        <v>1.1713899999999999</v>
      </c>
      <c r="L4" s="1">
        <v>1.68676</v>
      </c>
      <c r="M4" s="1">
        <v>1.6534199999999999</v>
      </c>
      <c r="N4" s="1">
        <v>1.33504</v>
      </c>
      <c r="O4" s="1">
        <v>13.207700000000001</v>
      </c>
      <c r="P4" s="1">
        <v>18.571400000000001</v>
      </c>
      <c r="Q4" s="1">
        <v>24.709900000000001</v>
      </c>
      <c r="R4" s="1">
        <v>8</v>
      </c>
      <c r="S4">
        <f t="shared" si="0"/>
        <v>8.1965742361321432E-3</v>
      </c>
      <c r="T4">
        <f t="shared" si="1"/>
        <v>3.4549365751759105E-2</v>
      </c>
    </row>
    <row r="5" spans="1:20" x14ac:dyDescent="0.35">
      <c r="A5" s="1" t="s">
        <v>1039</v>
      </c>
      <c r="B5" s="1">
        <v>15</v>
      </c>
      <c r="C5" s="1">
        <v>1.82826</v>
      </c>
      <c r="D5" s="1">
        <v>1.7794300000000001</v>
      </c>
      <c r="E5" s="1">
        <v>4.5243399999999996</v>
      </c>
      <c r="F5" s="1">
        <v>0.81577500000000003</v>
      </c>
      <c r="G5" s="1">
        <v>5.1951900000000002</v>
      </c>
      <c r="H5" s="1">
        <v>4.93527</v>
      </c>
      <c r="I5" s="1">
        <v>4.62317</v>
      </c>
      <c r="J5" s="1">
        <v>4.9387400000000001</v>
      </c>
      <c r="K5" s="1">
        <v>1.4104099999999999</v>
      </c>
      <c r="L5" s="1">
        <v>2.1017000000000001</v>
      </c>
      <c r="M5" s="1">
        <v>1.64933</v>
      </c>
      <c r="N5" s="1">
        <v>1.74739</v>
      </c>
      <c r="O5" s="1">
        <v>13.984299999999999</v>
      </c>
      <c r="P5" s="1">
        <v>13.9252</v>
      </c>
      <c r="Q5" s="1">
        <v>15.437900000000001</v>
      </c>
      <c r="R5" s="1">
        <v>8</v>
      </c>
      <c r="S5">
        <f t="shared" si="0"/>
        <v>4.1914020156527926E-2</v>
      </c>
      <c r="T5">
        <f t="shared" si="1"/>
        <v>6.9834088914395289E-4</v>
      </c>
    </row>
    <row r="6" spans="1:20" x14ac:dyDescent="0.35">
      <c r="A6" s="1" t="s">
        <v>972</v>
      </c>
      <c r="B6" s="1">
        <v>14</v>
      </c>
      <c r="C6" s="1">
        <v>1.38879</v>
      </c>
      <c r="D6" s="1">
        <v>1.3723000000000001</v>
      </c>
      <c r="E6" s="1">
        <v>2.1130300000000002</v>
      </c>
      <c r="F6" s="1">
        <v>0.58018000000000003</v>
      </c>
      <c r="G6" s="1">
        <v>3.7008299999999998</v>
      </c>
      <c r="H6" s="1">
        <v>3.3123100000000001</v>
      </c>
      <c r="I6" s="1">
        <v>2.5521099999999999</v>
      </c>
      <c r="J6" s="1">
        <v>2.5300400000000001</v>
      </c>
      <c r="K6" s="1">
        <v>2.7163599999999999</v>
      </c>
      <c r="L6" s="1">
        <v>4.14499</v>
      </c>
      <c r="M6" s="1">
        <v>4.29467</v>
      </c>
      <c r="N6" s="1">
        <v>3.63388</v>
      </c>
      <c r="O6" s="1">
        <v>13.1</v>
      </c>
      <c r="P6" s="1">
        <v>15.2164</v>
      </c>
      <c r="Q6" s="1">
        <v>18.606400000000001</v>
      </c>
      <c r="R6" s="1">
        <v>8</v>
      </c>
      <c r="S6">
        <f t="shared" si="0"/>
        <v>8.1549071559878297E-3</v>
      </c>
      <c r="T6">
        <f t="shared" si="1"/>
        <v>1.4121309561883394E-2</v>
      </c>
    </row>
    <row r="7" spans="1:20" x14ac:dyDescent="0.35">
      <c r="A7" s="1" t="s">
        <v>7</v>
      </c>
      <c r="B7" s="1">
        <v>12</v>
      </c>
      <c r="C7" s="1">
        <v>2.0563400000000001</v>
      </c>
      <c r="D7" s="1">
        <v>1.80311</v>
      </c>
      <c r="E7" s="1">
        <v>1.9843200000000001</v>
      </c>
      <c r="F7" s="1">
        <v>0.88002599999999997</v>
      </c>
      <c r="G7" s="1">
        <v>4.6643299999999996</v>
      </c>
      <c r="H7" s="1">
        <v>4.4991599999999998</v>
      </c>
      <c r="I7" s="1">
        <v>2.6658499999999998</v>
      </c>
      <c r="J7" s="1">
        <v>2.4332400000000001</v>
      </c>
      <c r="K7" s="1">
        <v>2.41398</v>
      </c>
      <c r="L7" s="1">
        <v>4.6563100000000004</v>
      </c>
      <c r="M7" s="1">
        <v>4.3845700000000001</v>
      </c>
      <c r="N7" s="1">
        <v>2.85602</v>
      </c>
      <c r="O7" s="1">
        <v>12.182600000000001</v>
      </c>
      <c r="P7" s="1">
        <v>11.047700000000001</v>
      </c>
      <c r="Q7" s="1">
        <v>17.6036</v>
      </c>
      <c r="R7" s="1">
        <v>8</v>
      </c>
      <c r="S7">
        <f t="shared" si="0"/>
        <v>4.1213314919537065E-2</v>
      </c>
      <c r="T7">
        <f t="shared" si="1"/>
        <v>3.087364821679613E-2</v>
      </c>
    </row>
    <row r="8" spans="1:20" x14ac:dyDescent="0.35">
      <c r="A8" s="1" t="s">
        <v>182</v>
      </c>
      <c r="B8" s="1">
        <v>11</v>
      </c>
      <c r="C8" s="1">
        <v>1.0810500000000001</v>
      </c>
      <c r="D8" s="1">
        <v>0.98076399999999997</v>
      </c>
      <c r="E8" s="1">
        <v>1.36629</v>
      </c>
      <c r="F8" s="1">
        <v>0.46410600000000002</v>
      </c>
      <c r="G8" s="1">
        <v>1.1277699999999999</v>
      </c>
      <c r="H8" s="1">
        <v>1.2617100000000001</v>
      </c>
      <c r="I8" s="1">
        <v>0.55971099999999996</v>
      </c>
      <c r="J8" s="1">
        <v>0.50626800000000005</v>
      </c>
      <c r="K8" s="1">
        <v>4.1067</v>
      </c>
      <c r="L8" s="1">
        <v>6.7394800000000004</v>
      </c>
      <c r="M8" s="1">
        <v>7.3668800000000001</v>
      </c>
      <c r="N8" s="1">
        <v>4.7197800000000001</v>
      </c>
      <c r="O8" s="1">
        <v>13.0687</v>
      </c>
      <c r="P8" s="1">
        <v>11.45</v>
      </c>
      <c r="Q8" s="1">
        <v>17.287600000000001</v>
      </c>
      <c r="R8" s="1">
        <v>8</v>
      </c>
      <c r="S8">
        <f t="shared" si="0"/>
        <v>0.69977185558854149</v>
      </c>
      <c r="T8">
        <f t="shared" si="1"/>
        <v>2.6315797719641449E-2</v>
      </c>
    </row>
    <row r="9" spans="1:20" x14ac:dyDescent="0.35">
      <c r="A9" s="1" t="s">
        <v>11</v>
      </c>
      <c r="B9" s="1">
        <v>10</v>
      </c>
      <c r="C9" s="1">
        <v>2.39689</v>
      </c>
      <c r="D9" s="1">
        <v>2.4833099999999999</v>
      </c>
      <c r="E9" s="1">
        <v>2.2448399999999999</v>
      </c>
      <c r="F9" s="1">
        <v>1.0070300000000001</v>
      </c>
      <c r="G9" s="1">
        <v>5.0406199999999997</v>
      </c>
      <c r="H9" s="1">
        <v>5.61008</v>
      </c>
      <c r="I9" s="1">
        <v>5.3799799999999998</v>
      </c>
      <c r="J9" s="1">
        <v>4.5146800000000002</v>
      </c>
      <c r="K9" s="1">
        <v>1.75308</v>
      </c>
      <c r="L9" s="1">
        <v>2.15</v>
      </c>
      <c r="M9" s="1">
        <v>1.96004</v>
      </c>
      <c r="N9" s="1">
        <v>1.76424</v>
      </c>
      <c r="O9" s="1">
        <v>11.4527</v>
      </c>
      <c r="P9" s="1">
        <v>13.958500000000001</v>
      </c>
      <c r="Q9" s="1">
        <v>14.8422</v>
      </c>
      <c r="R9" s="1">
        <v>8</v>
      </c>
      <c r="S9">
        <f t="shared" si="0"/>
        <v>5.4010424522662364E-4</v>
      </c>
      <c r="T9">
        <f t="shared" si="1"/>
        <v>7.2938107926228853E-3</v>
      </c>
    </row>
    <row r="10" spans="1:20" x14ac:dyDescent="0.35">
      <c r="A10" s="1" t="s">
        <v>827</v>
      </c>
      <c r="B10" s="1">
        <v>10</v>
      </c>
      <c r="C10" s="1">
        <v>1.9154800000000001</v>
      </c>
      <c r="D10" s="1">
        <v>1.8770800000000001</v>
      </c>
      <c r="E10" s="1">
        <v>2.2736800000000001</v>
      </c>
      <c r="F10" s="1">
        <v>1.0582100000000001</v>
      </c>
      <c r="G10" s="1">
        <v>5.1876600000000002</v>
      </c>
      <c r="H10" s="1">
        <v>5.1182100000000004</v>
      </c>
      <c r="I10" s="1">
        <v>5.6403100000000004</v>
      </c>
      <c r="J10" s="1">
        <v>5.2801499999999999</v>
      </c>
      <c r="K10" s="1">
        <v>2.0227300000000001</v>
      </c>
      <c r="L10" s="1">
        <v>3.2174200000000002</v>
      </c>
      <c r="M10" s="1">
        <v>3.2519399999999998</v>
      </c>
      <c r="N10" s="1">
        <v>2.4564699999999999</v>
      </c>
      <c r="O10" s="1">
        <v>11.6686</v>
      </c>
      <c r="P10" s="1">
        <v>16.183199999999999</v>
      </c>
      <c r="Q10" s="1">
        <v>15.8041</v>
      </c>
      <c r="R10" s="1">
        <v>8</v>
      </c>
      <c r="S10">
        <f t="shared" si="0"/>
        <v>1.8250249992828363E-4</v>
      </c>
      <c r="T10">
        <f t="shared" si="1"/>
        <v>1.1913579638696754E-2</v>
      </c>
    </row>
    <row r="11" spans="1:20" x14ac:dyDescent="0.35">
      <c r="A11" s="1" t="s">
        <v>1044</v>
      </c>
      <c r="B11" s="1">
        <v>9</v>
      </c>
      <c r="C11" s="1">
        <v>1.7109099999999999</v>
      </c>
      <c r="D11" s="1">
        <v>1.7591300000000001</v>
      </c>
      <c r="E11" s="1">
        <v>2.1487599999999998</v>
      </c>
      <c r="F11" s="1">
        <v>0.71121100000000004</v>
      </c>
      <c r="G11" s="1">
        <v>2.0629</v>
      </c>
      <c r="H11" s="1">
        <v>2.3168000000000002</v>
      </c>
      <c r="I11" s="1">
        <v>1.42221</v>
      </c>
      <c r="J11" s="1">
        <v>1.21096</v>
      </c>
      <c r="K11" s="1">
        <v>2.4115700000000002</v>
      </c>
      <c r="L11" s="1">
        <v>3.9942500000000001</v>
      </c>
      <c r="M11" s="1">
        <v>3.63849</v>
      </c>
      <c r="N11" s="1">
        <v>2.2673199999999998</v>
      </c>
      <c r="O11" s="1">
        <v>15.831200000000001</v>
      </c>
      <c r="P11" s="1">
        <v>10.2477</v>
      </c>
      <c r="Q11" s="1">
        <v>17.876799999999999</v>
      </c>
      <c r="R11" s="1">
        <v>8</v>
      </c>
      <c r="S11">
        <f t="shared" si="0"/>
        <v>0.68665786126545192</v>
      </c>
      <c r="T11">
        <f t="shared" si="1"/>
        <v>3.2824868772493271E-2</v>
      </c>
    </row>
    <row r="12" spans="1:20" x14ac:dyDescent="0.35">
      <c r="A12" s="1" t="s">
        <v>1125</v>
      </c>
      <c r="B12" s="1">
        <v>8</v>
      </c>
      <c r="C12" s="1">
        <v>1.45916</v>
      </c>
      <c r="D12" s="1">
        <v>1.3395600000000001</v>
      </c>
      <c r="E12" s="1">
        <v>1.87069</v>
      </c>
      <c r="F12" s="1">
        <v>1.10392</v>
      </c>
      <c r="G12" s="1">
        <v>1.9271100000000001</v>
      </c>
      <c r="H12" s="1">
        <v>1.9413800000000001</v>
      </c>
      <c r="I12" s="1">
        <v>1.85599</v>
      </c>
      <c r="J12" s="1">
        <v>1.4536199999999999</v>
      </c>
      <c r="K12" s="1">
        <v>3.65808</v>
      </c>
      <c r="L12" s="1">
        <v>4.7128800000000002</v>
      </c>
      <c r="M12" s="1">
        <v>4.84436</v>
      </c>
      <c r="N12" s="1">
        <v>4.2751700000000001</v>
      </c>
      <c r="O12" s="1">
        <v>14.942399999999999</v>
      </c>
      <c r="P12" s="1">
        <v>16.581099999999999</v>
      </c>
      <c r="Q12" s="1">
        <v>15.713699999999999</v>
      </c>
      <c r="R12" s="1">
        <v>8</v>
      </c>
      <c r="S12">
        <f t="shared" si="0"/>
        <v>0.13070379713998925</v>
      </c>
      <c r="T12">
        <f t="shared" si="1"/>
        <v>1.3811182693538202E-4</v>
      </c>
    </row>
    <row r="13" spans="1:20" x14ac:dyDescent="0.35">
      <c r="A13" s="1" t="s">
        <v>1127</v>
      </c>
      <c r="B13" s="1">
        <v>8</v>
      </c>
      <c r="C13" s="1">
        <v>1.99726</v>
      </c>
      <c r="D13" s="1">
        <v>2.0506500000000001</v>
      </c>
      <c r="E13" s="1">
        <v>2.8252999999999999</v>
      </c>
      <c r="F13" s="1">
        <v>0.88647600000000004</v>
      </c>
      <c r="G13" s="1">
        <v>7.1416000000000004</v>
      </c>
      <c r="H13" s="1">
        <v>6.7172400000000003</v>
      </c>
      <c r="I13" s="1">
        <v>5.6259399999999999</v>
      </c>
      <c r="J13" s="1">
        <v>5.1322299999999998</v>
      </c>
      <c r="K13" s="1">
        <v>1.61076</v>
      </c>
      <c r="L13" s="1">
        <v>2.68675</v>
      </c>
      <c r="M13" s="1">
        <v>2.5101900000000001</v>
      </c>
      <c r="N13" s="1">
        <v>2.26796</v>
      </c>
      <c r="O13" s="1">
        <v>12.9605</v>
      </c>
      <c r="P13" s="1">
        <v>14.166399999999999</v>
      </c>
      <c r="Q13" s="1">
        <v>15.3004</v>
      </c>
      <c r="R13" s="1">
        <v>8</v>
      </c>
      <c r="S13">
        <f t="shared" si="0"/>
        <v>5.2224594734758326E-4</v>
      </c>
      <c r="T13">
        <f t="shared" si="1"/>
        <v>1.2934035314492477E-3</v>
      </c>
    </row>
    <row r="14" spans="1:20" x14ac:dyDescent="0.35">
      <c r="A14" s="1" t="s">
        <v>829</v>
      </c>
      <c r="B14" s="1">
        <v>7</v>
      </c>
      <c r="C14" s="1">
        <v>1.39771</v>
      </c>
      <c r="D14" s="1">
        <v>1.53301</v>
      </c>
      <c r="E14" s="1">
        <v>2.1349100000000001</v>
      </c>
      <c r="F14" s="1">
        <v>0.68079800000000001</v>
      </c>
      <c r="G14" s="1">
        <v>2.8010999999999999</v>
      </c>
      <c r="H14" s="1">
        <v>2.8515100000000002</v>
      </c>
      <c r="I14" s="1">
        <v>2.4961799999999998</v>
      </c>
      <c r="J14" s="1">
        <v>2.1276199999999998</v>
      </c>
      <c r="K14" s="1">
        <v>1.7190000000000001</v>
      </c>
      <c r="L14" s="1">
        <v>2.7395999999999998</v>
      </c>
      <c r="M14" s="1">
        <v>2.8803899999999998</v>
      </c>
      <c r="N14" s="1">
        <v>2.2005499999999998</v>
      </c>
      <c r="O14" s="1">
        <v>14.803599999999999</v>
      </c>
      <c r="P14" s="1">
        <v>18.918099999999999</v>
      </c>
      <c r="Q14" s="1">
        <v>18.189599999999999</v>
      </c>
      <c r="R14" s="1">
        <v>8</v>
      </c>
      <c r="S14">
        <f t="shared" si="0"/>
        <v>2.321574100509578E-2</v>
      </c>
      <c r="T14">
        <f t="shared" si="1"/>
        <v>5.442210552297877E-3</v>
      </c>
    </row>
    <row r="15" spans="1:20" x14ac:dyDescent="0.35">
      <c r="A15" s="1" t="s">
        <v>534</v>
      </c>
      <c r="B15" s="1">
        <v>7</v>
      </c>
      <c r="C15" s="1">
        <v>0.96698300000000004</v>
      </c>
      <c r="D15" s="1">
        <v>1.1244099999999999</v>
      </c>
      <c r="E15" s="1">
        <v>1.3292299999999999</v>
      </c>
      <c r="F15" s="1">
        <v>0.61894000000000005</v>
      </c>
      <c r="G15" s="1">
        <v>1.81467</v>
      </c>
      <c r="H15" s="1">
        <v>2.15726</v>
      </c>
      <c r="I15" s="1">
        <v>2.2835700000000001</v>
      </c>
      <c r="J15" s="1">
        <v>1.7136899999999999</v>
      </c>
      <c r="K15" s="1">
        <v>1.5874900000000001</v>
      </c>
      <c r="L15" s="1">
        <v>2.5190399999999999</v>
      </c>
      <c r="M15" s="1">
        <v>2.5659000000000001</v>
      </c>
      <c r="N15" s="1">
        <v>1.78142</v>
      </c>
      <c r="O15" s="1">
        <v>16.276399999999999</v>
      </c>
      <c r="P15" s="1">
        <v>23.0198</v>
      </c>
      <c r="Q15" s="1">
        <v>16.9343</v>
      </c>
      <c r="R15" s="1">
        <v>8</v>
      </c>
      <c r="S15">
        <f t="shared" si="0"/>
        <v>2.9093568387707478E-3</v>
      </c>
      <c r="T15">
        <f t="shared" si="1"/>
        <v>1.5251204912570432E-2</v>
      </c>
    </row>
    <row r="16" spans="1:20" x14ac:dyDescent="0.35">
      <c r="A16" s="1" t="s">
        <v>980</v>
      </c>
      <c r="B16" s="1">
        <v>7</v>
      </c>
      <c r="C16" s="1">
        <v>1.60076</v>
      </c>
      <c r="D16" s="1">
        <v>1.6052999999999999</v>
      </c>
      <c r="E16" s="1">
        <v>2.2713399999999999</v>
      </c>
      <c r="F16" s="1">
        <v>0.72870299999999999</v>
      </c>
      <c r="G16" s="1">
        <v>5.0807200000000003</v>
      </c>
      <c r="H16" s="1">
        <v>6.4861700000000004</v>
      </c>
      <c r="I16" s="1">
        <v>4.1507399999999999</v>
      </c>
      <c r="J16" s="1">
        <v>3.8339400000000001</v>
      </c>
      <c r="K16" s="1">
        <v>1.93103</v>
      </c>
      <c r="L16" s="1">
        <v>3.7522600000000002</v>
      </c>
      <c r="M16" s="1">
        <v>3.54488</v>
      </c>
      <c r="N16" s="1">
        <v>2.0613899999999998</v>
      </c>
      <c r="O16" s="1">
        <v>13.6777</v>
      </c>
      <c r="P16" s="1">
        <v>9.9589999999999996</v>
      </c>
      <c r="Q16" s="1">
        <v>16.176200000000001</v>
      </c>
      <c r="R16" s="1">
        <v>8</v>
      </c>
      <c r="S16">
        <f t="shared" si="0"/>
        <v>5.4526886380577445E-3</v>
      </c>
      <c r="T16">
        <f t="shared" si="1"/>
        <v>2.2472055842819944E-2</v>
      </c>
    </row>
    <row r="17" spans="1:20" x14ac:dyDescent="0.35">
      <c r="A17" s="1" t="s">
        <v>258</v>
      </c>
      <c r="B17" s="1">
        <v>6</v>
      </c>
      <c r="C17" s="1">
        <v>2.7066699999999999</v>
      </c>
      <c r="D17" s="1">
        <v>2.3907400000000001</v>
      </c>
      <c r="E17" s="1">
        <v>1.7482800000000001</v>
      </c>
      <c r="F17" s="1">
        <v>1.25664</v>
      </c>
      <c r="G17" s="1">
        <v>4.7343900000000003</v>
      </c>
      <c r="H17" s="1">
        <v>5.5994099999999998</v>
      </c>
      <c r="I17" s="1">
        <v>4.0309100000000004</v>
      </c>
      <c r="J17" s="1">
        <v>4.1857699999999998</v>
      </c>
      <c r="K17" s="1">
        <v>1.56779</v>
      </c>
      <c r="L17" s="1">
        <v>2.0510199999999998</v>
      </c>
      <c r="M17" s="1">
        <v>2.2432300000000001</v>
      </c>
      <c r="N17" s="1">
        <v>2.4027099999999999</v>
      </c>
      <c r="O17" s="1">
        <v>13.872199999999999</v>
      </c>
      <c r="P17" s="1">
        <v>15.416499999999999</v>
      </c>
      <c r="Q17" s="1">
        <v>13.967700000000001</v>
      </c>
      <c r="R17" s="1">
        <v>8</v>
      </c>
      <c r="S17">
        <f t="shared" si="0"/>
        <v>1.6501114627037136E-3</v>
      </c>
      <c r="T17">
        <f t="shared" si="1"/>
        <v>5.1170293102921179E-4</v>
      </c>
    </row>
    <row r="18" spans="1:20" x14ac:dyDescent="0.35">
      <c r="A18" s="1" t="s">
        <v>24</v>
      </c>
      <c r="B18" s="1">
        <v>6</v>
      </c>
      <c r="C18" s="1">
        <v>1.8823000000000001</v>
      </c>
      <c r="D18" s="1">
        <v>1.74339</v>
      </c>
      <c r="E18" s="1">
        <v>2.05267</v>
      </c>
      <c r="F18" s="1">
        <v>1.11145</v>
      </c>
      <c r="G18" s="1">
        <v>1.9053</v>
      </c>
      <c r="H18" s="1">
        <v>3.4624100000000002</v>
      </c>
      <c r="I18" s="1">
        <v>0.93106599999999995</v>
      </c>
      <c r="J18" s="1">
        <v>1.69512</v>
      </c>
      <c r="K18" s="1">
        <v>1.8678399999999999</v>
      </c>
      <c r="L18" s="1">
        <v>2.5004599999999999</v>
      </c>
      <c r="M18" s="1">
        <v>2.3495599999999999</v>
      </c>
      <c r="N18" s="1">
        <v>2.6296200000000001</v>
      </c>
      <c r="O18" s="1">
        <v>13.3681</v>
      </c>
      <c r="P18" s="1">
        <v>16.1083</v>
      </c>
      <c r="Q18" s="1">
        <v>18.345099999999999</v>
      </c>
      <c r="R18" s="1">
        <v>8</v>
      </c>
      <c r="S18">
        <f t="shared" si="0"/>
        <v>0.62577976978807526</v>
      </c>
      <c r="T18">
        <f t="shared" si="1"/>
        <v>1.0237668117481813E-2</v>
      </c>
    </row>
    <row r="19" spans="1:20" x14ac:dyDescent="0.35">
      <c r="A19" s="1" t="s">
        <v>983</v>
      </c>
      <c r="B19" s="1">
        <v>5</v>
      </c>
      <c r="C19" s="1">
        <v>1.7822100000000001</v>
      </c>
      <c r="D19" s="1">
        <v>1.6107899999999999</v>
      </c>
      <c r="E19" s="1">
        <v>3.5867399999999998</v>
      </c>
      <c r="F19" s="1">
        <v>0.64580800000000005</v>
      </c>
      <c r="G19" s="1">
        <v>4.5491000000000001</v>
      </c>
      <c r="H19" s="1">
        <v>4.4814699999999998</v>
      </c>
      <c r="I19" s="1">
        <v>3.7556799999999999</v>
      </c>
      <c r="J19" s="1">
        <v>3.2324899999999999</v>
      </c>
      <c r="K19" s="1">
        <v>1.94899</v>
      </c>
      <c r="L19" s="1">
        <v>2.3887499999999999</v>
      </c>
      <c r="M19" s="1">
        <v>3.27521</v>
      </c>
      <c r="N19" s="1">
        <v>2.5660099999999999</v>
      </c>
      <c r="O19" s="1">
        <v>13.6633</v>
      </c>
      <c r="P19" s="1">
        <v>16.5549</v>
      </c>
      <c r="Q19" s="1">
        <v>18.34</v>
      </c>
      <c r="R19" s="1">
        <v>8</v>
      </c>
      <c r="S19">
        <f t="shared" si="0"/>
        <v>3.30493697515572E-2</v>
      </c>
      <c r="T19">
        <f t="shared" si="1"/>
        <v>7.8272465503544872E-3</v>
      </c>
    </row>
    <row r="20" spans="1:20" x14ac:dyDescent="0.35">
      <c r="A20" s="1" t="s">
        <v>406</v>
      </c>
      <c r="B20" s="1">
        <v>5</v>
      </c>
      <c r="C20" s="1">
        <v>2.3835899999999999</v>
      </c>
      <c r="D20" s="1">
        <v>2.5453299999999999</v>
      </c>
      <c r="E20" s="1">
        <v>3.2540200000000001</v>
      </c>
      <c r="F20" s="1">
        <v>1.1607400000000001</v>
      </c>
      <c r="G20" s="1">
        <v>3.9577800000000001</v>
      </c>
      <c r="H20" s="1">
        <v>4.5152700000000001</v>
      </c>
      <c r="I20" s="1">
        <v>3.01484</v>
      </c>
      <c r="J20" s="1">
        <v>2.8022100000000001</v>
      </c>
      <c r="K20" s="1">
        <v>1.92418</v>
      </c>
      <c r="L20" s="1">
        <v>2.6641900000000001</v>
      </c>
      <c r="M20" s="1">
        <v>2.4651900000000002</v>
      </c>
      <c r="N20" s="1">
        <v>1.8570800000000001</v>
      </c>
      <c r="O20" s="1">
        <v>12.1953</v>
      </c>
      <c r="P20" s="1">
        <v>13.245900000000001</v>
      </c>
      <c r="Q20" s="1">
        <v>16.366299999999999</v>
      </c>
      <c r="R20" s="1">
        <v>8</v>
      </c>
      <c r="S20">
        <f t="shared" si="0"/>
        <v>8.218120135455706E-2</v>
      </c>
      <c r="T20">
        <f t="shared" si="1"/>
        <v>9.8283834581483105E-3</v>
      </c>
    </row>
    <row r="21" spans="1:20" x14ac:dyDescent="0.35">
      <c r="A21" s="1" t="s">
        <v>984</v>
      </c>
      <c r="B21" s="1">
        <v>5</v>
      </c>
      <c r="C21" s="1">
        <v>1.0939099999999999</v>
      </c>
      <c r="D21" s="1">
        <v>1.20366</v>
      </c>
      <c r="E21" s="1">
        <v>2.3610000000000002</v>
      </c>
      <c r="F21" s="1">
        <v>0.43541600000000003</v>
      </c>
      <c r="G21" s="1">
        <v>4.4002400000000002</v>
      </c>
      <c r="H21" s="1">
        <v>4.4874700000000001</v>
      </c>
      <c r="I21" s="1">
        <v>3.3919100000000002</v>
      </c>
      <c r="J21" s="1">
        <v>3.5955699999999999</v>
      </c>
      <c r="K21" s="1">
        <v>1.4629099999999999</v>
      </c>
      <c r="L21" s="1">
        <v>2.54657</v>
      </c>
      <c r="M21" s="1">
        <v>2.5335399999999999</v>
      </c>
      <c r="N21" s="1">
        <v>1.9040900000000001</v>
      </c>
      <c r="O21" s="1">
        <v>15.8353</v>
      </c>
      <c r="P21" s="1">
        <v>14.111599999999999</v>
      </c>
      <c r="Q21" s="1">
        <v>19.5914</v>
      </c>
      <c r="R21" s="1">
        <v>8</v>
      </c>
      <c r="S21">
        <f t="shared" si="0"/>
        <v>2.1391101199521034E-3</v>
      </c>
      <c r="T21">
        <f t="shared" si="1"/>
        <v>1.0806566828528458E-2</v>
      </c>
    </row>
    <row r="22" spans="1:20" x14ac:dyDescent="0.35">
      <c r="A22" s="1" t="s">
        <v>196</v>
      </c>
      <c r="B22" s="1">
        <v>5</v>
      </c>
      <c r="C22" s="1">
        <v>1.44861</v>
      </c>
      <c r="D22" s="1">
        <v>1.61913</v>
      </c>
      <c r="E22" s="1">
        <v>1.2188099999999999</v>
      </c>
      <c r="F22" s="1">
        <v>0.73840700000000004</v>
      </c>
      <c r="G22" s="1">
        <v>1.9850099999999999</v>
      </c>
      <c r="H22" s="1">
        <v>2.3448699999999998</v>
      </c>
      <c r="I22" s="1">
        <v>1.0629200000000001</v>
      </c>
      <c r="J22" s="1">
        <v>1.03955</v>
      </c>
      <c r="K22" s="1">
        <v>2.0394600000000001</v>
      </c>
      <c r="L22" s="1">
        <v>3.3355700000000001</v>
      </c>
      <c r="M22" s="1">
        <v>3.3517399999999999</v>
      </c>
      <c r="N22" s="1">
        <v>1.9951099999999999</v>
      </c>
      <c r="O22" s="1">
        <v>16.085799999999999</v>
      </c>
      <c r="P22" s="1">
        <v>9.7463499999999996</v>
      </c>
      <c r="Q22" s="1">
        <v>18.638000000000002</v>
      </c>
      <c r="R22" s="1">
        <v>8</v>
      </c>
      <c r="S22">
        <f t="shared" si="0"/>
        <v>0.39991855752926625</v>
      </c>
      <c r="T22">
        <f t="shared" si="1"/>
        <v>4.1753049160274627E-2</v>
      </c>
    </row>
    <row r="23" spans="1:20" x14ac:dyDescent="0.35">
      <c r="A23" s="1" t="s">
        <v>615</v>
      </c>
      <c r="B23" s="1">
        <v>5</v>
      </c>
      <c r="C23" s="1">
        <v>2.30124</v>
      </c>
      <c r="D23" s="1">
        <v>2.1907800000000002</v>
      </c>
      <c r="E23" s="1">
        <v>3.2672300000000001</v>
      </c>
      <c r="F23" s="1">
        <v>1.3314999999999999</v>
      </c>
      <c r="G23" s="1">
        <v>2.9923799999999998</v>
      </c>
      <c r="H23" s="1">
        <v>3.7351200000000002</v>
      </c>
      <c r="I23" s="1">
        <v>1.82894</v>
      </c>
      <c r="J23" s="1">
        <v>1.8460399999999999</v>
      </c>
      <c r="K23" s="1">
        <v>3.0656400000000001</v>
      </c>
      <c r="L23" s="1">
        <v>5.9534000000000002</v>
      </c>
      <c r="M23" s="1">
        <v>5.1286800000000001</v>
      </c>
      <c r="N23" s="1">
        <v>4.1069399999999998</v>
      </c>
      <c r="O23" s="1">
        <v>12.178900000000001</v>
      </c>
      <c r="P23" s="1">
        <v>9.9327100000000002</v>
      </c>
      <c r="Q23" s="1">
        <v>16.715599999999998</v>
      </c>
      <c r="R23" s="1">
        <v>8</v>
      </c>
      <c r="S23">
        <f t="shared" si="0"/>
        <v>0.61156921631134453</v>
      </c>
      <c r="T23">
        <f t="shared" si="1"/>
        <v>4.1824478686302055E-2</v>
      </c>
    </row>
    <row r="24" spans="1:20" x14ac:dyDescent="0.35">
      <c r="A24" s="1" t="s">
        <v>986</v>
      </c>
      <c r="B24" s="1">
        <v>4</v>
      </c>
      <c r="C24" s="1">
        <v>1.2248399999999999</v>
      </c>
      <c r="D24" s="1">
        <v>1.2739499999999999</v>
      </c>
      <c r="E24" s="1">
        <v>2.2248000000000001</v>
      </c>
      <c r="F24" s="1">
        <v>0.79081500000000005</v>
      </c>
      <c r="G24" s="1">
        <v>3.6286900000000002</v>
      </c>
      <c r="H24" s="1">
        <v>5.1929299999999996</v>
      </c>
      <c r="I24" s="1">
        <v>3.1863700000000001</v>
      </c>
      <c r="J24" s="1">
        <v>3.7501199999999999</v>
      </c>
      <c r="K24" s="1">
        <v>1.90073</v>
      </c>
      <c r="L24" s="1">
        <v>3.6514000000000002</v>
      </c>
      <c r="M24" s="1">
        <v>3.6304699999999999</v>
      </c>
      <c r="N24" s="1">
        <v>2.5170400000000002</v>
      </c>
      <c r="O24" s="1">
        <v>13.3611</v>
      </c>
      <c r="P24" s="1">
        <v>10.874599999999999</v>
      </c>
      <c r="Q24" s="1">
        <v>16.7974</v>
      </c>
      <c r="R24" s="1">
        <v>8</v>
      </c>
      <c r="S24">
        <f t="shared" si="0"/>
        <v>3.956127802941003E-3</v>
      </c>
      <c r="T24">
        <f t="shared" si="1"/>
        <v>1.9395982384935301E-2</v>
      </c>
    </row>
    <row r="25" spans="1:20" x14ac:dyDescent="0.35">
      <c r="A25" s="1" t="s">
        <v>1136</v>
      </c>
      <c r="B25" s="1">
        <v>4</v>
      </c>
      <c r="C25" s="1">
        <v>1.22146</v>
      </c>
      <c r="D25" s="1">
        <v>1.2781199999999999</v>
      </c>
      <c r="E25" s="1">
        <v>2.56793</v>
      </c>
      <c r="F25" s="1">
        <v>0.55433500000000002</v>
      </c>
      <c r="G25" s="1">
        <v>2.8971100000000001</v>
      </c>
      <c r="H25" s="1">
        <v>2.9136000000000002</v>
      </c>
      <c r="I25" s="1">
        <v>2.5910899999999999</v>
      </c>
      <c r="J25" s="1">
        <v>2.2975500000000002</v>
      </c>
      <c r="K25" s="1">
        <v>1.6254900000000001</v>
      </c>
      <c r="L25" s="1">
        <v>1.94356</v>
      </c>
      <c r="M25" s="1">
        <v>1.7077899999999999</v>
      </c>
      <c r="N25" s="1">
        <v>1.3968499999999999</v>
      </c>
      <c r="O25" s="1">
        <v>11.7264</v>
      </c>
      <c r="P25" s="1">
        <v>15.2514</v>
      </c>
      <c r="Q25" s="1">
        <v>20.5076</v>
      </c>
      <c r="R25" s="1">
        <v>8</v>
      </c>
      <c r="S25">
        <f t="shared" si="0"/>
        <v>5.0688708422253557E-2</v>
      </c>
      <c r="T25">
        <f t="shared" si="1"/>
        <v>3.0752735234942326E-2</v>
      </c>
    </row>
    <row r="26" spans="1:20" x14ac:dyDescent="0.35">
      <c r="A26" s="1" t="s">
        <v>838</v>
      </c>
      <c r="B26" s="1">
        <v>4</v>
      </c>
      <c r="C26" s="1">
        <v>0.93031699999999995</v>
      </c>
      <c r="D26" s="1">
        <v>0.79658899999999999</v>
      </c>
      <c r="E26" s="1">
        <v>2.1057700000000001</v>
      </c>
      <c r="F26" s="1">
        <v>0.52002300000000001</v>
      </c>
      <c r="G26" s="1">
        <v>2.7551299999999999</v>
      </c>
      <c r="H26" s="1">
        <v>3.6454200000000001</v>
      </c>
      <c r="I26" s="1">
        <v>2.5735000000000001</v>
      </c>
      <c r="J26" s="1">
        <v>1.86514</v>
      </c>
      <c r="K26" s="1">
        <v>2.4612699999999998</v>
      </c>
      <c r="L26" s="1">
        <v>4.6565200000000004</v>
      </c>
      <c r="M26" s="1">
        <v>3.7684799999999998</v>
      </c>
      <c r="N26" s="1">
        <v>2.71353</v>
      </c>
      <c r="O26" s="1">
        <v>17.221499999999999</v>
      </c>
      <c r="P26" s="1">
        <v>9.7684999999999995</v>
      </c>
      <c r="Q26" s="1">
        <v>18.452999999999999</v>
      </c>
      <c r="R26" s="1">
        <v>8</v>
      </c>
      <c r="S26">
        <f t="shared" si="0"/>
        <v>1.8606353107916352E-2</v>
      </c>
      <c r="T26">
        <f t="shared" si="1"/>
        <v>4.5231169981775399E-2</v>
      </c>
    </row>
    <row r="27" spans="1:20" x14ac:dyDescent="0.35">
      <c r="A27" s="1" t="s">
        <v>923</v>
      </c>
      <c r="B27" s="1">
        <v>3</v>
      </c>
      <c r="C27" s="1">
        <v>1.9852399999999999</v>
      </c>
      <c r="D27" s="1">
        <v>2.3286500000000001</v>
      </c>
      <c r="E27" s="1">
        <v>2.9756999999999998</v>
      </c>
      <c r="F27" s="1">
        <v>1.0471900000000001</v>
      </c>
      <c r="G27" s="1">
        <v>3.9058199999999998</v>
      </c>
      <c r="H27" s="1">
        <v>4.4377899999999997</v>
      </c>
      <c r="I27" s="1">
        <v>5.1826999999999996</v>
      </c>
      <c r="J27" s="1">
        <v>3.6583800000000002</v>
      </c>
      <c r="K27" s="1">
        <v>1.9842500000000001</v>
      </c>
      <c r="L27" s="1">
        <v>2.7671299999999999</v>
      </c>
      <c r="M27" s="1">
        <v>2.2143999999999999</v>
      </c>
      <c r="N27" s="1">
        <v>2.1798899999999999</v>
      </c>
      <c r="O27" s="1">
        <v>11.9077</v>
      </c>
      <c r="P27" s="1">
        <v>16.168500000000002</v>
      </c>
      <c r="Q27" s="1">
        <v>16.5243</v>
      </c>
      <c r="R27" s="1">
        <v>8</v>
      </c>
      <c r="S27">
        <f t="shared" si="0"/>
        <v>5.9754675217602591E-3</v>
      </c>
      <c r="T27">
        <f t="shared" si="1"/>
        <v>1.2767040106654562E-2</v>
      </c>
    </row>
    <row r="28" spans="1:20" x14ac:dyDescent="0.35">
      <c r="A28" s="1" t="s">
        <v>989</v>
      </c>
      <c r="B28" s="1">
        <v>3</v>
      </c>
      <c r="C28" s="1">
        <v>2.6259800000000002</v>
      </c>
      <c r="D28" s="1">
        <v>2.8653300000000002</v>
      </c>
      <c r="E28" s="1">
        <v>2.7593299999999998</v>
      </c>
      <c r="F28" s="1">
        <v>1.19194</v>
      </c>
      <c r="G28" s="1">
        <v>4.1414499999999999</v>
      </c>
      <c r="H28" s="1">
        <v>3.80803</v>
      </c>
      <c r="I28" s="1">
        <v>2.7679800000000001</v>
      </c>
      <c r="J28" s="1">
        <v>2.7516699999999998</v>
      </c>
      <c r="K28" s="1">
        <v>1.8385400000000001</v>
      </c>
      <c r="L28" s="1">
        <v>2.4942500000000001</v>
      </c>
      <c r="M28" s="1">
        <v>1.4240200000000001</v>
      </c>
      <c r="N28" s="1">
        <v>1.7883199999999999</v>
      </c>
      <c r="O28" s="1">
        <v>13.5097</v>
      </c>
      <c r="P28" s="1">
        <v>18.278500000000001</v>
      </c>
      <c r="Q28" s="1">
        <v>21.135000000000002</v>
      </c>
      <c r="R28" s="1">
        <v>8</v>
      </c>
      <c r="S28">
        <f t="shared" si="0"/>
        <v>0.10715241028265804</v>
      </c>
      <c r="T28">
        <f t="shared" si="1"/>
        <v>1.8529196611796351E-2</v>
      </c>
    </row>
    <row r="29" spans="1:20" x14ac:dyDescent="0.35">
      <c r="A29" s="1" t="s">
        <v>779</v>
      </c>
      <c r="B29" s="1">
        <v>3</v>
      </c>
      <c r="C29" s="1">
        <v>1.5329900000000001</v>
      </c>
      <c r="D29" s="1">
        <v>1.61649</v>
      </c>
      <c r="E29" s="1">
        <v>3.0649899999999999</v>
      </c>
      <c r="F29" s="1">
        <v>0.69257199999999997</v>
      </c>
      <c r="G29" s="1">
        <v>4.0468999999999999</v>
      </c>
      <c r="H29" s="1">
        <v>4.3554599999999999</v>
      </c>
      <c r="I29" s="1">
        <v>1.9258299999999999</v>
      </c>
      <c r="J29" s="1">
        <v>2.37344</v>
      </c>
      <c r="K29" s="1">
        <v>2.08006</v>
      </c>
      <c r="L29" s="1">
        <v>5.2576299999999998</v>
      </c>
      <c r="M29" s="1">
        <v>4.7662000000000004</v>
      </c>
      <c r="N29" s="1">
        <v>2.4837699999999998</v>
      </c>
      <c r="O29" s="1">
        <v>11.6122</v>
      </c>
      <c r="P29" s="1">
        <v>10.069900000000001</v>
      </c>
      <c r="Q29" s="1">
        <v>16.447199999999999</v>
      </c>
      <c r="R29" s="1">
        <v>8</v>
      </c>
      <c r="S29">
        <f t="shared" si="0"/>
        <v>0.11391461122687659</v>
      </c>
      <c r="T29">
        <f t="shared" si="1"/>
        <v>2.7717055361998751E-2</v>
      </c>
    </row>
    <row r="30" spans="1:20" x14ac:dyDescent="0.35">
      <c r="A30" s="1" t="s">
        <v>41</v>
      </c>
      <c r="B30" s="1">
        <v>3</v>
      </c>
      <c r="C30" s="1">
        <v>1.52647</v>
      </c>
      <c r="D30" s="1">
        <v>1.4200600000000001</v>
      </c>
      <c r="E30" s="1">
        <v>2.0457800000000002</v>
      </c>
      <c r="F30" s="1">
        <v>0.97123700000000002</v>
      </c>
      <c r="G30" s="1">
        <v>4.5522600000000004</v>
      </c>
      <c r="H30" s="1">
        <v>5.35093</v>
      </c>
      <c r="I30" s="1">
        <v>7.1914199999999999</v>
      </c>
      <c r="J30" s="1">
        <v>5.9633799999999999</v>
      </c>
      <c r="K30" s="1">
        <v>2.0034299999999998</v>
      </c>
      <c r="L30" s="1">
        <v>3.04711</v>
      </c>
      <c r="M30" s="1">
        <v>3.4867400000000002</v>
      </c>
      <c r="N30" s="1">
        <v>2.6837399999999998</v>
      </c>
      <c r="O30" s="1">
        <v>11.7906</v>
      </c>
      <c r="P30" s="1">
        <v>12.4335</v>
      </c>
      <c r="Q30" s="1">
        <v>18.6523</v>
      </c>
      <c r="R30" s="1">
        <v>8</v>
      </c>
      <c r="S30">
        <f t="shared" si="0"/>
        <v>2.1967391674623353E-3</v>
      </c>
      <c r="T30">
        <f t="shared" si="1"/>
        <v>3.2205026725610028E-2</v>
      </c>
    </row>
    <row r="31" spans="1:20" x14ac:dyDescent="0.35">
      <c r="A31" s="1" t="s">
        <v>1147</v>
      </c>
      <c r="B31" s="1">
        <v>3</v>
      </c>
      <c r="C31" s="1">
        <v>1.23525</v>
      </c>
      <c r="D31" s="1">
        <v>1.05531</v>
      </c>
      <c r="E31" s="1">
        <v>1.10273</v>
      </c>
      <c r="F31" s="1">
        <v>0.60903700000000005</v>
      </c>
      <c r="G31" s="1">
        <v>2.7129699999999999</v>
      </c>
      <c r="H31" s="1">
        <v>3.1133999999999999</v>
      </c>
      <c r="I31" s="1">
        <v>1.9840100000000001</v>
      </c>
      <c r="J31" s="1">
        <v>1.5949599999999999</v>
      </c>
      <c r="K31" s="1">
        <v>2.43215</v>
      </c>
      <c r="L31" s="1">
        <v>4.5965699999999998</v>
      </c>
      <c r="M31" s="1">
        <v>5.6251199999999999</v>
      </c>
      <c r="N31" s="1">
        <v>3.3713299999999999</v>
      </c>
      <c r="O31" s="1">
        <v>12.359400000000001</v>
      </c>
      <c r="P31" s="1">
        <v>10.0563</v>
      </c>
      <c r="Q31" s="1">
        <v>17.061199999999999</v>
      </c>
      <c r="R31" s="1">
        <v>8</v>
      </c>
      <c r="S31">
        <f t="shared" si="0"/>
        <v>2.2520823577699897E-2</v>
      </c>
      <c r="T31">
        <f t="shared" si="1"/>
        <v>3.5826757675755688E-2</v>
      </c>
    </row>
    <row r="32" spans="1:20" x14ac:dyDescent="0.35">
      <c r="A32" s="1" t="s">
        <v>563</v>
      </c>
      <c r="B32" s="1">
        <v>2</v>
      </c>
      <c r="C32" s="1">
        <v>1.17015</v>
      </c>
      <c r="D32" s="1">
        <v>1.3279399999999999</v>
      </c>
      <c r="E32" s="1">
        <v>2.1880600000000001</v>
      </c>
      <c r="F32" s="1">
        <v>0.710677</v>
      </c>
      <c r="G32" s="1">
        <v>2.35398</v>
      </c>
      <c r="H32" s="1">
        <v>2.90218</v>
      </c>
      <c r="I32" s="1">
        <v>2.32809</v>
      </c>
      <c r="J32" s="1">
        <v>2.11328</v>
      </c>
      <c r="K32" s="1">
        <v>2.4197000000000002</v>
      </c>
      <c r="L32" s="1">
        <v>4.4384300000000003</v>
      </c>
      <c r="M32" s="1">
        <v>3.8796200000000001</v>
      </c>
      <c r="N32" s="1">
        <v>2.7339000000000002</v>
      </c>
      <c r="O32" s="1">
        <v>16.5137</v>
      </c>
      <c r="P32" s="1">
        <v>16.781199999999998</v>
      </c>
      <c r="Q32" s="1">
        <v>15.538399999999999</v>
      </c>
      <c r="R32" s="1">
        <v>8</v>
      </c>
      <c r="S32">
        <f t="shared" si="0"/>
        <v>3.1078521654968935E-2</v>
      </c>
      <c r="T32">
        <f t="shared" si="1"/>
        <v>4.2848706665637364E-6</v>
      </c>
    </row>
    <row r="33" spans="1:20" x14ac:dyDescent="0.35">
      <c r="A33" s="1" t="s">
        <v>1155</v>
      </c>
      <c r="B33" s="1">
        <v>2</v>
      </c>
      <c r="C33" s="1">
        <v>2.1645799999999999</v>
      </c>
      <c r="D33" s="1">
        <v>1.83304</v>
      </c>
      <c r="E33" s="1">
        <v>1.6266799999999999</v>
      </c>
      <c r="F33" s="1">
        <v>0.619869</v>
      </c>
      <c r="G33" s="1">
        <v>4.9564300000000001</v>
      </c>
      <c r="H33" s="1">
        <v>4.98759</v>
      </c>
      <c r="I33" s="1">
        <v>3.4190700000000001</v>
      </c>
      <c r="J33" s="1">
        <v>3.7405400000000002</v>
      </c>
      <c r="K33" s="1">
        <v>1.8094699999999999</v>
      </c>
      <c r="L33" s="1">
        <v>3.9781900000000001</v>
      </c>
      <c r="M33" s="1">
        <v>3.1269</v>
      </c>
      <c r="N33" s="1">
        <v>2.8622399999999999</v>
      </c>
      <c r="O33" s="1">
        <v>14.935499999999999</v>
      </c>
      <c r="P33" s="1">
        <v>12.8889</v>
      </c>
      <c r="Q33" s="1">
        <v>16.6524</v>
      </c>
      <c r="R33" s="1">
        <v>8</v>
      </c>
      <c r="S33">
        <f t="shared" si="0"/>
        <v>2.3489082384669613E-3</v>
      </c>
      <c r="T33">
        <f t="shared" si="1"/>
        <v>3.2909204119806758E-3</v>
      </c>
    </row>
    <row r="34" spans="1:20" x14ac:dyDescent="0.35">
      <c r="A34" s="1" t="s">
        <v>1072</v>
      </c>
      <c r="B34" s="1">
        <v>2</v>
      </c>
      <c r="C34" s="1">
        <v>0.89518600000000004</v>
      </c>
      <c r="D34" s="1">
        <v>0.90443899999999999</v>
      </c>
      <c r="E34" s="1">
        <v>1.0192000000000001</v>
      </c>
      <c r="F34" s="1">
        <v>0.36526900000000001</v>
      </c>
      <c r="G34" s="1">
        <v>1.9716800000000001</v>
      </c>
      <c r="H34" s="1">
        <v>2.65151</v>
      </c>
      <c r="I34" s="1">
        <v>1.3259300000000001</v>
      </c>
      <c r="J34" s="1">
        <v>1.4240900000000001</v>
      </c>
      <c r="K34" s="1">
        <v>4.0448000000000004</v>
      </c>
      <c r="L34" s="1">
        <v>5.5109700000000004</v>
      </c>
      <c r="M34" s="1">
        <v>6.1087499999999997</v>
      </c>
      <c r="N34" s="1">
        <v>3.7622900000000001</v>
      </c>
      <c r="O34" s="1">
        <v>12.1684</v>
      </c>
      <c r="P34" s="1">
        <v>12.6953</v>
      </c>
      <c r="Q34" s="1">
        <v>15.6678</v>
      </c>
      <c r="R34" s="1">
        <v>8</v>
      </c>
      <c r="S34">
        <f t="shared" si="0"/>
        <v>3.2726927124661347E-2</v>
      </c>
      <c r="T34">
        <f t="shared" si="1"/>
        <v>5.3915089650895948E-3</v>
      </c>
    </row>
    <row r="35" spans="1:20" x14ac:dyDescent="0.35">
      <c r="A35" s="1" t="s">
        <v>933</v>
      </c>
      <c r="B35" s="1">
        <v>2</v>
      </c>
      <c r="C35" s="1">
        <v>2.2247699999999999</v>
      </c>
      <c r="D35" s="1">
        <v>1.65587</v>
      </c>
      <c r="E35" s="1">
        <v>1.65968</v>
      </c>
      <c r="F35" s="1">
        <v>0.64558099999999996</v>
      </c>
      <c r="G35" s="1">
        <v>4.17509</v>
      </c>
      <c r="H35" s="1">
        <v>4.4391800000000003</v>
      </c>
      <c r="I35" s="1">
        <v>2.42056</v>
      </c>
      <c r="J35" s="1">
        <v>2.80966</v>
      </c>
      <c r="K35" s="1">
        <v>2.78206</v>
      </c>
      <c r="L35" s="1">
        <v>4.3653199999999996</v>
      </c>
      <c r="M35" s="1">
        <v>5.5444699999999996</v>
      </c>
      <c r="N35" s="1">
        <v>3.8353600000000001</v>
      </c>
      <c r="O35" s="1">
        <v>13.1563</v>
      </c>
      <c r="P35" s="1">
        <v>12.637499999999999</v>
      </c>
      <c r="Q35" s="1">
        <v>16.485399999999998</v>
      </c>
      <c r="R35" s="1">
        <v>8</v>
      </c>
      <c r="S35">
        <f t="shared" si="0"/>
        <v>2.2467347874018051E-2</v>
      </c>
      <c r="T35">
        <f t="shared" si="1"/>
        <v>5.525299214347211E-3</v>
      </c>
    </row>
    <row r="36" spans="1:20" x14ac:dyDescent="0.35">
      <c r="A36" s="1" t="s">
        <v>644</v>
      </c>
      <c r="B36" s="1">
        <v>2</v>
      </c>
      <c r="C36" s="1">
        <v>1.71384</v>
      </c>
      <c r="D36" s="1">
        <v>0.98080000000000001</v>
      </c>
      <c r="E36" s="1">
        <v>1.0645800000000001</v>
      </c>
      <c r="F36" s="1">
        <v>0.69623900000000005</v>
      </c>
      <c r="G36" s="1">
        <v>7.1828599999999998</v>
      </c>
      <c r="H36" s="1">
        <v>6.4729799999999997</v>
      </c>
      <c r="I36" s="1">
        <v>6.83195</v>
      </c>
      <c r="J36" s="1">
        <v>6.0241199999999999</v>
      </c>
      <c r="K36" s="1">
        <v>1.4870099999999999</v>
      </c>
      <c r="L36" s="1">
        <v>2.21278</v>
      </c>
      <c r="M36" s="1">
        <v>1.6205099999999999</v>
      </c>
      <c r="N36" s="1">
        <v>1.3545499999999999</v>
      </c>
      <c r="O36" s="1">
        <v>11.9582</v>
      </c>
      <c r="P36" s="1">
        <v>16.642499999999998</v>
      </c>
      <c r="Q36" s="1">
        <v>18.462900000000001</v>
      </c>
      <c r="R36" s="1">
        <v>8</v>
      </c>
      <c r="S36">
        <f t="shared" si="0"/>
        <v>3.404927946332713E-6</v>
      </c>
      <c r="T36">
        <f t="shared" si="1"/>
        <v>1.780139611251795E-2</v>
      </c>
    </row>
    <row r="37" spans="1:20" x14ac:dyDescent="0.35">
      <c r="A37" s="1" t="s">
        <v>1071</v>
      </c>
      <c r="B37" s="1">
        <v>2</v>
      </c>
      <c r="C37" s="1">
        <v>1.4533400000000001</v>
      </c>
      <c r="D37" s="1">
        <v>0.94620800000000005</v>
      </c>
      <c r="E37" s="1">
        <v>1.7572700000000001</v>
      </c>
      <c r="F37" s="1">
        <v>0.46573900000000001</v>
      </c>
      <c r="G37" s="1">
        <v>4.7638199999999999</v>
      </c>
      <c r="H37" s="1">
        <v>4.5421199999999997</v>
      </c>
      <c r="I37" s="1">
        <v>3.1422500000000002</v>
      </c>
      <c r="J37" s="1">
        <v>4.46455</v>
      </c>
      <c r="K37" s="1">
        <v>2.54989</v>
      </c>
      <c r="L37" s="1">
        <v>3.7889300000000001</v>
      </c>
      <c r="M37" s="1">
        <v>3.9958800000000001</v>
      </c>
      <c r="N37" s="1">
        <v>2.58996</v>
      </c>
      <c r="O37" s="1">
        <v>13.845599999999999</v>
      </c>
      <c r="P37" s="1">
        <v>9.9460499999999996</v>
      </c>
      <c r="Q37" s="1">
        <v>14.850300000000001</v>
      </c>
      <c r="R37" s="1">
        <v>8</v>
      </c>
      <c r="S37">
        <f t="shared" si="0"/>
        <v>7.3820524304525831E-4</v>
      </c>
      <c r="T37">
        <f t="shared" si="1"/>
        <v>1.8015219535317539E-2</v>
      </c>
    </row>
    <row r="38" spans="1:20" x14ac:dyDescent="0.35">
      <c r="A38" s="1" t="s">
        <v>140</v>
      </c>
      <c r="B38" s="1">
        <v>2</v>
      </c>
      <c r="C38" s="1">
        <v>2.4544999999999999</v>
      </c>
      <c r="D38" s="1">
        <v>2.5939100000000002</v>
      </c>
      <c r="E38" s="1">
        <v>2.0112899999999998</v>
      </c>
      <c r="F38" s="1">
        <v>1.30593</v>
      </c>
      <c r="G38" s="1">
        <v>5.7053200000000004</v>
      </c>
      <c r="H38" s="1">
        <v>5.3278999999999996</v>
      </c>
      <c r="I38" s="1">
        <v>4.4436900000000001</v>
      </c>
      <c r="J38" s="1">
        <v>4.2115900000000002</v>
      </c>
      <c r="K38" s="1">
        <v>2.617</v>
      </c>
      <c r="L38" s="1">
        <v>4.40726</v>
      </c>
      <c r="M38" s="1">
        <v>4.2702600000000004</v>
      </c>
      <c r="N38" s="1">
        <v>3.08345</v>
      </c>
      <c r="O38" s="1">
        <v>11.0908</v>
      </c>
      <c r="P38" s="1">
        <v>13.000299999999999</v>
      </c>
      <c r="Q38" s="1">
        <v>17.630099999999999</v>
      </c>
      <c r="R38" s="1">
        <v>8</v>
      </c>
      <c r="S38">
        <f t="shared" si="0"/>
        <v>9.5899343676906145E-4</v>
      </c>
      <c r="T38">
        <f t="shared" si="1"/>
        <v>2.8563245643283872E-2</v>
      </c>
    </row>
    <row r="39" spans="1:20" x14ac:dyDescent="0.35">
      <c r="A39" s="1" t="s">
        <v>63</v>
      </c>
      <c r="B39" s="1">
        <v>2</v>
      </c>
      <c r="C39" s="1">
        <v>1.35808</v>
      </c>
      <c r="D39" s="1">
        <v>1.3882099999999999</v>
      </c>
      <c r="E39" s="1">
        <v>1.8810899999999999</v>
      </c>
      <c r="F39" s="1">
        <v>0.16536100000000001</v>
      </c>
      <c r="G39" s="1">
        <v>3.8679000000000001</v>
      </c>
      <c r="H39" s="1">
        <v>4.05002</v>
      </c>
      <c r="I39" s="1">
        <v>2.3916499999999998</v>
      </c>
      <c r="J39" s="1">
        <v>1.55386</v>
      </c>
      <c r="K39" s="1">
        <v>1.04277</v>
      </c>
      <c r="L39" s="1">
        <v>2.2840799999999999</v>
      </c>
      <c r="M39" s="1">
        <v>2.0080499999999999</v>
      </c>
      <c r="N39" s="1">
        <v>0.98558000000000001</v>
      </c>
      <c r="O39" s="1">
        <v>13.520200000000001</v>
      </c>
      <c r="P39" s="1">
        <v>19.447399999999998</v>
      </c>
      <c r="Q39" s="1">
        <v>24.348500000000001</v>
      </c>
      <c r="R39" s="1">
        <v>8</v>
      </c>
      <c r="S39">
        <f t="shared" si="0"/>
        <v>5.3680203222757274E-2</v>
      </c>
      <c r="T39">
        <f t="shared" si="1"/>
        <v>2.9288495414344771E-2</v>
      </c>
    </row>
    <row r="40" spans="1:20" x14ac:dyDescent="0.35">
      <c r="A40" s="1" t="s">
        <v>346</v>
      </c>
      <c r="B40" s="1">
        <v>2</v>
      </c>
      <c r="C40" s="1">
        <v>1.91533</v>
      </c>
      <c r="D40" s="1">
        <v>1.9474199999999999</v>
      </c>
      <c r="E40" s="1">
        <v>2.1175000000000002</v>
      </c>
      <c r="F40" s="1">
        <v>1.1347499999999999</v>
      </c>
      <c r="G40" s="1">
        <v>4.4837800000000003</v>
      </c>
      <c r="H40" s="1">
        <v>5.0840199999999998</v>
      </c>
      <c r="I40" s="1">
        <v>2.9859499999999999</v>
      </c>
      <c r="J40" s="1">
        <v>3.2854700000000001</v>
      </c>
      <c r="K40" s="1">
        <v>2.1179999999999999</v>
      </c>
      <c r="L40" s="1">
        <v>4.7536800000000001</v>
      </c>
      <c r="M40" s="1">
        <v>5.1952400000000001</v>
      </c>
      <c r="N40" s="1">
        <v>2.7911100000000002</v>
      </c>
      <c r="O40" s="1">
        <v>14.4826</v>
      </c>
      <c r="P40" s="1">
        <v>8.9516200000000001</v>
      </c>
      <c r="Q40" s="1">
        <v>15.13</v>
      </c>
      <c r="R40" s="1">
        <v>8</v>
      </c>
      <c r="S40">
        <f t="shared" si="0"/>
        <v>1.4766139546686955E-2</v>
      </c>
      <c r="T40">
        <f t="shared" si="1"/>
        <v>3.01402498797026E-2</v>
      </c>
    </row>
    <row r="41" spans="1:20" x14ac:dyDescent="0.35">
      <c r="A41" s="1" t="s">
        <v>141</v>
      </c>
      <c r="B41" s="1">
        <v>2</v>
      </c>
      <c r="C41" s="1">
        <v>2.2254200000000002</v>
      </c>
      <c r="D41" s="1">
        <v>2.25082</v>
      </c>
      <c r="E41" s="1">
        <v>3.5103900000000001</v>
      </c>
      <c r="F41" s="1">
        <v>1.72976</v>
      </c>
      <c r="G41" s="1">
        <v>3.36761</v>
      </c>
      <c r="H41" s="1">
        <v>4.11273</v>
      </c>
      <c r="I41" s="1">
        <v>2.5394899999999998</v>
      </c>
      <c r="J41" s="1">
        <v>3.0950799999999998</v>
      </c>
      <c r="K41" s="1">
        <v>2.8498600000000001</v>
      </c>
      <c r="L41" s="1">
        <v>4.3490099999999998</v>
      </c>
      <c r="M41" s="1">
        <v>4.4582600000000001</v>
      </c>
      <c r="N41" s="1">
        <v>3.13259</v>
      </c>
      <c r="O41" s="1">
        <v>11.995100000000001</v>
      </c>
      <c r="P41" s="1">
        <v>11.5686</v>
      </c>
      <c r="Q41" s="1">
        <v>18.079000000000001</v>
      </c>
      <c r="R41" s="1">
        <v>8</v>
      </c>
      <c r="S41">
        <f t="shared" si="0"/>
        <v>0.14210681133318612</v>
      </c>
      <c r="T41">
        <f t="shared" si="1"/>
        <v>3.5847663357096632E-2</v>
      </c>
    </row>
    <row r="42" spans="1:20" x14ac:dyDescent="0.35">
      <c r="A42" t="s">
        <v>1212</v>
      </c>
    </row>
    <row r="43" spans="1:20" x14ac:dyDescent="0.35">
      <c r="A43" s="4" t="s">
        <v>1035</v>
      </c>
      <c r="B43" s="4" t="s">
        <v>1118</v>
      </c>
      <c r="C43" s="4" t="s">
        <v>0</v>
      </c>
      <c r="D43" s="4" t="s">
        <v>392</v>
      </c>
      <c r="E43" s="4" t="s">
        <v>680</v>
      </c>
      <c r="F43" s="4" t="s">
        <v>968</v>
      </c>
      <c r="G43" s="4" t="s">
        <v>177</v>
      </c>
      <c r="H43" s="4" t="s">
        <v>459</v>
      </c>
      <c r="I43" s="4" t="s">
        <v>748</v>
      </c>
      <c r="J43" s="4" t="s">
        <v>1036</v>
      </c>
      <c r="K43" s="4" t="s">
        <v>598</v>
      </c>
      <c r="L43" s="4" t="s">
        <v>890</v>
      </c>
      <c r="M43" s="4" t="s">
        <v>1</v>
      </c>
      <c r="N43" s="4" t="s">
        <v>311</v>
      </c>
      <c r="O43" s="4" t="s">
        <v>891</v>
      </c>
      <c r="P43" s="4" t="s">
        <v>2</v>
      </c>
      <c r="Q43" s="4" t="s">
        <v>312</v>
      </c>
      <c r="R43" s="4" t="s">
        <v>1119</v>
      </c>
      <c r="S43" s="4" t="s">
        <v>1209</v>
      </c>
      <c r="T43" s="4" t="s">
        <v>1210</v>
      </c>
    </row>
    <row r="44" spans="1:20" x14ac:dyDescent="0.35">
      <c r="A44" s="2" t="s">
        <v>681</v>
      </c>
      <c r="B44" s="2">
        <v>26</v>
      </c>
      <c r="C44" s="2">
        <v>1.2906599999999999</v>
      </c>
      <c r="D44" s="2">
        <v>1.3366899999999999</v>
      </c>
      <c r="E44" s="2">
        <v>2.0563799999999999</v>
      </c>
      <c r="F44" s="2">
        <v>0.48459799999999997</v>
      </c>
      <c r="G44" s="2">
        <v>9.9117899999999999</v>
      </c>
      <c r="H44" s="2">
        <v>10.5039</v>
      </c>
      <c r="I44" s="2">
        <v>10.824299999999999</v>
      </c>
      <c r="J44" s="2">
        <v>8.5671099999999996</v>
      </c>
      <c r="K44" s="2">
        <v>0.830758</v>
      </c>
      <c r="L44" s="2">
        <v>1.6545000000000001</v>
      </c>
      <c r="M44" s="2">
        <v>1.51031</v>
      </c>
      <c r="N44" s="2">
        <v>1.2230300000000001</v>
      </c>
      <c r="O44" s="2">
        <v>10.2844</v>
      </c>
      <c r="P44" s="2">
        <v>11.8955</v>
      </c>
      <c r="Q44" s="2">
        <v>11.1088</v>
      </c>
      <c r="R44" s="2">
        <v>9</v>
      </c>
      <c r="S44">
        <f t="shared" ref="S44:S73" si="2">TTEST(C44:F44,G44:J44,2,3)</f>
        <v>2.2698704869815925E-5</v>
      </c>
      <c r="T44">
        <f t="shared" ref="T44:T73" si="3">TTEST(K44:N44,O44:Q44,2,3)</f>
        <v>6.5266738761617419E-4</v>
      </c>
    </row>
    <row r="45" spans="1:20" x14ac:dyDescent="0.35">
      <c r="A45" s="2" t="s">
        <v>397</v>
      </c>
      <c r="B45" s="2">
        <v>21</v>
      </c>
      <c r="C45" s="2">
        <v>1.59073</v>
      </c>
      <c r="D45" s="2">
        <v>1.37307</v>
      </c>
      <c r="E45" s="2">
        <v>1.47306</v>
      </c>
      <c r="F45" s="2">
        <v>0.701735</v>
      </c>
      <c r="G45" s="2">
        <v>8.8777399999999993</v>
      </c>
      <c r="H45" s="2">
        <v>8.1818100000000005</v>
      </c>
      <c r="I45" s="2">
        <v>9.46523</v>
      </c>
      <c r="J45" s="2">
        <v>9.8656100000000002</v>
      </c>
      <c r="K45" s="2">
        <v>2.0881599999999998</v>
      </c>
      <c r="L45" s="2">
        <v>3.5478499999999999</v>
      </c>
      <c r="M45" s="2">
        <v>3.2268300000000001</v>
      </c>
      <c r="N45" s="2">
        <v>2.5255100000000001</v>
      </c>
      <c r="O45" s="2">
        <v>8.5985099999999992</v>
      </c>
      <c r="P45" s="2">
        <v>11.183</v>
      </c>
      <c r="Q45" s="2">
        <v>13.8332</v>
      </c>
      <c r="R45" s="2">
        <v>9</v>
      </c>
      <c r="S45">
        <f t="shared" si="2"/>
        <v>1.5224925947957142E-5</v>
      </c>
      <c r="T45">
        <f t="shared" si="3"/>
        <v>2.6563222345354024E-2</v>
      </c>
    </row>
    <row r="46" spans="1:20" x14ac:dyDescent="0.35">
      <c r="A46" s="2" t="s">
        <v>1038</v>
      </c>
      <c r="B46" s="2">
        <v>16</v>
      </c>
      <c r="C46" s="2">
        <v>2.6458400000000002</v>
      </c>
      <c r="D46" s="2">
        <v>2.35181</v>
      </c>
      <c r="E46" s="2">
        <v>2.0941399999999999</v>
      </c>
      <c r="F46" s="2">
        <v>0.967727</v>
      </c>
      <c r="G46" s="2">
        <v>9.6095699999999997</v>
      </c>
      <c r="H46" s="2">
        <v>8.6504200000000004</v>
      </c>
      <c r="I46" s="2">
        <v>8.0571800000000007</v>
      </c>
      <c r="J46" s="2">
        <v>7.9641200000000003</v>
      </c>
      <c r="K46" s="2">
        <v>2.3271600000000001</v>
      </c>
      <c r="L46" s="2">
        <v>3.9142899999999998</v>
      </c>
      <c r="M46" s="2">
        <v>3.92719</v>
      </c>
      <c r="N46" s="2">
        <v>2.7808899999999999</v>
      </c>
      <c r="O46" s="2">
        <v>9.0362799999999996</v>
      </c>
      <c r="P46" s="2">
        <v>10.184799999999999</v>
      </c>
      <c r="Q46" s="2">
        <v>9.3706300000000002</v>
      </c>
      <c r="R46" s="2">
        <v>9</v>
      </c>
      <c r="S46">
        <f t="shared" si="2"/>
        <v>1.65893528794789E-5</v>
      </c>
      <c r="T46">
        <f t="shared" si="3"/>
        <v>7.4835335481585394E-5</v>
      </c>
    </row>
    <row r="47" spans="1:20" x14ac:dyDescent="0.35">
      <c r="A47" s="2" t="s">
        <v>752</v>
      </c>
      <c r="B47" s="2">
        <v>13</v>
      </c>
      <c r="C47" s="2">
        <v>1.80749</v>
      </c>
      <c r="D47" s="2">
        <v>1.9805299999999999</v>
      </c>
      <c r="E47" s="2">
        <v>2.1909800000000001</v>
      </c>
      <c r="F47" s="2">
        <v>0.72446500000000003</v>
      </c>
      <c r="G47" s="2">
        <v>9.7465899999999994</v>
      </c>
      <c r="H47" s="2">
        <v>10.343</v>
      </c>
      <c r="I47" s="2">
        <v>8.8150499999999994</v>
      </c>
      <c r="J47" s="2">
        <v>8.9339300000000001</v>
      </c>
      <c r="K47" s="2">
        <v>1.9121300000000001</v>
      </c>
      <c r="L47" s="2">
        <v>2.78607</v>
      </c>
      <c r="M47" s="2">
        <v>2.9276200000000001</v>
      </c>
      <c r="N47" s="2">
        <v>2.2069700000000001</v>
      </c>
      <c r="O47" s="2">
        <v>9.4720399999999998</v>
      </c>
      <c r="P47" s="2">
        <v>9.4965700000000002</v>
      </c>
      <c r="Q47" s="2">
        <v>11.653600000000001</v>
      </c>
      <c r="R47" s="2">
        <v>9</v>
      </c>
      <c r="S47">
        <f t="shared" si="2"/>
        <v>4.0887417980258605E-6</v>
      </c>
      <c r="T47">
        <f t="shared" si="3"/>
        <v>4.6474595437392885E-3</v>
      </c>
    </row>
    <row r="48" spans="1:20" x14ac:dyDescent="0.35">
      <c r="A48" s="2" t="s">
        <v>975</v>
      </c>
      <c r="B48" s="2">
        <v>12</v>
      </c>
      <c r="C48" s="2">
        <v>2.5118900000000002</v>
      </c>
      <c r="D48" s="2">
        <v>2.2044899999999998</v>
      </c>
      <c r="E48" s="2">
        <v>2.8607999999999998</v>
      </c>
      <c r="F48" s="2">
        <v>0.86240300000000003</v>
      </c>
      <c r="G48" s="2">
        <v>11.3828</v>
      </c>
      <c r="H48" s="2">
        <v>10.119300000000001</v>
      </c>
      <c r="I48" s="2">
        <v>7.7070400000000001</v>
      </c>
      <c r="J48" s="2">
        <v>6.9915500000000002</v>
      </c>
      <c r="K48" s="2">
        <v>1.5324</v>
      </c>
      <c r="L48" s="2">
        <v>2.5400999999999998</v>
      </c>
      <c r="M48" s="2">
        <v>2.3730699999999998</v>
      </c>
      <c r="N48" s="2">
        <v>1.8182199999999999</v>
      </c>
      <c r="O48" s="2">
        <v>9.1628000000000007</v>
      </c>
      <c r="P48" s="2">
        <v>12.854100000000001</v>
      </c>
      <c r="Q48" s="2">
        <v>13.616400000000001</v>
      </c>
      <c r="R48" s="2">
        <v>9</v>
      </c>
      <c r="S48">
        <f t="shared" si="2"/>
        <v>3.2436153764830952E-3</v>
      </c>
      <c r="T48">
        <f t="shared" si="3"/>
        <v>1.6818116631411948E-2</v>
      </c>
    </row>
    <row r="49" spans="1:20" x14ac:dyDescent="0.35">
      <c r="A49" s="2" t="s">
        <v>683</v>
      </c>
      <c r="B49" s="2">
        <v>11</v>
      </c>
      <c r="C49" s="2">
        <v>1.8442000000000001</v>
      </c>
      <c r="D49" s="2">
        <v>1.7941400000000001</v>
      </c>
      <c r="E49" s="2">
        <v>3.1424500000000002</v>
      </c>
      <c r="F49" s="2">
        <v>0.53741000000000005</v>
      </c>
      <c r="G49" s="2">
        <v>10.396699999999999</v>
      </c>
      <c r="H49" s="2">
        <v>9.5291300000000003</v>
      </c>
      <c r="I49" s="2">
        <v>9.54148</v>
      </c>
      <c r="J49" s="2">
        <v>8.7955299999999994</v>
      </c>
      <c r="K49" s="2">
        <v>1.3742399999999999</v>
      </c>
      <c r="L49" s="2">
        <v>2.5005199999999999</v>
      </c>
      <c r="M49" s="2">
        <v>2.0493800000000002</v>
      </c>
      <c r="N49" s="2">
        <v>1.6591</v>
      </c>
      <c r="O49" s="2">
        <v>9.4131499999999999</v>
      </c>
      <c r="P49" s="2">
        <v>11.356</v>
      </c>
      <c r="Q49" s="2">
        <v>11.573499999999999</v>
      </c>
      <c r="R49" s="2">
        <v>9</v>
      </c>
      <c r="S49">
        <f t="shared" si="2"/>
        <v>6.1795974491262872E-5</v>
      </c>
      <c r="T49">
        <f t="shared" si="3"/>
        <v>2.6724839359881739E-3</v>
      </c>
    </row>
    <row r="50" spans="1:20" x14ac:dyDescent="0.35">
      <c r="A50" s="2" t="s">
        <v>1042</v>
      </c>
      <c r="B50" s="2">
        <v>11</v>
      </c>
      <c r="C50" s="2">
        <v>0.76304000000000005</v>
      </c>
      <c r="D50" s="2">
        <v>0.77952200000000005</v>
      </c>
      <c r="E50" s="2">
        <v>0.85113099999999997</v>
      </c>
      <c r="F50" s="2">
        <v>0.226858</v>
      </c>
      <c r="G50" s="2">
        <v>10.935</v>
      </c>
      <c r="H50" s="2">
        <v>10.990600000000001</v>
      </c>
      <c r="I50" s="2">
        <v>7.0462400000000001</v>
      </c>
      <c r="J50" s="2">
        <v>9.1137499999999996</v>
      </c>
      <c r="K50" s="2">
        <v>0.34098800000000001</v>
      </c>
      <c r="L50" s="2">
        <v>1.0336799999999999</v>
      </c>
      <c r="M50" s="2">
        <v>0.63401200000000002</v>
      </c>
      <c r="N50" s="2">
        <v>0.55103999999999997</v>
      </c>
      <c r="O50" s="2">
        <v>10.347899999999999</v>
      </c>
      <c r="P50" s="2">
        <v>10.383900000000001</v>
      </c>
      <c r="Q50" s="2">
        <v>14.2964</v>
      </c>
      <c r="R50" s="2">
        <v>9</v>
      </c>
      <c r="S50">
        <f t="shared" si="2"/>
        <v>2.1111566568131914E-3</v>
      </c>
      <c r="T50">
        <f t="shared" si="3"/>
        <v>1.2985570948785909E-2</v>
      </c>
    </row>
    <row r="51" spans="1:20" x14ac:dyDescent="0.35">
      <c r="A51" s="2" t="s">
        <v>603</v>
      </c>
      <c r="B51" s="2">
        <v>7</v>
      </c>
      <c r="C51" s="2">
        <v>2.1170599999999999</v>
      </c>
      <c r="D51" s="2">
        <v>1.77681</v>
      </c>
      <c r="E51" s="2">
        <v>1.9629300000000001</v>
      </c>
      <c r="F51" s="2">
        <v>0.77417199999999997</v>
      </c>
      <c r="G51" s="2">
        <v>9.11538</v>
      </c>
      <c r="H51" s="2">
        <v>8.4514999999999993</v>
      </c>
      <c r="I51" s="2">
        <v>7.48949</v>
      </c>
      <c r="J51" s="2">
        <v>6.5622400000000001</v>
      </c>
      <c r="K51" s="2">
        <v>1.97966</v>
      </c>
      <c r="L51" s="2">
        <v>3.58406</v>
      </c>
      <c r="M51" s="2">
        <v>3.5222600000000002</v>
      </c>
      <c r="N51" s="2">
        <v>2.5737700000000001</v>
      </c>
      <c r="O51" s="2">
        <v>9.3074100000000008</v>
      </c>
      <c r="P51" s="2">
        <v>11.082599999999999</v>
      </c>
      <c r="Q51" s="2">
        <v>12.885999999999999</v>
      </c>
      <c r="R51" s="2">
        <v>9</v>
      </c>
      <c r="S51">
        <f t="shared" si="2"/>
        <v>2.8381003346873837E-4</v>
      </c>
      <c r="T51">
        <f t="shared" si="3"/>
        <v>8.4505324539312365E-3</v>
      </c>
    </row>
    <row r="52" spans="1:20" x14ac:dyDescent="0.35">
      <c r="A52" s="2" t="s">
        <v>22</v>
      </c>
      <c r="B52" s="2">
        <v>6</v>
      </c>
      <c r="C52" s="2">
        <v>1.5972200000000001</v>
      </c>
      <c r="D52" s="2">
        <v>1.39134</v>
      </c>
      <c r="E52" s="2">
        <v>1.8160400000000001</v>
      </c>
      <c r="F52" s="2">
        <v>0.63944199999999995</v>
      </c>
      <c r="G52" s="2">
        <v>13.2957</v>
      </c>
      <c r="H52" s="2">
        <v>11.7898</v>
      </c>
      <c r="I52" s="2">
        <v>12.435</v>
      </c>
      <c r="J52" s="2">
        <v>11.0212</v>
      </c>
      <c r="K52" s="2">
        <v>0.91535999999999995</v>
      </c>
      <c r="L52" s="2">
        <v>1.5883700000000001</v>
      </c>
      <c r="M52" s="2">
        <v>3.03809</v>
      </c>
      <c r="N52" s="2">
        <v>2.5227300000000001</v>
      </c>
      <c r="O52" s="2">
        <v>8.7378699999999991</v>
      </c>
      <c r="P52" s="2">
        <v>8.7883499999999994</v>
      </c>
      <c r="Q52" s="2">
        <v>8.1179799999999993</v>
      </c>
      <c r="R52" s="2">
        <v>9</v>
      </c>
      <c r="S52">
        <f t="shared" si="2"/>
        <v>1.3690822544746649E-5</v>
      </c>
      <c r="T52">
        <f t="shared" si="3"/>
        <v>1.9906828076224063E-4</v>
      </c>
    </row>
    <row r="53" spans="1:20" x14ac:dyDescent="0.35">
      <c r="A53" s="2" t="s">
        <v>324</v>
      </c>
      <c r="B53" s="2">
        <v>6</v>
      </c>
      <c r="C53" s="2">
        <v>1.1938</v>
      </c>
      <c r="D53" s="2">
        <v>1.13551</v>
      </c>
      <c r="E53" s="2">
        <v>1.1071599999999999</v>
      </c>
      <c r="F53" s="2">
        <v>0.39557199999999998</v>
      </c>
      <c r="G53" s="2">
        <v>7.4284600000000003</v>
      </c>
      <c r="H53" s="2">
        <v>6.8565699999999996</v>
      </c>
      <c r="I53" s="2">
        <v>8.5830000000000002</v>
      </c>
      <c r="J53" s="2">
        <v>7.7641</v>
      </c>
      <c r="K53" s="2">
        <v>0.71502600000000005</v>
      </c>
      <c r="L53" s="2">
        <v>1.75847</v>
      </c>
      <c r="M53" s="2">
        <v>1.56559</v>
      </c>
      <c r="N53" s="2">
        <v>1.3054399999999999</v>
      </c>
      <c r="O53" s="2">
        <v>12.2</v>
      </c>
      <c r="P53" s="2">
        <v>16.441099999999999</v>
      </c>
      <c r="Q53" s="2">
        <v>14.4558</v>
      </c>
      <c r="R53" s="2">
        <v>9</v>
      </c>
      <c r="S53">
        <f t="shared" si="2"/>
        <v>3.2898771435363169E-5</v>
      </c>
      <c r="T53">
        <f t="shared" si="3"/>
        <v>7.1484564268533366E-3</v>
      </c>
    </row>
    <row r="54" spans="1:20" x14ac:dyDescent="0.35">
      <c r="A54" s="2" t="s">
        <v>402</v>
      </c>
      <c r="B54" s="2">
        <v>6</v>
      </c>
      <c r="C54" s="2">
        <v>1.9671000000000001</v>
      </c>
      <c r="D54" s="2">
        <v>1.4922200000000001</v>
      </c>
      <c r="E54" s="2">
        <v>6.85914</v>
      </c>
      <c r="F54" s="2">
        <v>0.72501400000000005</v>
      </c>
      <c r="G54" s="2">
        <v>9.2760700000000007</v>
      </c>
      <c r="H54" s="2">
        <v>8.7998999999999992</v>
      </c>
      <c r="I54" s="2">
        <v>7.0561600000000002</v>
      </c>
      <c r="J54" s="2">
        <v>7.3063500000000001</v>
      </c>
      <c r="K54" s="2">
        <v>1.6372</v>
      </c>
      <c r="L54" s="2">
        <v>2.6365400000000001</v>
      </c>
      <c r="M54" s="2">
        <v>2.7012200000000002</v>
      </c>
      <c r="N54" s="2">
        <v>2.1110799999999998</v>
      </c>
      <c r="O54" s="2">
        <v>9.1763300000000001</v>
      </c>
      <c r="P54" s="2">
        <v>11.3691</v>
      </c>
      <c r="Q54" s="2">
        <v>12.289400000000001</v>
      </c>
      <c r="R54" s="2">
        <v>9</v>
      </c>
      <c r="S54">
        <f t="shared" si="2"/>
        <v>2.4071047125373259E-2</v>
      </c>
      <c r="T54">
        <f t="shared" si="3"/>
        <v>7.6199357128444714E-3</v>
      </c>
    </row>
    <row r="55" spans="1:20" x14ac:dyDescent="0.35">
      <c r="A55" s="2" t="s">
        <v>476</v>
      </c>
      <c r="B55" s="2">
        <v>5</v>
      </c>
      <c r="C55" s="2">
        <v>1.8192999999999999</v>
      </c>
      <c r="D55" s="2">
        <v>1.68347</v>
      </c>
      <c r="E55" s="2">
        <v>1.6462600000000001</v>
      </c>
      <c r="F55" s="2">
        <v>1.0156499999999999</v>
      </c>
      <c r="G55" s="2">
        <v>8.8574300000000008</v>
      </c>
      <c r="H55" s="2">
        <v>9.5666700000000002</v>
      </c>
      <c r="I55" s="2">
        <v>11.202999999999999</v>
      </c>
      <c r="J55" s="2">
        <v>9.3937899999999992</v>
      </c>
      <c r="K55" s="2">
        <v>1.3889800000000001</v>
      </c>
      <c r="L55" s="2">
        <v>1.7779499999999999</v>
      </c>
      <c r="M55" s="2">
        <v>1.56332</v>
      </c>
      <c r="N55" s="2">
        <v>1.25379</v>
      </c>
      <c r="O55" s="2">
        <v>11.662800000000001</v>
      </c>
      <c r="P55" s="2">
        <v>12.2521</v>
      </c>
      <c r="Q55" s="2">
        <v>11.0573</v>
      </c>
      <c r="R55" s="2">
        <v>9</v>
      </c>
      <c r="S55">
        <f t="shared" si="2"/>
        <v>1.6396415408936565E-4</v>
      </c>
      <c r="T55">
        <f t="shared" si="3"/>
        <v>4.0707831498625123E-4</v>
      </c>
    </row>
    <row r="56" spans="1:20" x14ac:dyDescent="0.35">
      <c r="A56" s="2" t="s">
        <v>763</v>
      </c>
      <c r="B56" s="2">
        <v>5</v>
      </c>
      <c r="C56" s="2">
        <v>2.82789</v>
      </c>
      <c r="D56" s="2">
        <v>3.1936599999999999</v>
      </c>
      <c r="E56" s="2">
        <v>2.9098099999999998</v>
      </c>
      <c r="F56" s="2">
        <v>1.6956599999999999</v>
      </c>
      <c r="G56" s="2">
        <v>7.2020099999999996</v>
      </c>
      <c r="H56" s="2">
        <v>7.7295699999999998</v>
      </c>
      <c r="I56" s="2">
        <v>6.9126399999999997</v>
      </c>
      <c r="J56" s="2">
        <v>6.67685</v>
      </c>
      <c r="K56" s="2">
        <v>2.0454400000000001</v>
      </c>
      <c r="L56" s="2">
        <v>2.8681299999999998</v>
      </c>
      <c r="M56" s="2">
        <v>2.5079500000000001</v>
      </c>
      <c r="N56" s="2">
        <v>2.1985399999999999</v>
      </c>
      <c r="O56" s="2">
        <v>10.282299999999999</v>
      </c>
      <c r="P56" s="2">
        <v>11.3316</v>
      </c>
      <c r="Q56" s="2">
        <v>12.398999999999999</v>
      </c>
      <c r="R56" s="2">
        <v>9</v>
      </c>
      <c r="S56">
        <f t="shared" si="2"/>
        <v>6.7867621181285005E-5</v>
      </c>
      <c r="T56">
        <f t="shared" si="3"/>
        <v>2.5241568739393554E-3</v>
      </c>
    </row>
    <row r="57" spans="1:20" x14ac:dyDescent="0.35">
      <c r="A57" s="2" t="s">
        <v>540</v>
      </c>
      <c r="B57" s="2">
        <v>5</v>
      </c>
      <c r="C57" s="2">
        <v>3.1503199999999998</v>
      </c>
      <c r="D57" s="2">
        <v>2.8873099999999998</v>
      </c>
      <c r="E57" s="2">
        <v>3.4686900000000001</v>
      </c>
      <c r="F57" s="2">
        <v>1.2042600000000001</v>
      </c>
      <c r="G57" s="2">
        <v>9.1622800000000009</v>
      </c>
      <c r="H57" s="2">
        <v>9.3447399999999998</v>
      </c>
      <c r="I57" s="2">
        <v>9.3603400000000008</v>
      </c>
      <c r="J57" s="2">
        <v>7.9002299999999996</v>
      </c>
      <c r="K57" s="2">
        <v>2.2114099999999999</v>
      </c>
      <c r="L57" s="2">
        <v>3.4068200000000002</v>
      </c>
      <c r="M57" s="2">
        <v>3.02644</v>
      </c>
      <c r="N57" s="2">
        <v>2.43851</v>
      </c>
      <c r="O57" s="2">
        <v>8.2962600000000002</v>
      </c>
      <c r="P57" s="2">
        <v>9.3268799999999992</v>
      </c>
      <c r="Q57" s="2">
        <v>11.1463</v>
      </c>
      <c r="R57" s="2">
        <v>9</v>
      </c>
      <c r="S57">
        <f t="shared" si="2"/>
        <v>1.0619566689680116E-4</v>
      </c>
      <c r="T57">
        <f t="shared" si="3"/>
        <v>8.9388861696427825E-3</v>
      </c>
    </row>
    <row r="58" spans="1:20" x14ac:dyDescent="0.35">
      <c r="A58" s="2" t="s">
        <v>1131</v>
      </c>
      <c r="B58" s="2">
        <v>5</v>
      </c>
      <c r="C58" s="2">
        <v>1.51946</v>
      </c>
      <c r="D58" s="2">
        <v>1.5123200000000001</v>
      </c>
      <c r="E58" s="2">
        <v>1.9948699999999999</v>
      </c>
      <c r="F58" s="2">
        <v>0.89903900000000003</v>
      </c>
      <c r="G58" s="2">
        <v>15.161300000000001</v>
      </c>
      <c r="H58" s="2">
        <v>11.528600000000001</v>
      </c>
      <c r="I58" s="2">
        <v>8.62242</v>
      </c>
      <c r="J58" s="2">
        <v>10.3949</v>
      </c>
      <c r="K58" s="2">
        <v>1.3124400000000001</v>
      </c>
      <c r="L58" s="2">
        <v>2.6751299999999998</v>
      </c>
      <c r="M58" s="2">
        <v>2.2060900000000001</v>
      </c>
      <c r="N58" s="2">
        <v>1.7498499999999999</v>
      </c>
      <c r="O58" s="2">
        <v>7.6795200000000001</v>
      </c>
      <c r="P58" s="2">
        <v>10.509600000000001</v>
      </c>
      <c r="Q58" s="2">
        <v>11.682</v>
      </c>
      <c r="R58" s="2">
        <v>9</v>
      </c>
      <c r="S58">
        <f t="shared" si="2"/>
        <v>4.8224490543432004E-3</v>
      </c>
      <c r="T58">
        <f t="shared" si="3"/>
        <v>1.685712571425255E-2</v>
      </c>
    </row>
    <row r="59" spans="1:20" x14ac:dyDescent="0.35">
      <c r="A59" s="2" t="s">
        <v>474</v>
      </c>
      <c r="B59" s="2">
        <v>5</v>
      </c>
      <c r="C59" s="2">
        <v>0.66800099999999996</v>
      </c>
      <c r="D59" s="2">
        <v>0.55835999999999997</v>
      </c>
      <c r="E59" s="2">
        <v>0.647339</v>
      </c>
      <c r="F59" s="2">
        <v>0.252475</v>
      </c>
      <c r="G59" s="2">
        <v>8.6653800000000007</v>
      </c>
      <c r="H59" s="2">
        <v>7.7129399999999997</v>
      </c>
      <c r="I59" s="2">
        <v>8.9365199999999998</v>
      </c>
      <c r="J59" s="2">
        <v>8.1495899999999999</v>
      </c>
      <c r="K59" s="2">
        <v>1.13256</v>
      </c>
      <c r="L59" s="2">
        <v>2.2145899999999998</v>
      </c>
      <c r="M59" s="2">
        <v>2.3996300000000002</v>
      </c>
      <c r="N59" s="2">
        <v>2.1346400000000001</v>
      </c>
      <c r="O59" s="2">
        <v>12.1165</v>
      </c>
      <c r="P59" s="2">
        <v>19.188600000000001</v>
      </c>
      <c r="Q59" s="2">
        <v>10.831200000000001</v>
      </c>
      <c r="R59" s="2">
        <v>9</v>
      </c>
      <c r="S59">
        <f t="shared" si="2"/>
        <v>1.979028909108339E-5</v>
      </c>
      <c r="T59">
        <f t="shared" si="3"/>
        <v>4.1858537163598976E-2</v>
      </c>
    </row>
    <row r="60" spans="1:20" x14ac:dyDescent="0.35">
      <c r="A60" s="2" t="s">
        <v>480</v>
      </c>
      <c r="B60" s="2">
        <v>4</v>
      </c>
      <c r="C60" s="2">
        <v>0.83424399999999999</v>
      </c>
      <c r="D60" s="2">
        <v>1.00095</v>
      </c>
      <c r="E60" s="2">
        <v>1.1574199999999999</v>
      </c>
      <c r="F60" s="2">
        <v>0.317278</v>
      </c>
      <c r="G60" s="2">
        <v>12.505000000000001</v>
      </c>
      <c r="H60" s="2">
        <v>12.159000000000001</v>
      </c>
      <c r="I60" s="2">
        <v>11.8377</v>
      </c>
      <c r="J60" s="2">
        <v>11.795500000000001</v>
      </c>
      <c r="K60" s="2">
        <v>0.62430399999999997</v>
      </c>
      <c r="L60" s="2">
        <v>1.8178300000000001</v>
      </c>
      <c r="M60" s="2">
        <v>1.1315</v>
      </c>
      <c r="N60" s="2">
        <v>1.15249</v>
      </c>
      <c r="O60" s="2">
        <v>9.9206500000000002</v>
      </c>
      <c r="P60" s="2">
        <v>10.7265</v>
      </c>
      <c r="Q60" s="2">
        <v>10.8691</v>
      </c>
      <c r="R60" s="2">
        <v>9</v>
      </c>
      <c r="S60">
        <f t="shared" si="2"/>
        <v>8.5097289683158205E-9</v>
      </c>
      <c r="T60">
        <f t="shared" si="3"/>
        <v>8.5264146256299022E-6</v>
      </c>
    </row>
    <row r="61" spans="1:20" x14ac:dyDescent="0.35">
      <c r="A61" s="2" t="s">
        <v>543</v>
      </c>
      <c r="B61" s="2">
        <v>4</v>
      </c>
      <c r="C61" s="2">
        <v>0.57580600000000004</v>
      </c>
      <c r="D61" s="2">
        <v>0.54061000000000003</v>
      </c>
      <c r="E61" s="2">
        <v>0.63515200000000005</v>
      </c>
      <c r="F61" s="2">
        <v>0.17471100000000001</v>
      </c>
      <c r="G61" s="2">
        <v>5.73285</v>
      </c>
      <c r="H61" s="2">
        <v>5.62364</v>
      </c>
      <c r="I61" s="2">
        <v>8.3746700000000001</v>
      </c>
      <c r="J61" s="2">
        <v>7.2378600000000004</v>
      </c>
      <c r="K61" s="2">
        <v>0.406136</v>
      </c>
      <c r="L61" s="2">
        <v>0.96856200000000003</v>
      </c>
      <c r="M61" s="2">
        <v>0.57256700000000005</v>
      </c>
      <c r="N61" s="2">
        <v>0.65849800000000003</v>
      </c>
      <c r="O61" s="2">
        <v>13.919700000000001</v>
      </c>
      <c r="P61" s="2">
        <v>14.1074</v>
      </c>
      <c r="Q61" s="2">
        <v>15.0966</v>
      </c>
      <c r="R61" s="2">
        <v>9</v>
      </c>
      <c r="S61">
        <f t="shared" si="2"/>
        <v>2.0753758840034416E-3</v>
      </c>
      <c r="T61">
        <f t="shared" si="3"/>
        <v>2.3336660629483109E-4</v>
      </c>
    </row>
    <row r="62" spans="1:20" x14ac:dyDescent="0.35">
      <c r="A62" s="2" t="s">
        <v>1060</v>
      </c>
      <c r="B62" s="2">
        <v>4</v>
      </c>
      <c r="C62" s="2">
        <v>2.9237700000000002</v>
      </c>
      <c r="D62" s="2">
        <v>2.4094799999999998</v>
      </c>
      <c r="E62" s="2">
        <v>5.17943</v>
      </c>
      <c r="F62" s="2">
        <v>0.98339299999999996</v>
      </c>
      <c r="G62" s="2">
        <v>12.414199999999999</v>
      </c>
      <c r="H62" s="2">
        <v>12.2102</v>
      </c>
      <c r="I62" s="2">
        <v>13.6092</v>
      </c>
      <c r="J62" s="2">
        <v>12.8606</v>
      </c>
      <c r="K62" s="2">
        <v>1.5089999999999999</v>
      </c>
      <c r="L62" s="2">
        <v>2.9290600000000002</v>
      </c>
      <c r="M62" s="2">
        <v>2.5128599999999999</v>
      </c>
      <c r="N62" s="2">
        <v>2.2051699999999999</v>
      </c>
      <c r="O62" s="2">
        <v>5.6710000000000003</v>
      </c>
      <c r="P62" s="2">
        <v>7.3183600000000002</v>
      </c>
      <c r="Q62" s="2">
        <v>6.3695700000000004</v>
      </c>
      <c r="R62" s="2">
        <v>9</v>
      </c>
      <c r="S62">
        <f t="shared" si="2"/>
        <v>6.04577557383829E-4</v>
      </c>
      <c r="T62">
        <f t="shared" si="3"/>
        <v>2.9087706794451596E-3</v>
      </c>
    </row>
    <row r="63" spans="1:20" x14ac:dyDescent="0.35">
      <c r="A63" s="2" t="s">
        <v>264</v>
      </c>
      <c r="B63" s="2">
        <v>4</v>
      </c>
      <c r="C63" s="2">
        <v>1.8237399999999999</v>
      </c>
      <c r="D63" s="2">
        <v>1.8459700000000001</v>
      </c>
      <c r="E63" s="2">
        <v>2.0346199999999999</v>
      </c>
      <c r="F63" s="2">
        <v>0.68127400000000005</v>
      </c>
      <c r="G63" s="2">
        <v>11.773</v>
      </c>
      <c r="H63" s="2">
        <v>11.894399999999999</v>
      </c>
      <c r="I63" s="2">
        <v>10.172800000000001</v>
      </c>
      <c r="J63" s="2">
        <v>9.1131700000000002</v>
      </c>
      <c r="K63" s="2">
        <v>2.5122100000000001</v>
      </c>
      <c r="L63" s="2">
        <v>3.9156399999999998</v>
      </c>
      <c r="M63" s="2">
        <v>3.7160199999999999</v>
      </c>
      <c r="N63" s="2">
        <v>2.62283</v>
      </c>
      <c r="O63" s="2">
        <v>6.4542200000000003</v>
      </c>
      <c r="P63" s="2">
        <v>8.8130799999999994</v>
      </c>
      <c r="Q63" s="2">
        <v>10.7256</v>
      </c>
      <c r="R63" s="2">
        <v>9</v>
      </c>
      <c r="S63">
        <f t="shared" si="2"/>
        <v>1.757861647850814E-4</v>
      </c>
      <c r="T63">
        <f t="shared" si="3"/>
        <v>3.8245699466974169E-2</v>
      </c>
    </row>
    <row r="64" spans="1:20" x14ac:dyDescent="0.35">
      <c r="A64" s="2" t="s">
        <v>129</v>
      </c>
      <c r="B64" s="2">
        <v>3</v>
      </c>
      <c r="C64" s="2">
        <v>1.7690699999999999</v>
      </c>
      <c r="D64" s="2">
        <v>1.59517</v>
      </c>
      <c r="E64" s="2">
        <v>7.8544099999999997</v>
      </c>
      <c r="F64" s="2">
        <v>0.56403400000000004</v>
      </c>
      <c r="G64" s="2">
        <v>12.579800000000001</v>
      </c>
      <c r="H64" s="2">
        <v>10.9857</v>
      </c>
      <c r="I64" s="2">
        <v>9.2689400000000006</v>
      </c>
      <c r="J64" s="2">
        <v>9.0130499999999998</v>
      </c>
      <c r="K64" s="2">
        <v>1.74834</v>
      </c>
      <c r="L64" s="2">
        <v>3.4916800000000001</v>
      </c>
      <c r="M64" s="2">
        <v>3.8609800000000001</v>
      </c>
      <c r="N64" s="2">
        <v>2.7237300000000002</v>
      </c>
      <c r="O64" s="2">
        <v>5.7296399999999998</v>
      </c>
      <c r="P64" s="2">
        <v>9.6593300000000006</v>
      </c>
      <c r="Q64" s="2">
        <v>8.4927499999999991</v>
      </c>
      <c r="R64" s="2">
        <v>9</v>
      </c>
      <c r="S64">
        <f t="shared" si="2"/>
        <v>1.262472962298977E-2</v>
      </c>
      <c r="T64">
        <f t="shared" si="3"/>
        <v>3.5460708267288192E-2</v>
      </c>
    </row>
    <row r="65" spans="1:20" x14ac:dyDescent="0.35">
      <c r="A65" s="2" t="s">
        <v>857</v>
      </c>
      <c r="B65" s="2">
        <v>2</v>
      </c>
      <c r="C65" s="2">
        <v>3.5007899999999998</v>
      </c>
      <c r="D65" s="2">
        <v>3.0160300000000002</v>
      </c>
      <c r="E65" s="2">
        <v>2.5550099999999998</v>
      </c>
      <c r="F65" s="2">
        <v>1.0701099999999999</v>
      </c>
      <c r="G65" s="2">
        <v>7.8213800000000004</v>
      </c>
      <c r="H65" s="2">
        <v>8.4796899999999997</v>
      </c>
      <c r="I65" s="2">
        <v>6.1954000000000002</v>
      </c>
      <c r="J65" s="2">
        <v>6.3746299999999998</v>
      </c>
      <c r="K65" s="2">
        <v>2.3664499999999999</v>
      </c>
      <c r="L65" s="2">
        <v>2.7505099999999998</v>
      </c>
      <c r="M65" s="2">
        <v>3.9192999999999998</v>
      </c>
      <c r="N65" s="2">
        <v>2.4993500000000002</v>
      </c>
      <c r="O65" s="2">
        <v>12.8056</v>
      </c>
      <c r="P65" s="2">
        <v>12.950100000000001</v>
      </c>
      <c r="Q65" s="2">
        <v>10.9336</v>
      </c>
      <c r="R65" s="2">
        <v>9</v>
      </c>
      <c r="S65">
        <f t="shared" si="2"/>
        <v>8.7959991033740681E-4</v>
      </c>
      <c r="T65">
        <f t="shared" si="3"/>
        <v>7.9900096808936747E-4</v>
      </c>
    </row>
    <row r="66" spans="1:20" x14ac:dyDescent="0.35">
      <c r="A66" s="2" t="s">
        <v>709</v>
      </c>
      <c r="B66" s="2">
        <v>2</v>
      </c>
      <c r="C66" s="2">
        <v>2.2228599999999998</v>
      </c>
      <c r="D66" s="2">
        <v>2.0392600000000001</v>
      </c>
      <c r="E66" s="2">
        <v>6.0010000000000003</v>
      </c>
      <c r="F66" s="2">
        <v>0.66321399999999997</v>
      </c>
      <c r="G66" s="2">
        <v>12.9274</v>
      </c>
      <c r="H66" s="2">
        <v>12.993499999999999</v>
      </c>
      <c r="I66" s="2">
        <v>12.115600000000001</v>
      </c>
      <c r="J66" s="2">
        <v>9.4451599999999996</v>
      </c>
      <c r="K66" s="2">
        <v>2.4932500000000002</v>
      </c>
      <c r="L66" s="2">
        <v>3.5955300000000001</v>
      </c>
      <c r="M66" s="2">
        <v>3.8533499999999998</v>
      </c>
      <c r="N66" s="2">
        <v>2.3053300000000001</v>
      </c>
      <c r="O66" s="2">
        <v>5.2394299999999996</v>
      </c>
      <c r="P66" s="2">
        <v>6.6120700000000001</v>
      </c>
      <c r="Q66" s="2">
        <v>6.5641999999999996</v>
      </c>
      <c r="R66" s="2">
        <v>9</v>
      </c>
      <c r="S66">
        <f t="shared" si="2"/>
        <v>9.3201493844670598E-4</v>
      </c>
      <c r="T66">
        <f t="shared" si="3"/>
        <v>4.9389205347872504E-3</v>
      </c>
    </row>
    <row r="67" spans="1:20" x14ac:dyDescent="0.35">
      <c r="A67" s="2" t="s">
        <v>1001</v>
      </c>
      <c r="B67" s="2">
        <v>2</v>
      </c>
      <c r="C67" s="2">
        <v>1.11195</v>
      </c>
      <c r="D67" s="2">
        <v>1.0359499999999999</v>
      </c>
      <c r="E67" s="2">
        <v>1.1207</v>
      </c>
      <c r="F67" s="2">
        <v>0.37428800000000001</v>
      </c>
      <c r="G67" s="2">
        <v>6.0228099999999998</v>
      </c>
      <c r="H67" s="2">
        <v>6.4099000000000004</v>
      </c>
      <c r="I67" s="2">
        <v>8.3933199999999992</v>
      </c>
      <c r="J67" s="2">
        <v>6.4871400000000001</v>
      </c>
      <c r="K67" s="2">
        <v>0.60680000000000001</v>
      </c>
      <c r="L67" s="2">
        <v>1.18727</v>
      </c>
      <c r="M67" s="2">
        <v>0.98774600000000001</v>
      </c>
      <c r="N67" s="2">
        <v>0.98670500000000005</v>
      </c>
      <c r="O67" s="2">
        <v>17.362200000000001</v>
      </c>
      <c r="P67" s="2">
        <v>13.6685</v>
      </c>
      <c r="Q67" s="2">
        <v>16.810700000000001</v>
      </c>
      <c r="R67" s="2">
        <v>9</v>
      </c>
      <c r="S67">
        <f t="shared" si="2"/>
        <v>7.0087443152219773E-4</v>
      </c>
      <c r="T67">
        <f t="shared" si="3"/>
        <v>5.4096110057652328E-3</v>
      </c>
    </row>
    <row r="68" spans="1:20" x14ac:dyDescent="0.35">
      <c r="A68" s="2" t="s">
        <v>1085</v>
      </c>
      <c r="B68" s="2">
        <v>2</v>
      </c>
      <c r="C68" s="2">
        <v>0.886544</v>
      </c>
      <c r="D68" s="2">
        <v>0.95649600000000001</v>
      </c>
      <c r="E68" s="2">
        <v>1.57559</v>
      </c>
      <c r="F68" s="2">
        <v>0.544346</v>
      </c>
      <c r="G68" s="2">
        <v>6.8308099999999996</v>
      </c>
      <c r="H68" s="2">
        <v>6.8804100000000004</v>
      </c>
      <c r="I68" s="2">
        <v>10.9072</v>
      </c>
      <c r="J68" s="2">
        <v>9.7262400000000007</v>
      </c>
      <c r="K68" s="2">
        <v>1.59073</v>
      </c>
      <c r="L68" s="2">
        <v>3.7184900000000001</v>
      </c>
      <c r="M68" s="2">
        <v>3.6956600000000002</v>
      </c>
      <c r="N68" s="2">
        <v>1.79962</v>
      </c>
      <c r="O68" s="2">
        <v>9.6804799999999993</v>
      </c>
      <c r="P68" s="2">
        <v>13.992699999999999</v>
      </c>
      <c r="Q68" s="2">
        <v>11.518000000000001</v>
      </c>
      <c r="R68" s="2">
        <v>9</v>
      </c>
      <c r="S68">
        <f t="shared" si="2"/>
        <v>4.0948474037424817E-3</v>
      </c>
      <c r="T68">
        <f t="shared" si="3"/>
        <v>8.2538330819590701E-3</v>
      </c>
    </row>
    <row r="69" spans="1:20" x14ac:dyDescent="0.35">
      <c r="A69" s="2" t="s">
        <v>568</v>
      </c>
      <c r="B69" s="2">
        <v>2</v>
      </c>
      <c r="C69" s="2">
        <v>1.4366699999999999</v>
      </c>
      <c r="D69" s="2">
        <v>1.45533</v>
      </c>
      <c r="E69" s="2">
        <v>4.2738399999999999</v>
      </c>
      <c r="F69" s="2">
        <v>0.68903300000000001</v>
      </c>
      <c r="G69" s="2">
        <v>8.6825200000000002</v>
      </c>
      <c r="H69" s="2">
        <v>6.0466699999999998</v>
      </c>
      <c r="I69" s="2">
        <v>7.5850499999999998</v>
      </c>
      <c r="J69" s="2">
        <v>7.65151</v>
      </c>
      <c r="K69" s="2">
        <v>1.05064</v>
      </c>
      <c r="L69" s="2">
        <v>1.50366</v>
      </c>
      <c r="M69" s="2">
        <v>1.6294900000000001</v>
      </c>
      <c r="N69" s="2">
        <v>1.34179</v>
      </c>
      <c r="O69" s="2">
        <v>12.0669</v>
      </c>
      <c r="P69" s="2">
        <v>16.515999999999998</v>
      </c>
      <c r="Q69" s="2">
        <v>15.286099999999999</v>
      </c>
      <c r="R69" s="2">
        <v>9</v>
      </c>
      <c r="S69">
        <f t="shared" si="2"/>
        <v>1.7996232808313241E-3</v>
      </c>
      <c r="T69">
        <f t="shared" si="3"/>
        <v>9.4028697931597717E-3</v>
      </c>
    </row>
    <row r="70" spans="1:20" x14ac:dyDescent="0.35">
      <c r="A70" s="2" t="s">
        <v>495</v>
      </c>
      <c r="B70" s="2">
        <v>2</v>
      </c>
      <c r="C70" s="2">
        <v>1.94215</v>
      </c>
      <c r="D70" s="2">
        <v>1.9407099999999999</v>
      </c>
      <c r="E70" s="2">
        <v>4.0515299999999996</v>
      </c>
      <c r="F70" s="2">
        <v>1.64069</v>
      </c>
      <c r="G70" s="2">
        <v>5.9333200000000001</v>
      </c>
      <c r="H70" s="2">
        <v>6.4238099999999996</v>
      </c>
      <c r="I70" s="2">
        <v>8.3110300000000006</v>
      </c>
      <c r="J70" s="2">
        <v>6.6928099999999997</v>
      </c>
      <c r="K70" s="2">
        <v>2.6408800000000001</v>
      </c>
      <c r="L70" s="2">
        <v>3.7859799999999999</v>
      </c>
      <c r="M70" s="2">
        <v>4.0161800000000003</v>
      </c>
      <c r="N70" s="2">
        <v>3.1750400000000001</v>
      </c>
      <c r="O70" s="2">
        <v>10.276300000000001</v>
      </c>
      <c r="P70" s="2">
        <v>12.744</v>
      </c>
      <c r="Q70" s="2">
        <v>9.6339400000000008</v>
      </c>
      <c r="R70" s="2">
        <v>9</v>
      </c>
      <c r="S70">
        <f t="shared" si="2"/>
        <v>1.1140189495268816E-3</v>
      </c>
      <c r="T70">
        <f t="shared" si="3"/>
        <v>9.745099873447757E-3</v>
      </c>
    </row>
    <row r="71" spans="1:20" x14ac:dyDescent="0.35">
      <c r="A71" s="2" t="s">
        <v>642</v>
      </c>
      <c r="B71" s="2">
        <v>2</v>
      </c>
      <c r="C71" s="2">
        <v>1.2902499999999999</v>
      </c>
      <c r="D71" s="2">
        <v>1.31681</v>
      </c>
      <c r="E71" s="2">
        <v>1.7264600000000001</v>
      </c>
      <c r="F71" s="2">
        <v>0.32770300000000002</v>
      </c>
      <c r="G71" s="2">
        <v>12.599500000000001</v>
      </c>
      <c r="H71" s="2">
        <v>9.4966799999999996</v>
      </c>
      <c r="I71" s="2">
        <v>8.4550999999999998</v>
      </c>
      <c r="J71" s="2">
        <v>6.8331999999999997</v>
      </c>
      <c r="K71" s="2">
        <v>1.4073</v>
      </c>
      <c r="L71" s="2">
        <v>2.8582100000000001</v>
      </c>
      <c r="M71" s="2">
        <v>2.8069600000000001</v>
      </c>
      <c r="N71" s="2">
        <v>1.9862</v>
      </c>
      <c r="O71" s="2">
        <v>8.9604499999999998</v>
      </c>
      <c r="P71" s="2">
        <v>11.5458</v>
      </c>
      <c r="Q71" s="2">
        <v>13.103199999999999</v>
      </c>
      <c r="R71" s="2">
        <v>9</v>
      </c>
      <c r="S71">
        <f t="shared" si="2"/>
        <v>5.0965093743289159E-3</v>
      </c>
      <c r="T71">
        <f t="shared" si="3"/>
        <v>1.2451776099432871E-2</v>
      </c>
    </row>
    <row r="72" spans="1:20" x14ac:dyDescent="0.35">
      <c r="A72" s="2" t="s">
        <v>700</v>
      </c>
      <c r="B72" s="2">
        <v>2</v>
      </c>
      <c r="C72" s="2">
        <v>2.8494700000000002</v>
      </c>
      <c r="D72" s="2">
        <v>2.61375</v>
      </c>
      <c r="E72" s="2">
        <v>2.3820600000000001</v>
      </c>
      <c r="F72" s="2">
        <v>0.79934000000000005</v>
      </c>
      <c r="G72" s="2">
        <v>8.8332200000000007</v>
      </c>
      <c r="H72" s="2">
        <v>8.1769400000000001</v>
      </c>
      <c r="I72" s="2">
        <v>6.1342600000000003</v>
      </c>
      <c r="J72" s="2">
        <v>6.4523799999999998</v>
      </c>
      <c r="K72" s="2">
        <v>2.3349700000000002</v>
      </c>
      <c r="L72" s="2">
        <v>3.5442399999999998</v>
      </c>
      <c r="M72" s="2">
        <v>3.2852899999999998</v>
      </c>
      <c r="N72" s="2">
        <v>2.7034899999999999</v>
      </c>
      <c r="O72" s="2">
        <v>9.5929300000000008</v>
      </c>
      <c r="P72" s="2">
        <v>10.698600000000001</v>
      </c>
      <c r="Q72" s="2">
        <v>13.724500000000001</v>
      </c>
      <c r="R72" s="2">
        <v>9</v>
      </c>
      <c r="S72">
        <f t="shared" si="2"/>
        <v>9.4088734453099028E-4</v>
      </c>
      <c r="T72">
        <f t="shared" si="3"/>
        <v>1.7243822260663174E-2</v>
      </c>
    </row>
    <row r="73" spans="1:20" x14ac:dyDescent="0.35">
      <c r="A73" s="2" t="s">
        <v>1002</v>
      </c>
      <c r="B73" s="2">
        <v>2</v>
      </c>
      <c r="C73" s="2">
        <v>1.19859</v>
      </c>
      <c r="D73" s="2">
        <v>1.3107899999999999</v>
      </c>
      <c r="E73" s="2">
        <v>1.84361</v>
      </c>
      <c r="F73" s="2">
        <v>0.51943099999999998</v>
      </c>
      <c r="G73" s="2">
        <v>8.4970199999999991</v>
      </c>
      <c r="H73" s="2">
        <v>8.6110500000000005</v>
      </c>
      <c r="I73" s="2">
        <v>9.2353100000000001</v>
      </c>
      <c r="J73" s="2">
        <v>9.8946699999999996</v>
      </c>
      <c r="K73" s="2">
        <v>2.0200100000000001</v>
      </c>
      <c r="L73" s="2">
        <v>3.7353200000000002</v>
      </c>
      <c r="M73" s="2">
        <v>3.6332200000000001</v>
      </c>
      <c r="N73" s="2">
        <v>2.2153200000000002</v>
      </c>
      <c r="O73" s="2">
        <v>8.5857200000000002</v>
      </c>
      <c r="P73" s="2">
        <v>9.6839300000000001</v>
      </c>
      <c r="Q73" s="2">
        <v>13.4718</v>
      </c>
      <c r="R73" s="2">
        <v>9</v>
      </c>
      <c r="S73">
        <f t="shared" si="2"/>
        <v>2.0382059043908689E-6</v>
      </c>
      <c r="T73">
        <f t="shared" si="3"/>
        <v>2.6590456180615861E-2</v>
      </c>
    </row>
    <row r="74" spans="1:20" x14ac:dyDescent="0.35">
      <c r="A74" t="s">
        <v>1213</v>
      </c>
    </row>
    <row r="75" spans="1:20" x14ac:dyDescent="0.35">
      <c r="A75" s="4" t="s">
        <v>1035</v>
      </c>
      <c r="B75" s="4" t="s">
        <v>1118</v>
      </c>
      <c r="C75" s="4" t="s">
        <v>0</v>
      </c>
      <c r="D75" s="4" t="s">
        <v>392</v>
      </c>
      <c r="E75" s="4" t="s">
        <v>680</v>
      </c>
      <c r="F75" s="4" t="s">
        <v>968</v>
      </c>
      <c r="G75" s="4" t="s">
        <v>177</v>
      </c>
      <c r="H75" s="4" t="s">
        <v>459</v>
      </c>
      <c r="I75" s="4" t="s">
        <v>748</v>
      </c>
      <c r="J75" s="4" t="s">
        <v>1036</v>
      </c>
      <c r="K75" s="4" t="s">
        <v>598</v>
      </c>
      <c r="L75" s="4" t="s">
        <v>890</v>
      </c>
      <c r="M75" s="4" t="s">
        <v>1</v>
      </c>
      <c r="N75" s="4" t="s">
        <v>311</v>
      </c>
      <c r="O75" s="4" t="s">
        <v>891</v>
      </c>
      <c r="P75" s="4" t="s">
        <v>2</v>
      </c>
      <c r="Q75" s="4" t="s">
        <v>312</v>
      </c>
      <c r="R75" s="4" t="s">
        <v>1119</v>
      </c>
      <c r="S75" s="4" t="s">
        <v>1209</v>
      </c>
      <c r="T75" s="4" t="s">
        <v>1210</v>
      </c>
    </row>
    <row r="76" spans="1:20" x14ac:dyDescent="0.35">
      <c r="A76" s="3" t="s">
        <v>396</v>
      </c>
      <c r="B76" s="3">
        <v>36</v>
      </c>
      <c r="C76" s="3">
        <v>1.3746</v>
      </c>
      <c r="D76" s="3">
        <v>1.1414599999999999</v>
      </c>
      <c r="E76" s="3">
        <v>1.5489200000000001</v>
      </c>
      <c r="F76" s="3">
        <v>0.37331300000000001</v>
      </c>
      <c r="G76" s="3">
        <v>24.909400000000002</v>
      </c>
      <c r="H76" s="3">
        <v>20.331299999999999</v>
      </c>
      <c r="I76" s="3">
        <v>16.721800000000002</v>
      </c>
      <c r="J76" s="3">
        <v>22.511900000000001</v>
      </c>
      <c r="K76" s="3">
        <v>0.45474399999999998</v>
      </c>
      <c r="L76" s="3">
        <v>1.6333200000000001</v>
      </c>
      <c r="M76" s="3">
        <v>1.0182899999999999</v>
      </c>
      <c r="N76" s="3">
        <v>0.90537299999999998</v>
      </c>
      <c r="O76" s="3">
        <v>0.98157300000000003</v>
      </c>
      <c r="P76" s="3">
        <v>1.09846</v>
      </c>
      <c r="Q76" s="3">
        <v>1.3064100000000001</v>
      </c>
      <c r="R76" s="3">
        <v>15</v>
      </c>
      <c r="S76" s="3">
        <f t="shared" ref="S76:S106" si="4">TTEST(C76:F76,G76:J76,2,3)</f>
        <v>1.1858226342308538E-3</v>
      </c>
      <c r="T76" s="3">
        <f t="shared" ref="T76:T106" si="5">TTEST(K76:N76,O76:Q76,2,3)</f>
        <v>0.65540929658791414</v>
      </c>
    </row>
    <row r="77" spans="1:20" x14ac:dyDescent="0.35">
      <c r="A77" s="3" t="s">
        <v>4</v>
      </c>
      <c r="B77" s="3">
        <v>32</v>
      </c>
      <c r="C77" s="3">
        <v>5.00129</v>
      </c>
      <c r="D77" s="3">
        <v>3.15524</v>
      </c>
      <c r="E77" s="3">
        <v>4.1115899999999996</v>
      </c>
      <c r="F77" s="3">
        <v>3.1127799999999999</v>
      </c>
      <c r="G77" s="3">
        <v>15.872400000000001</v>
      </c>
      <c r="H77" s="3">
        <v>17.5184</v>
      </c>
      <c r="I77" s="3">
        <v>16.372900000000001</v>
      </c>
      <c r="J77" s="3">
        <v>15.601900000000001</v>
      </c>
      <c r="K77" s="3">
        <v>0.79574199999999995</v>
      </c>
      <c r="L77" s="3">
        <v>1.9817400000000001</v>
      </c>
      <c r="M77" s="3">
        <v>1.74244</v>
      </c>
      <c r="N77" s="3">
        <v>1.4837899999999999</v>
      </c>
      <c r="O77" s="3">
        <v>2.1284299999999998</v>
      </c>
      <c r="P77" s="3">
        <v>3.19645</v>
      </c>
      <c r="Q77" s="3">
        <v>2.9848499999999998</v>
      </c>
      <c r="R77" s="3">
        <v>15</v>
      </c>
      <c r="S77" s="3">
        <f t="shared" si="4"/>
        <v>9.7773111646677951E-7</v>
      </c>
      <c r="T77" s="3">
        <f t="shared" si="5"/>
        <v>3.5756469645830548E-2</v>
      </c>
    </row>
    <row r="78" spans="1:20" x14ac:dyDescent="0.35">
      <c r="A78" s="3" t="s">
        <v>109</v>
      </c>
      <c r="B78" s="3">
        <v>21</v>
      </c>
      <c r="C78" s="3">
        <v>2.9355600000000002</v>
      </c>
      <c r="D78" s="3">
        <v>2.7492299999999998</v>
      </c>
      <c r="E78" s="3">
        <v>2.2396600000000002</v>
      </c>
      <c r="F78" s="3">
        <v>0.880413</v>
      </c>
      <c r="G78" s="3">
        <v>21.417300000000001</v>
      </c>
      <c r="H78" s="3">
        <v>17.219899999999999</v>
      </c>
      <c r="I78" s="3">
        <v>17.462499999999999</v>
      </c>
      <c r="J78" s="3">
        <v>17.186499999999999</v>
      </c>
      <c r="K78" s="3">
        <v>0.97968999999999995</v>
      </c>
      <c r="L78" s="3">
        <v>2.2509399999999999</v>
      </c>
      <c r="M78" s="3">
        <v>1.6590100000000001</v>
      </c>
      <c r="N78" s="3">
        <v>1.49054</v>
      </c>
      <c r="O78" s="3">
        <v>2.9445299999999999</v>
      </c>
      <c r="P78" s="3">
        <v>2.0135000000000001</v>
      </c>
      <c r="Q78" s="3">
        <v>2.2786400000000002</v>
      </c>
      <c r="R78" s="3">
        <v>15</v>
      </c>
      <c r="S78" s="3">
        <f t="shared" si="4"/>
        <v>1.0973610400107699E-4</v>
      </c>
      <c r="T78" s="3">
        <f t="shared" si="5"/>
        <v>8.8687291041008517E-2</v>
      </c>
    </row>
    <row r="79" spans="1:20" x14ac:dyDescent="0.35">
      <c r="A79" s="3" t="s">
        <v>1121</v>
      </c>
      <c r="B79" s="3">
        <v>19</v>
      </c>
      <c r="C79" s="3">
        <v>1.1565099999999999</v>
      </c>
      <c r="D79" s="3">
        <v>1.0855600000000001</v>
      </c>
      <c r="E79" s="3">
        <v>1.5925199999999999</v>
      </c>
      <c r="F79" s="3">
        <v>0.36766700000000002</v>
      </c>
      <c r="G79" s="3">
        <v>21.6752</v>
      </c>
      <c r="H79" s="3">
        <v>19.610099999999999</v>
      </c>
      <c r="I79" s="3">
        <v>19.005800000000001</v>
      </c>
      <c r="J79" s="3">
        <v>21.587299999999999</v>
      </c>
      <c r="K79" s="3">
        <v>0.60477099999999995</v>
      </c>
      <c r="L79" s="3">
        <v>1.7992900000000001</v>
      </c>
      <c r="M79" s="3">
        <v>1.3764799999999999</v>
      </c>
      <c r="N79" s="3">
        <v>1.26153</v>
      </c>
      <c r="O79" s="3">
        <v>1.7652300000000001</v>
      </c>
      <c r="P79" s="3">
        <v>1.52538</v>
      </c>
      <c r="Q79" s="3">
        <v>2.0864400000000001</v>
      </c>
      <c r="R79" s="3">
        <v>15</v>
      </c>
      <c r="S79" s="3">
        <f t="shared" si="4"/>
        <v>1.7706728718800542E-5</v>
      </c>
      <c r="T79" s="3">
        <f t="shared" si="5"/>
        <v>0.13456792605456261</v>
      </c>
    </row>
    <row r="80" spans="1:20" x14ac:dyDescent="0.35">
      <c r="A80" s="3" t="s">
        <v>462</v>
      </c>
      <c r="B80" s="3">
        <v>16</v>
      </c>
      <c r="C80" s="3">
        <v>1.6254200000000001</v>
      </c>
      <c r="D80" s="3">
        <v>1.5779099999999999</v>
      </c>
      <c r="E80" s="3">
        <v>1.65368</v>
      </c>
      <c r="F80" s="3">
        <v>0.609043</v>
      </c>
      <c r="G80" s="3">
        <v>17.0488</v>
      </c>
      <c r="H80" s="3">
        <v>14.7812</v>
      </c>
      <c r="I80" s="3">
        <v>14.456099999999999</v>
      </c>
      <c r="J80" s="3">
        <v>13.108499999999999</v>
      </c>
      <c r="K80" s="3">
        <v>1.01441</v>
      </c>
      <c r="L80" s="3">
        <v>2.0510000000000002</v>
      </c>
      <c r="M80" s="3">
        <v>1.8384799999999999</v>
      </c>
      <c r="N80" s="3">
        <v>1.57538</v>
      </c>
      <c r="O80" s="3">
        <v>4.9841300000000004</v>
      </c>
      <c r="P80" s="3">
        <v>6.4426399999999999</v>
      </c>
      <c r="Q80" s="3">
        <v>7.1447900000000004</v>
      </c>
      <c r="R80" s="3">
        <v>15</v>
      </c>
      <c r="S80" s="3">
        <f t="shared" si="4"/>
        <v>1.9944338209526571E-4</v>
      </c>
      <c r="T80" s="3">
        <f t="shared" si="5"/>
        <v>1.1423339403243608E-2</v>
      </c>
    </row>
    <row r="81" spans="1:20" x14ac:dyDescent="0.35">
      <c r="A81" s="3" t="s">
        <v>6</v>
      </c>
      <c r="B81" s="3">
        <v>13</v>
      </c>
      <c r="C81" s="3">
        <v>2.79074</v>
      </c>
      <c r="D81" s="3">
        <v>2.0379299999999998</v>
      </c>
      <c r="E81" s="3">
        <v>2.6887599999999998</v>
      </c>
      <c r="F81" s="3">
        <v>1.1763699999999999</v>
      </c>
      <c r="G81" s="3">
        <v>20.004300000000001</v>
      </c>
      <c r="H81" s="3">
        <v>16.618500000000001</v>
      </c>
      <c r="I81" s="3">
        <v>12.9704</v>
      </c>
      <c r="J81" s="3">
        <v>11.4011</v>
      </c>
      <c r="K81" s="3">
        <v>0.7298</v>
      </c>
      <c r="L81" s="3">
        <v>1.8690599999999999</v>
      </c>
      <c r="M81" s="3">
        <v>1.6131500000000001</v>
      </c>
      <c r="N81" s="3">
        <v>1.6836500000000001</v>
      </c>
      <c r="O81" s="3">
        <v>4.49085</v>
      </c>
      <c r="P81" s="3">
        <v>6.63462</v>
      </c>
      <c r="Q81" s="3">
        <v>5.2085999999999997</v>
      </c>
      <c r="R81" s="3">
        <v>15</v>
      </c>
      <c r="S81" s="3">
        <f t="shared" si="4"/>
        <v>5.4719394362694601E-3</v>
      </c>
      <c r="T81" s="3">
        <f t="shared" si="5"/>
        <v>1.3888679698684587E-2</v>
      </c>
    </row>
    <row r="82" spans="1:20" x14ac:dyDescent="0.35">
      <c r="A82" s="3" t="s">
        <v>826</v>
      </c>
      <c r="B82" s="3">
        <v>10</v>
      </c>
      <c r="C82" s="3">
        <v>2.4922800000000001</v>
      </c>
      <c r="D82" s="3">
        <v>2.2893599999999998</v>
      </c>
      <c r="E82" s="3">
        <v>3.4239700000000002</v>
      </c>
      <c r="F82" s="3">
        <v>0.81932300000000002</v>
      </c>
      <c r="G82" s="3">
        <v>12.5451</v>
      </c>
      <c r="H82" s="3">
        <v>17.3643</v>
      </c>
      <c r="I82" s="3">
        <v>22.747</v>
      </c>
      <c r="J82" s="3">
        <v>17.204599999999999</v>
      </c>
      <c r="K82" s="3">
        <v>1.1359399999999999</v>
      </c>
      <c r="L82" s="3">
        <v>2.9566400000000002</v>
      </c>
      <c r="M82" s="3">
        <v>2.11869</v>
      </c>
      <c r="N82" s="3">
        <v>2.1180599999999998</v>
      </c>
      <c r="O82" s="3">
        <v>2.0505499999999999</v>
      </c>
      <c r="P82" s="3">
        <v>1.9921</v>
      </c>
      <c r="Q82" s="3">
        <v>2.7745600000000001</v>
      </c>
      <c r="R82" s="3">
        <v>15</v>
      </c>
      <c r="S82" s="3">
        <f t="shared" si="4"/>
        <v>3.8256443031058451E-3</v>
      </c>
      <c r="T82" s="3">
        <f t="shared" si="5"/>
        <v>0.69037726284381118</v>
      </c>
    </row>
    <row r="83" spans="1:20" x14ac:dyDescent="0.35">
      <c r="A83" s="3" t="s">
        <v>319</v>
      </c>
      <c r="B83" s="3">
        <v>8</v>
      </c>
      <c r="C83" s="3">
        <v>1.86514</v>
      </c>
      <c r="D83" s="3">
        <v>1.81691</v>
      </c>
      <c r="E83" s="3">
        <v>3.9005299999999998</v>
      </c>
      <c r="F83" s="3">
        <v>0.60536400000000001</v>
      </c>
      <c r="G83" s="3">
        <v>17.333300000000001</v>
      </c>
      <c r="H83" s="3">
        <v>16.5198</v>
      </c>
      <c r="I83" s="3">
        <v>18.5473</v>
      </c>
      <c r="J83" s="3">
        <v>21.009699999999999</v>
      </c>
      <c r="K83" s="3">
        <v>0.84792500000000004</v>
      </c>
      <c r="L83" s="3">
        <v>2.3120599999999998</v>
      </c>
      <c r="M83" s="3">
        <v>1.8165500000000001</v>
      </c>
      <c r="N83" s="3">
        <v>1.54158</v>
      </c>
      <c r="O83" s="3">
        <v>1.88991</v>
      </c>
      <c r="P83" s="3">
        <v>1.98211</v>
      </c>
      <c r="Q83" s="3">
        <v>2.8092899999999998</v>
      </c>
      <c r="R83" s="3">
        <v>15</v>
      </c>
      <c r="S83" s="3">
        <f t="shared" si="4"/>
        <v>2.2668512698538213E-5</v>
      </c>
      <c r="T83" s="3">
        <f t="shared" si="5"/>
        <v>0.21805575132078997</v>
      </c>
    </row>
    <row r="84" spans="1:20" x14ac:dyDescent="0.35">
      <c r="A84" s="3" t="s">
        <v>189</v>
      </c>
      <c r="B84" s="3">
        <v>7</v>
      </c>
      <c r="C84" s="3">
        <v>5.7209899999999996</v>
      </c>
      <c r="D84" s="3">
        <v>4.50814</v>
      </c>
      <c r="E84" s="3">
        <v>2.2873199999999998</v>
      </c>
      <c r="F84" s="3">
        <v>1.5925499999999999</v>
      </c>
      <c r="G84" s="3">
        <v>24.119199999999999</v>
      </c>
      <c r="H84" s="3">
        <v>18.156300000000002</v>
      </c>
      <c r="I84" s="3">
        <v>13.6007</v>
      </c>
      <c r="J84" s="3">
        <v>15.160500000000001</v>
      </c>
      <c r="K84" s="3">
        <v>0.61025399999999996</v>
      </c>
      <c r="L84" s="3">
        <v>1.5988800000000001</v>
      </c>
      <c r="M84" s="3">
        <v>1.3425</v>
      </c>
      <c r="N84" s="3">
        <v>1.15639</v>
      </c>
      <c r="O84" s="3">
        <v>1.4229400000000001</v>
      </c>
      <c r="P84" s="3">
        <v>2.0390700000000002</v>
      </c>
      <c r="Q84" s="3">
        <v>2.2821699999999998</v>
      </c>
      <c r="R84" s="3">
        <v>15</v>
      </c>
      <c r="S84" s="3">
        <f t="shared" si="4"/>
        <v>4.7959278204192544E-3</v>
      </c>
      <c r="T84" s="3">
        <f t="shared" si="5"/>
        <v>8.4828665341972642E-2</v>
      </c>
    </row>
    <row r="85" spans="1:20" x14ac:dyDescent="0.35">
      <c r="A85" s="3" t="s">
        <v>902</v>
      </c>
      <c r="B85" s="3">
        <v>6</v>
      </c>
      <c r="C85" s="3">
        <v>3.3663699999999999</v>
      </c>
      <c r="D85" s="3">
        <v>2.22723</v>
      </c>
      <c r="E85" s="3">
        <v>3.1367600000000002</v>
      </c>
      <c r="F85" s="3">
        <v>0.83826199999999995</v>
      </c>
      <c r="G85" s="3">
        <v>20.058299999999999</v>
      </c>
      <c r="H85" s="3">
        <v>19.465900000000001</v>
      </c>
      <c r="I85" s="3">
        <v>17.199400000000001</v>
      </c>
      <c r="J85" s="3">
        <v>16.132200000000001</v>
      </c>
      <c r="K85" s="3">
        <v>0.76537299999999997</v>
      </c>
      <c r="L85" s="3">
        <v>1.8684799999999999</v>
      </c>
      <c r="M85" s="3">
        <v>1.74976</v>
      </c>
      <c r="N85" s="3">
        <v>1.4673</v>
      </c>
      <c r="O85" s="3">
        <v>1.71279</v>
      </c>
      <c r="P85" s="3">
        <v>2.1703899999999998</v>
      </c>
      <c r="Q85" s="3">
        <v>2.8275800000000002</v>
      </c>
      <c r="R85" s="3">
        <v>15</v>
      </c>
      <c r="S85" s="3">
        <f t="shared" si="4"/>
        <v>2.812578330967587E-5</v>
      </c>
      <c r="T85" s="3">
        <f t="shared" si="5"/>
        <v>0.12848589610754255</v>
      </c>
    </row>
    <row r="86" spans="1:20" x14ac:dyDescent="0.35">
      <c r="A86" s="3" t="s">
        <v>539</v>
      </c>
      <c r="B86" s="3">
        <v>6</v>
      </c>
      <c r="C86" s="3">
        <v>2.18005</v>
      </c>
      <c r="D86" s="3">
        <v>1.8670599999999999</v>
      </c>
      <c r="E86" s="3">
        <v>1.6071899999999999</v>
      </c>
      <c r="F86" s="3">
        <v>0.49337999999999999</v>
      </c>
      <c r="G86" s="3">
        <v>18.5336</v>
      </c>
      <c r="H86" s="3">
        <v>18.981100000000001</v>
      </c>
      <c r="I86" s="3">
        <v>23.973800000000001</v>
      </c>
      <c r="J86" s="3">
        <v>20.541799999999999</v>
      </c>
      <c r="K86" s="3">
        <v>0.33502599999999999</v>
      </c>
      <c r="L86" s="3">
        <v>1.7883199999999999</v>
      </c>
      <c r="M86" s="3">
        <v>1.38707</v>
      </c>
      <c r="N86" s="3">
        <v>1.1035699999999999</v>
      </c>
      <c r="O86" s="3">
        <v>1.04562</v>
      </c>
      <c r="P86" s="3">
        <v>1.0811299999999999</v>
      </c>
      <c r="Q86" s="3">
        <v>1.5085900000000001</v>
      </c>
      <c r="R86" s="3">
        <v>15</v>
      </c>
      <c r="S86" s="3">
        <f t="shared" si="4"/>
        <v>2.6959591939934959E-4</v>
      </c>
      <c r="T86" s="3">
        <f t="shared" si="5"/>
        <v>0.87216746202351081</v>
      </c>
    </row>
    <row r="87" spans="1:20" x14ac:dyDescent="0.35">
      <c r="A87" s="3" t="s">
        <v>254</v>
      </c>
      <c r="B87" s="3">
        <v>6</v>
      </c>
      <c r="C87" s="3">
        <v>2.55124</v>
      </c>
      <c r="D87" s="3">
        <v>2.8749099999999999</v>
      </c>
      <c r="E87" s="3">
        <v>5.1029900000000001</v>
      </c>
      <c r="F87" s="3">
        <v>1.6981299999999999</v>
      </c>
      <c r="G87" s="3">
        <v>17.1082</v>
      </c>
      <c r="H87" s="3">
        <v>18.884</v>
      </c>
      <c r="I87" s="3">
        <v>12.055199999999999</v>
      </c>
      <c r="J87" s="3">
        <v>17.305700000000002</v>
      </c>
      <c r="K87" s="3">
        <v>1.7118899999999999</v>
      </c>
      <c r="L87" s="3">
        <v>2.7533599999999998</v>
      </c>
      <c r="M87" s="3">
        <v>2.1774300000000002</v>
      </c>
      <c r="N87" s="3">
        <v>2.0564</v>
      </c>
      <c r="O87" s="3">
        <v>2.3990499999999999</v>
      </c>
      <c r="P87" s="3">
        <v>2.50203</v>
      </c>
      <c r="Q87" s="3">
        <v>3.1643699999999999</v>
      </c>
      <c r="R87" s="3">
        <v>15</v>
      </c>
      <c r="S87" s="3">
        <f t="shared" si="4"/>
        <v>8.9164003968865088E-4</v>
      </c>
      <c r="T87" s="3">
        <f t="shared" si="5"/>
        <v>0.17823104874713727</v>
      </c>
    </row>
    <row r="88" spans="1:20" x14ac:dyDescent="0.35">
      <c r="A88" s="3" t="s">
        <v>30</v>
      </c>
      <c r="B88" s="3">
        <v>5</v>
      </c>
      <c r="C88" s="3">
        <v>3.8345500000000001</v>
      </c>
      <c r="D88" s="3">
        <v>2.4220700000000002</v>
      </c>
      <c r="E88" s="3">
        <v>2.5595599999999998</v>
      </c>
      <c r="F88" s="3">
        <v>1.42445</v>
      </c>
      <c r="G88" s="3">
        <v>20.8828</v>
      </c>
      <c r="H88" s="3">
        <v>20.3384</v>
      </c>
      <c r="I88" s="3">
        <v>16.798100000000002</v>
      </c>
      <c r="J88" s="3">
        <v>16.384</v>
      </c>
      <c r="K88" s="3">
        <v>1.06115</v>
      </c>
      <c r="L88" s="3">
        <v>2.1379000000000001</v>
      </c>
      <c r="M88" s="3">
        <v>1.32975</v>
      </c>
      <c r="N88" s="3">
        <v>1.19658</v>
      </c>
      <c r="O88" s="3">
        <v>1.3686799999999999</v>
      </c>
      <c r="P88" s="3">
        <v>1.50814</v>
      </c>
      <c r="Q88" s="3">
        <v>2.1167600000000002</v>
      </c>
      <c r="R88" s="3">
        <v>15</v>
      </c>
      <c r="S88" s="3">
        <f t="shared" si="4"/>
        <v>2.1250841658760966E-4</v>
      </c>
      <c r="T88" s="3">
        <f t="shared" si="5"/>
        <v>0.51629737831586042</v>
      </c>
    </row>
    <row r="89" spans="1:20" x14ac:dyDescent="0.35">
      <c r="A89" s="3" t="s">
        <v>475</v>
      </c>
      <c r="B89" s="3">
        <v>5</v>
      </c>
      <c r="C89" s="3">
        <v>4.0701999999999998</v>
      </c>
      <c r="D89" s="3">
        <v>5.4311100000000003</v>
      </c>
      <c r="E89" s="3">
        <v>3.21638</v>
      </c>
      <c r="F89" s="3">
        <v>1.41276</v>
      </c>
      <c r="G89" s="3">
        <v>16.103200000000001</v>
      </c>
      <c r="H89" s="3">
        <v>20.993200000000002</v>
      </c>
      <c r="I89" s="3">
        <v>14.839600000000001</v>
      </c>
      <c r="J89" s="3">
        <v>16.593900000000001</v>
      </c>
      <c r="K89" s="3">
        <v>0.76160899999999998</v>
      </c>
      <c r="L89" s="3">
        <v>1.87622</v>
      </c>
      <c r="M89" s="3">
        <v>1.4525399999999999</v>
      </c>
      <c r="N89" s="3">
        <v>1.4147000000000001</v>
      </c>
      <c r="O89" s="3">
        <v>1.41405</v>
      </c>
      <c r="P89" s="3">
        <v>1.81904</v>
      </c>
      <c r="Q89" s="3">
        <v>1.91909</v>
      </c>
      <c r="R89" s="3">
        <v>15</v>
      </c>
      <c r="S89" s="3">
        <f t="shared" si="4"/>
        <v>3.3393865720195463E-4</v>
      </c>
      <c r="T89" s="3">
        <f t="shared" si="5"/>
        <v>0.2746924282479824</v>
      </c>
    </row>
    <row r="90" spans="1:20" x14ac:dyDescent="0.35">
      <c r="A90" s="3" t="s">
        <v>1051</v>
      </c>
      <c r="B90" s="3">
        <v>5</v>
      </c>
      <c r="C90" s="3">
        <v>7.2893499999999998</v>
      </c>
      <c r="D90" s="3">
        <v>4.0906200000000004</v>
      </c>
      <c r="E90" s="3">
        <v>2.5152800000000002</v>
      </c>
      <c r="F90" s="3">
        <v>1.8528100000000001</v>
      </c>
      <c r="G90" s="3">
        <v>18.4312</v>
      </c>
      <c r="H90" s="3">
        <v>27.260999999999999</v>
      </c>
      <c r="I90" s="3">
        <v>14.748799999999999</v>
      </c>
      <c r="J90" s="3">
        <v>12.296900000000001</v>
      </c>
      <c r="K90" s="3">
        <v>0.85780900000000004</v>
      </c>
      <c r="L90" s="3">
        <v>1.72018</v>
      </c>
      <c r="M90" s="3">
        <v>1.3122</v>
      </c>
      <c r="N90" s="3">
        <v>1.05341</v>
      </c>
      <c r="O90" s="3">
        <v>0.99729299999999999</v>
      </c>
      <c r="P90" s="3">
        <v>1.10182</v>
      </c>
      <c r="Q90" s="3">
        <v>1.5775999999999999</v>
      </c>
      <c r="R90" s="3">
        <v>15</v>
      </c>
      <c r="S90" s="3">
        <f t="shared" si="4"/>
        <v>1.6732864772198718E-2</v>
      </c>
      <c r="T90" s="3">
        <f t="shared" si="5"/>
        <v>0.96966417840793295</v>
      </c>
    </row>
    <row r="91" spans="1:20" x14ac:dyDescent="0.35">
      <c r="A91" s="3" t="s">
        <v>262</v>
      </c>
      <c r="B91" s="3">
        <v>4</v>
      </c>
      <c r="C91" s="3">
        <v>1.63385</v>
      </c>
      <c r="D91" s="3">
        <v>1.5324</v>
      </c>
      <c r="E91" s="3">
        <v>1.03569</v>
      </c>
      <c r="F91" s="3">
        <v>0.413213</v>
      </c>
      <c r="G91" s="3">
        <v>14.988200000000001</v>
      </c>
      <c r="H91" s="3">
        <v>14.6959</v>
      </c>
      <c r="I91" s="3">
        <v>13.456</v>
      </c>
      <c r="J91" s="3">
        <v>12.731299999999999</v>
      </c>
      <c r="K91" s="3">
        <v>2.54895</v>
      </c>
      <c r="L91" s="3">
        <v>4.5510999999999999</v>
      </c>
      <c r="M91" s="3">
        <v>4.8308900000000001</v>
      </c>
      <c r="N91" s="3">
        <v>3.30484</v>
      </c>
      <c r="O91" s="3">
        <v>3.74072</v>
      </c>
      <c r="P91" s="3">
        <v>4.4350300000000002</v>
      </c>
      <c r="Q91" s="3">
        <v>5.69869</v>
      </c>
      <c r="R91" s="3">
        <v>15</v>
      </c>
      <c r="S91" s="3">
        <f t="shared" si="4"/>
        <v>9.6211895786174391E-6</v>
      </c>
      <c r="T91" s="3">
        <f t="shared" si="5"/>
        <v>0.34916160198027985</v>
      </c>
    </row>
    <row r="92" spans="1:20" x14ac:dyDescent="0.35">
      <c r="A92" s="3" t="s">
        <v>34</v>
      </c>
      <c r="B92" s="3">
        <v>4</v>
      </c>
      <c r="C92" s="3">
        <v>5.95756</v>
      </c>
      <c r="D92" s="3">
        <v>4.5636700000000001</v>
      </c>
      <c r="E92" s="3">
        <v>4.7677699999999996</v>
      </c>
      <c r="F92" s="3">
        <v>4.0066899999999999</v>
      </c>
      <c r="G92" s="3">
        <v>16.846</v>
      </c>
      <c r="H92" s="3">
        <v>17.354299999999999</v>
      </c>
      <c r="I92" s="3">
        <v>15.4092</v>
      </c>
      <c r="J92" s="3">
        <v>14.8775</v>
      </c>
      <c r="K92" s="3">
        <v>0.83617200000000003</v>
      </c>
      <c r="L92" s="3">
        <v>1.7537700000000001</v>
      </c>
      <c r="M92" s="3">
        <v>1.65168</v>
      </c>
      <c r="N92" s="3">
        <v>1.3180400000000001</v>
      </c>
      <c r="O92" s="3">
        <v>1.5059499999999999</v>
      </c>
      <c r="P92" s="3">
        <v>2.10223</v>
      </c>
      <c r="Q92" s="3">
        <v>2.28207</v>
      </c>
      <c r="R92" s="3">
        <v>15</v>
      </c>
      <c r="S92" s="3">
        <f t="shared" si="4"/>
        <v>1.0200619502736486E-5</v>
      </c>
      <c r="T92" s="3">
        <f t="shared" si="5"/>
        <v>0.13247265452291235</v>
      </c>
    </row>
    <row r="93" spans="1:20" x14ac:dyDescent="0.35">
      <c r="A93" s="3" t="s">
        <v>922</v>
      </c>
      <c r="B93" s="3">
        <v>3</v>
      </c>
      <c r="C93" s="3">
        <v>1.7201</v>
      </c>
      <c r="D93" s="3">
        <v>1.4217</v>
      </c>
      <c r="E93" s="3">
        <v>2.3252299999999999</v>
      </c>
      <c r="F93" s="3">
        <v>0.547736</v>
      </c>
      <c r="G93" s="3">
        <v>16.8002</v>
      </c>
      <c r="H93" s="3">
        <v>15.170999999999999</v>
      </c>
      <c r="I93" s="3">
        <v>17.068200000000001</v>
      </c>
      <c r="J93" s="3">
        <v>17.1891</v>
      </c>
      <c r="K93" s="3">
        <v>1.0616000000000001</v>
      </c>
      <c r="L93" s="3">
        <v>3.04339</v>
      </c>
      <c r="M93" s="3">
        <v>3.2198199999999999</v>
      </c>
      <c r="N93" s="3">
        <v>1.8633999999999999</v>
      </c>
      <c r="O93" s="3">
        <v>2.8057300000000001</v>
      </c>
      <c r="P93" s="3">
        <v>4.9769600000000001</v>
      </c>
      <c r="Q93" s="3">
        <v>4.1876199999999999</v>
      </c>
      <c r="R93" s="3">
        <v>15</v>
      </c>
      <c r="S93" s="3">
        <f t="shared" si="4"/>
        <v>4.676909321307647E-7</v>
      </c>
      <c r="T93" s="3">
        <f t="shared" si="5"/>
        <v>0.10213534192578506</v>
      </c>
    </row>
    <row r="94" spans="1:20" x14ac:dyDescent="0.35">
      <c r="A94" s="3" t="s">
        <v>128</v>
      </c>
      <c r="B94" s="3">
        <v>3</v>
      </c>
      <c r="C94" s="3">
        <v>6.1113900000000001</v>
      </c>
      <c r="D94" s="3">
        <v>4.7609199999999996</v>
      </c>
      <c r="E94" s="3">
        <v>3.7121400000000002</v>
      </c>
      <c r="F94" s="3">
        <v>2.1988599999999998</v>
      </c>
      <c r="G94" s="3">
        <v>16.438700000000001</v>
      </c>
      <c r="H94" s="3">
        <v>15.8291</v>
      </c>
      <c r="I94" s="3">
        <v>13.693300000000001</v>
      </c>
      <c r="J94" s="3">
        <v>13.138299999999999</v>
      </c>
      <c r="K94" s="3">
        <v>1.3817299999999999</v>
      </c>
      <c r="L94" s="3">
        <v>2.5525000000000002</v>
      </c>
      <c r="M94" s="3">
        <v>2.5590899999999999</v>
      </c>
      <c r="N94" s="3">
        <v>2.0314700000000001</v>
      </c>
      <c r="O94" s="3">
        <v>2.7110099999999999</v>
      </c>
      <c r="P94" s="3">
        <v>2.7543600000000001</v>
      </c>
      <c r="Q94" s="3">
        <v>3.3319999999999999</v>
      </c>
      <c r="R94" s="3">
        <v>15</v>
      </c>
      <c r="S94" s="3">
        <f t="shared" si="4"/>
        <v>9.4673824979718226E-5</v>
      </c>
      <c r="T94" s="3">
        <f t="shared" si="5"/>
        <v>6.7562426773366907E-2</v>
      </c>
    </row>
    <row r="95" spans="1:20" x14ac:dyDescent="0.35">
      <c r="A95" s="3" t="s">
        <v>45</v>
      </c>
      <c r="B95" s="3">
        <v>3</v>
      </c>
      <c r="C95" s="3">
        <v>1.7049799999999999</v>
      </c>
      <c r="D95" s="3">
        <v>1.39113</v>
      </c>
      <c r="E95" s="3">
        <v>1.52589</v>
      </c>
      <c r="F95" s="3">
        <v>0.623089</v>
      </c>
      <c r="G95" s="3">
        <v>20.091200000000001</v>
      </c>
      <c r="H95" s="3">
        <v>19.1815</v>
      </c>
      <c r="I95" s="3">
        <v>15.415100000000001</v>
      </c>
      <c r="J95" s="3">
        <v>18.4268</v>
      </c>
      <c r="K95" s="3">
        <v>0.53134700000000001</v>
      </c>
      <c r="L95" s="3">
        <v>1.80776</v>
      </c>
      <c r="M95" s="3">
        <v>1.57395</v>
      </c>
      <c r="N95" s="3">
        <v>1.2143999999999999</v>
      </c>
      <c r="O95" s="3">
        <v>2.6839400000000002</v>
      </c>
      <c r="P95" s="3">
        <v>3.9245700000000001</v>
      </c>
      <c r="Q95" s="3">
        <v>4.7731199999999996</v>
      </c>
      <c r="R95" s="3">
        <v>15</v>
      </c>
      <c r="S95" s="3">
        <f t="shared" si="4"/>
        <v>2.7169527049084101E-4</v>
      </c>
      <c r="T95" s="3">
        <f t="shared" si="5"/>
        <v>3.5898889578419815E-2</v>
      </c>
    </row>
    <row r="96" spans="1:20" x14ac:dyDescent="0.35">
      <c r="A96" s="3" t="s">
        <v>622</v>
      </c>
      <c r="B96" s="3">
        <v>3</v>
      </c>
      <c r="C96" s="3">
        <v>2.4937399999999998</v>
      </c>
      <c r="D96" s="3">
        <v>2.2861199999999999</v>
      </c>
      <c r="E96" s="3">
        <v>2.2235</v>
      </c>
      <c r="F96" s="3">
        <v>0.77330200000000004</v>
      </c>
      <c r="G96" s="3">
        <v>18.851400000000002</v>
      </c>
      <c r="H96" s="3">
        <v>16.0671</v>
      </c>
      <c r="I96" s="3">
        <v>12.480399999999999</v>
      </c>
      <c r="J96" s="3">
        <v>15.4091</v>
      </c>
      <c r="K96" s="3">
        <v>1.13618</v>
      </c>
      <c r="L96" s="3">
        <v>2.6202700000000001</v>
      </c>
      <c r="M96" s="3">
        <v>2.49139</v>
      </c>
      <c r="N96" s="3">
        <v>1.50925</v>
      </c>
      <c r="O96" s="3">
        <v>3.4828999999999999</v>
      </c>
      <c r="P96" s="3">
        <v>4.7750300000000001</v>
      </c>
      <c r="Q96" s="3">
        <v>5.8774199999999999</v>
      </c>
      <c r="R96" s="3">
        <v>15</v>
      </c>
      <c r="S96" s="3">
        <f t="shared" si="4"/>
        <v>9.8859911218739647E-4</v>
      </c>
      <c r="T96" s="3">
        <f t="shared" si="5"/>
        <v>3.6159697462833776E-2</v>
      </c>
    </row>
    <row r="97" spans="1:20" x14ac:dyDescent="0.35">
      <c r="A97" s="3" t="s">
        <v>920</v>
      </c>
      <c r="B97" s="3">
        <v>3</v>
      </c>
      <c r="C97" s="3">
        <v>1.4101999999999999</v>
      </c>
      <c r="D97" s="3">
        <v>1.39195</v>
      </c>
      <c r="E97" s="3">
        <v>1.4965900000000001</v>
      </c>
      <c r="F97" s="3">
        <v>0.75317800000000001</v>
      </c>
      <c r="G97" s="3">
        <v>22.631399999999999</v>
      </c>
      <c r="H97" s="3">
        <v>20.710699999999999</v>
      </c>
      <c r="I97" s="3">
        <v>15.632400000000001</v>
      </c>
      <c r="J97" s="3">
        <v>18.125</v>
      </c>
      <c r="K97" s="3">
        <v>1.3624700000000001</v>
      </c>
      <c r="L97" s="3">
        <v>2.1422599999999998</v>
      </c>
      <c r="M97" s="3">
        <v>1.5555600000000001</v>
      </c>
      <c r="N97" s="3">
        <v>1.36653</v>
      </c>
      <c r="O97" s="3">
        <v>1.9108400000000001</v>
      </c>
      <c r="P97" s="3">
        <v>2.5253299999999999</v>
      </c>
      <c r="Q97" s="3">
        <v>2.4787400000000002</v>
      </c>
      <c r="R97" s="3">
        <v>15</v>
      </c>
      <c r="S97" s="3">
        <f t="shared" si="4"/>
        <v>1.1810721350912366E-3</v>
      </c>
      <c r="T97" s="3">
        <f t="shared" si="5"/>
        <v>5.2643077327814064E-2</v>
      </c>
    </row>
    <row r="98" spans="1:20" x14ac:dyDescent="0.35">
      <c r="A98" s="3" t="s">
        <v>992</v>
      </c>
      <c r="B98" s="3">
        <v>3</v>
      </c>
      <c r="C98" s="3">
        <v>5.0969499999999996</v>
      </c>
      <c r="D98" s="3">
        <v>3.9864199999999999</v>
      </c>
      <c r="E98" s="3">
        <v>2.5493800000000002</v>
      </c>
      <c r="F98" s="3">
        <v>1.74586</v>
      </c>
      <c r="G98" s="3">
        <v>20.362100000000002</v>
      </c>
      <c r="H98" s="3">
        <v>18.8337</v>
      </c>
      <c r="I98" s="3">
        <v>12.3771</v>
      </c>
      <c r="J98" s="3">
        <v>12.176600000000001</v>
      </c>
      <c r="K98" s="3">
        <v>0.959013</v>
      </c>
      <c r="L98" s="3">
        <v>2.09219</v>
      </c>
      <c r="M98" s="3">
        <v>1.86266</v>
      </c>
      <c r="N98" s="3">
        <v>1.5195700000000001</v>
      </c>
      <c r="O98" s="3">
        <v>2.6837900000000001</v>
      </c>
      <c r="P98" s="3">
        <v>2.7746400000000002</v>
      </c>
      <c r="Q98" s="3">
        <v>3.1585399999999999</v>
      </c>
      <c r="R98" s="3">
        <v>15</v>
      </c>
      <c r="S98" s="3">
        <f t="shared" si="4"/>
        <v>6.3131294561795028E-3</v>
      </c>
      <c r="T98" s="3">
        <f t="shared" si="5"/>
        <v>8.3204017406582204E-3</v>
      </c>
    </row>
    <row r="99" spans="1:20" x14ac:dyDescent="0.35">
      <c r="A99" s="3" t="s">
        <v>272</v>
      </c>
      <c r="B99" s="3">
        <v>3</v>
      </c>
      <c r="C99" s="3">
        <v>1.31332</v>
      </c>
      <c r="D99" s="3">
        <v>1.19014</v>
      </c>
      <c r="E99" s="3">
        <v>0.88744999999999996</v>
      </c>
      <c r="F99" s="3">
        <v>5.96912E-2</v>
      </c>
      <c r="G99" s="3">
        <v>14.5259</v>
      </c>
      <c r="H99" s="3">
        <v>29.129300000000001</v>
      </c>
      <c r="I99" s="3">
        <v>14.7029</v>
      </c>
      <c r="J99" s="3">
        <v>26.672899999999998</v>
      </c>
      <c r="K99" s="3">
        <v>0.55017099999999997</v>
      </c>
      <c r="L99" s="3">
        <v>1.9758</v>
      </c>
      <c r="M99" s="3">
        <v>1.1640200000000001</v>
      </c>
      <c r="N99" s="3">
        <v>1.2374499999999999</v>
      </c>
      <c r="O99" s="3">
        <v>0.99475400000000003</v>
      </c>
      <c r="P99" s="3">
        <v>1.06267</v>
      </c>
      <c r="Q99" s="3">
        <v>1.5886400000000001</v>
      </c>
      <c r="R99" s="3">
        <v>15</v>
      </c>
      <c r="S99" s="3">
        <f t="shared" si="4"/>
        <v>1.3046983124997354E-2</v>
      </c>
      <c r="T99" s="3">
        <f t="shared" si="5"/>
        <v>0.9639949511108088</v>
      </c>
    </row>
    <row r="100" spans="1:20" x14ac:dyDescent="0.35">
      <c r="A100" s="3" t="s">
        <v>1009</v>
      </c>
      <c r="B100" s="3">
        <v>2</v>
      </c>
      <c r="C100" s="3">
        <v>2.4213800000000001</v>
      </c>
      <c r="D100" s="3">
        <v>2.7455699999999998</v>
      </c>
      <c r="E100" s="3">
        <v>1.02319</v>
      </c>
      <c r="F100" s="3">
        <v>0.744614</v>
      </c>
      <c r="G100" s="3">
        <v>18.089300000000001</v>
      </c>
      <c r="H100" s="3">
        <v>19.072399999999998</v>
      </c>
      <c r="I100" s="3">
        <v>20.890499999999999</v>
      </c>
      <c r="J100" s="3">
        <v>21.8642</v>
      </c>
      <c r="K100" s="3">
        <v>0.97505399999999998</v>
      </c>
      <c r="L100" s="3">
        <v>1.91228</v>
      </c>
      <c r="M100" s="3">
        <v>1.3114399999999999</v>
      </c>
      <c r="N100" s="3">
        <v>0.72529200000000005</v>
      </c>
      <c r="O100" s="3">
        <v>1.48217</v>
      </c>
      <c r="P100" s="3">
        <v>1.7521599999999999</v>
      </c>
      <c r="Q100" s="3">
        <v>1.73133</v>
      </c>
      <c r="R100" s="3">
        <v>15</v>
      </c>
      <c r="S100" s="3">
        <f t="shared" si="4"/>
        <v>1.1658800317976166E-5</v>
      </c>
      <c r="T100" s="3">
        <f t="shared" si="5"/>
        <v>0.19939824562048739</v>
      </c>
    </row>
    <row r="101" spans="1:20" x14ac:dyDescent="0.35">
      <c r="A101" s="3" t="s">
        <v>793</v>
      </c>
      <c r="B101" s="3">
        <v>2</v>
      </c>
      <c r="C101" s="3">
        <v>2.7057500000000001</v>
      </c>
      <c r="D101" s="3">
        <v>2.3160799999999999</v>
      </c>
      <c r="E101" s="3">
        <v>2.3932500000000001</v>
      </c>
      <c r="F101" s="3">
        <v>0.84604400000000002</v>
      </c>
      <c r="G101" s="3">
        <v>14.768000000000001</v>
      </c>
      <c r="H101" s="3">
        <v>16.559200000000001</v>
      </c>
      <c r="I101" s="3">
        <v>12.2933</v>
      </c>
      <c r="J101" s="3">
        <v>14.3406</v>
      </c>
      <c r="K101" s="3">
        <v>1.1467700000000001</v>
      </c>
      <c r="L101" s="3">
        <v>2.3603800000000001</v>
      </c>
      <c r="M101" s="3">
        <v>2.3590399999999998</v>
      </c>
      <c r="N101" s="3">
        <v>3.7158600000000002</v>
      </c>
      <c r="O101" s="3">
        <v>4.4383600000000003</v>
      </c>
      <c r="P101" s="3">
        <v>4.6396199999999999</v>
      </c>
      <c r="Q101" s="3">
        <v>5.6818299999999997</v>
      </c>
      <c r="R101" s="3">
        <v>15</v>
      </c>
      <c r="S101" s="3">
        <f t="shared" si="4"/>
        <v>1.4094821389787547E-4</v>
      </c>
      <c r="T101" s="3">
        <f t="shared" si="5"/>
        <v>1.1908579862449973E-2</v>
      </c>
    </row>
    <row r="102" spans="1:20" x14ac:dyDescent="0.35">
      <c r="A102" s="3" t="s">
        <v>498</v>
      </c>
      <c r="B102" s="3">
        <v>2</v>
      </c>
      <c r="C102" s="3">
        <v>0.70934600000000003</v>
      </c>
      <c r="D102" s="3">
        <v>1.3751899999999999</v>
      </c>
      <c r="E102" s="3">
        <v>0.95849399999999996</v>
      </c>
      <c r="F102" s="3">
        <v>0.68326100000000001</v>
      </c>
      <c r="G102" s="3">
        <v>15.7287</v>
      </c>
      <c r="H102" s="3">
        <v>14.791399999999999</v>
      </c>
      <c r="I102" s="3">
        <v>12.603999999999999</v>
      </c>
      <c r="J102" s="3">
        <v>13.166700000000001</v>
      </c>
      <c r="K102" s="3">
        <v>1.5229699999999999</v>
      </c>
      <c r="L102" s="3">
        <v>3.7931699999999999</v>
      </c>
      <c r="M102" s="3">
        <v>3.19116</v>
      </c>
      <c r="N102" s="3">
        <v>2.7460599999999999</v>
      </c>
      <c r="O102" s="3">
        <v>4.4649900000000002</v>
      </c>
      <c r="P102" s="3">
        <v>5.31332</v>
      </c>
      <c r="Q102" s="3">
        <v>8.7863799999999994</v>
      </c>
      <c r="R102" s="3">
        <v>15</v>
      </c>
      <c r="S102" s="3">
        <f t="shared" si="4"/>
        <v>2.1734175978695218E-4</v>
      </c>
      <c r="T102" s="3">
        <f t="shared" si="5"/>
        <v>0.11174606895999968</v>
      </c>
    </row>
    <row r="103" spans="1:20" x14ac:dyDescent="0.35">
      <c r="A103" s="3" t="s">
        <v>54</v>
      </c>
      <c r="B103" s="3">
        <v>2</v>
      </c>
      <c r="C103" s="3">
        <v>1.9874400000000001</v>
      </c>
      <c r="D103" s="3">
        <v>1.9021699999999999</v>
      </c>
      <c r="E103" s="3">
        <v>4.0389099999999996</v>
      </c>
      <c r="F103" s="3">
        <v>1.2199599999999999</v>
      </c>
      <c r="G103" s="3">
        <v>21.171500000000002</v>
      </c>
      <c r="H103" s="3">
        <v>16.639500000000002</v>
      </c>
      <c r="I103" s="3">
        <v>15.446400000000001</v>
      </c>
      <c r="J103" s="3">
        <v>15.383699999999999</v>
      </c>
      <c r="K103" s="3">
        <v>1.17391</v>
      </c>
      <c r="L103" s="3">
        <v>2.73584</v>
      </c>
      <c r="M103" s="3">
        <v>1.59165</v>
      </c>
      <c r="N103" s="3">
        <v>2.0007700000000002</v>
      </c>
      <c r="O103" s="3">
        <v>2.1079599999999998</v>
      </c>
      <c r="P103" s="3">
        <v>2.90605</v>
      </c>
      <c r="Q103" s="3">
        <v>3.3400300000000001</v>
      </c>
      <c r="R103" s="3">
        <v>15</v>
      </c>
      <c r="S103" s="3">
        <f t="shared" si="4"/>
        <v>4.8304998068396209E-4</v>
      </c>
      <c r="T103" s="3">
        <f t="shared" si="5"/>
        <v>0.12795791935923015</v>
      </c>
    </row>
    <row r="104" spans="1:20" x14ac:dyDescent="0.35">
      <c r="A104" s="3" t="s">
        <v>56</v>
      </c>
      <c r="B104" s="3">
        <v>2</v>
      </c>
      <c r="C104" s="3">
        <v>2.8799299999999999</v>
      </c>
      <c r="D104" s="3">
        <v>2.2459600000000002</v>
      </c>
      <c r="E104" s="3">
        <v>1.63591</v>
      </c>
      <c r="F104" s="3">
        <v>0.864514</v>
      </c>
      <c r="G104" s="3">
        <v>18.0398</v>
      </c>
      <c r="H104" s="3">
        <v>15.1067</v>
      </c>
      <c r="I104" s="3">
        <v>11.377800000000001</v>
      </c>
      <c r="J104" s="3">
        <v>12.1548</v>
      </c>
      <c r="K104" s="3">
        <v>1.3419300000000001</v>
      </c>
      <c r="L104" s="3">
        <v>3.0449299999999999</v>
      </c>
      <c r="M104" s="3">
        <v>2.3246899999999999</v>
      </c>
      <c r="N104" s="3">
        <v>2.1866500000000002</v>
      </c>
      <c r="O104" s="3">
        <v>4.4072199999999997</v>
      </c>
      <c r="P104" s="3">
        <v>4.5055699999999996</v>
      </c>
      <c r="Q104" s="3">
        <v>8.2476500000000001</v>
      </c>
      <c r="R104" s="3">
        <v>15</v>
      </c>
      <c r="S104" s="3">
        <f t="shared" si="4"/>
        <v>2.5780595925669505E-3</v>
      </c>
      <c r="T104" s="3">
        <f t="shared" si="5"/>
        <v>0.10037537469323235</v>
      </c>
    </row>
    <row r="105" spans="1:20" x14ac:dyDescent="0.35">
      <c r="A105" s="3" t="s">
        <v>640</v>
      </c>
      <c r="B105" s="3">
        <v>2</v>
      </c>
      <c r="C105" s="3">
        <v>2.7511399999999999</v>
      </c>
      <c r="D105" s="3">
        <v>2.8380999999999998</v>
      </c>
      <c r="E105" s="3">
        <v>3.1073400000000002</v>
      </c>
      <c r="F105" s="3">
        <v>1.7653099999999999</v>
      </c>
      <c r="G105" s="3">
        <v>16.398</v>
      </c>
      <c r="H105" s="3">
        <v>17.6357</v>
      </c>
      <c r="I105" s="3">
        <v>7.3815</v>
      </c>
      <c r="J105" s="3">
        <v>18.217099999999999</v>
      </c>
      <c r="K105" s="3">
        <v>2.3892099999999998</v>
      </c>
      <c r="L105" s="3">
        <v>3.7702</v>
      </c>
      <c r="M105" s="3">
        <v>3.01993</v>
      </c>
      <c r="N105" s="3">
        <v>3.5412400000000002</v>
      </c>
      <c r="O105" s="3">
        <v>2.18025</v>
      </c>
      <c r="P105" s="3">
        <v>3.4491000000000001</v>
      </c>
      <c r="Q105" s="3">
        <v>4.3425500000000001</v>
      </c>
      <c r="R105" s="3">
        <v>15</v>
      </c>
      <c r="S105" s="3">
        <f t="shared" si="4"/>
        <v>1.6078944721748475E-2</v>
      </c>
      <c r="T105" s="3">
        <f t="shared" si="5"/>
        <v>0.85018945042750738</v>
      </c>
    </row>
    <row r="106" spans="1:20" x14ac:dyDescent="0.35">
      <c r="A106" s="3" t="s">
        <v>426</v>
      </c>
      <c r="B106" s="3">
        <v>2</v>
      </c>
      <c r="C106" s="3">
        <v>0.75473900000000005</v>
      </c>
      <c r="D106" s="3">
        <v>1.0906800000000001</v>
      </c>
      <c r="E106" s="3">
        <v>1.30426</v>
      </c>
      <c r="F106" s="3">
        <v>0.54025400000000001</v>
      </c>
      <c r="G106" s="3">
        <v>12.1165</v>
      </c>
      <c r="H106" s="3">
        <v>13.821899999999999</v>
      </c>
      <c r="I106" s="3">
        <v>30.756699999999999</v>
      </c>
      <c r="J106" s="3">
        <v>26.133299999999998</v>
      </c>
      <c r="K106" s="3">
        <v>0.32958100000000001</v>
      </c>
      <c r="L106" s="3">
        <v>1.89777</v>
      </c>
      <c r="M106" s="3">
        <v>0.88498900000000003</v>
      </c>
      <c r="N106" s="3">
        <v>0.66891400000000001</v>
      </c>
      <c r="O106" s="3">
        <v>1.4087700000000001</v>
      </c>
      <c r="P106" s="3">
        <v>2.0863</v>
      </c>
      <c r="Q106" s="3">
        <v>2.5328300000000001</v>
      </c>
      <c r="R106" s="3">
        <v>15</v>
      </c>
      <c r="S106" s="3">
        <f t="shared" si="4"/>
        <v>2.2763781039720876E-2</v>
      </c>
      <c r="T106" s="3">
        <f t="shared" si="5"/>
        <v>7.4436505262237107E-2</v>
      </c>
    </row>
  </sheetData>
  <sortState xmlns:xlrd2="http://schemas.microsoft.com/office/spreadsheetml/2017/richdata2" ref="A76:T128">
    <sortCondition descending="1" ref="B76:B128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BDE9FEDC34B1C4298F8CDFC9F0CD8B4" ma:contentTypeVersion="19" ma:contentTypeDescription="Create a new document." ma:contentTypeScope="" ma:versionID="4071b4fb2e2f30229037ba42b3709807">
  <xsd:schema xmlns:xsd="http://www.w3.org/2001/XMLSchema" xmlns:xs="http://www.w3.org/2001/XMLSchema" xmlns:p="http://schemas.microsoft.com/office/2006/metadata/properties" xmlns:ns2="415f85b0-3f00-47d1-a27f-b99e3bab3251" xmlns:ns3="58b45726-d6c9-4977-85a8-c6c61cec57e9" targetNamespace="http://schemas.microsoft.com/office/2006/metadata/properties" ma:root="true" ma:fieldsID="fb807f14b8f6c8b8e6a6487eb09d2ccd" ns2:_="" ns3:_="">
    <xsd:import namespace="415f85b0-3f00-47d1-a27f-b99e3bab3251"/>
    <xsd:import namespace="58b45726-d6c9-4977-85a8-c6c61cec57e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5f85b0-3f00-47d1-a27f-b99e3bab325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0973eda6-ee47-49cd-8b90-1ba368fd384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b45726-d6c9-4977-85a8-c6c61cec57e9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7e84bd0d-b3a4-4612-aa8d-80bc8682bfbe}" ma:internalName="TaxCatchAll" ma:showField="CatchAllData" ma:web="58b45726-d6c9-4977-85a8-c6c61cec57e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15f85b0-3f00-47d1-a27f-b99e3bab3251">
      <Terms xmlns="http://schemas.microsoft.com/office/infopath/2007/PartnerControls"/>
    </lcf76f155ced4ddcb4097134ff3c332f>
    <TaxCatchAll xmlns="58b45726-d6c9-4977-85a8-c6c61cec57e9" xsi:nil="true"/>
  </documentManagement>
</p:properties>
</file>

<file path=customXml/itemProps1.xml><?xml version="1.0" encoding="utf-8"?>
<ds:datastoreItem xmlns:ds="http://schemas.openxmlformats.org/officeDocument/2006/customXml" ds:itemID="{6662905D-C1AF-46B5-9B9D-327976BF2C6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307E1B5-7DF7-4841-98EF-7735332DEFC3}"/>
</file>

<file path=customXml/itemProps3.xml><?xml version="1.0" encoding="utf-8"?>
<ds:datastoreItem xmlns:ds="http://schemas.openxmlformats.org/officeDocument/2006/customXml" ds:itemID="{BBC20C1E-C407-456F-A6ED-8E08D9CF6318}">
  <ds:schemaRefs>
    <ds:schemaRef ds:uri="http://schemas.microsoft.com/office/2006/metadata/properties"/>
    <ds:schemaRef ds:uri="http://schemas.microsoft.com/office/infopath/2007/PartnerControls"/>
    <ds:schemaRef ds:uri="415f85b0-3f00-47d1-a27f-b99e3bab3251"/>
    <ds:schemaRef ds:uri="58b45726-d6c9-4977-85a8-c6c61cec57e9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uster analysis-Hippocampus an</vt:lpstr>
      <vt:lpstr>Sorted by Power and Pepti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ng, Chia-Hsiang</cp:lastModifiedBy>
  <dcterms:modified xsi:type="dcterms:W3CDTF">2025-01-30T09:3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BDE9FEDC34B1C4298F8CDFC9F0CD8B4</vt:lpwstr>
  </property>
  <property fmtid="{D5CDD505-2E9C-101B-9397-08002B2CF9AE}" pid="3" name="MediaServiceImageTags">
    <vt:lpwstr/>
  </property>
</Properties>
</file>